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c62\Desktop\Biolog\Carbon metabolism B. anthracis paper\Sci Rep submitting 2\"/>
    </mc:Choice>
  </mc:AlternateContent>
  <bookViews>
    <workbookView xWindow="0" yWindow="0" windowWidth="20160" windowHeight="10620" firstSheet="1" activeTab="3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155" i="1" l="1"/>
  <c r="J1155" i="1"/>
  <c r="N1154" i="1"/>
  <c r="J1154" i="1"/>
  <c r="N1153" i="1"/>
  <c r="J1153" i="1"/>
  <c r="N1152" i="1"/>
  <c r="J1152" i="1"/>
  <c r="N1151" i="1"/>
  <c r="J1151" i="1"/>
  <c r="N1150" i="1"/>
  <c r="J1150" i="1"/>
  <c r="N1149" i="1"/>
  <c r="J1149" i="1"/>
  <c r="N1148" i="1"/>
  <c r="J1148" i="1"/>
  <c r="N1147" i="1"/>
  <c r="J1147" i="1"/>
  <c r="N1146" i="1"/>
  <c r="J1146" i="1"/>
  <c r="N1145" i="1"/>
  <c r="J1145" i="1"/>
  <c r="N1144" i="1"/>
  <c r="J1144" i="1"/>
  <c r="N1143" i="1"/>
  <c r="J1143" i="1"/>
  <c r="N1142" i="1"/>
  <c r="J1142" i="1"/>
  <c r="N1141" i="1"/>
  <c r="J1141" i="1"/>
  <c r="N1140" i="1"/>
  <c r="J1140" i="1"/>
  <c r="N1139" i="1"/>
  <c r="J1139" i="1"/>
  <c r="N1138" i="1"/>
  <c r="J1138" i="1"/>
  <c r="N1137" i="1"/>
  <c r="J1137" i="1"/>
  <c r="N1136" i="1"/>
  <c r="J1136" i="1"/>
  <c r="N1135" i="1"/>
  <c r="J1135" i="1"/>
  <c r="N1134" i="1"/>
  <c r="J1134" i="1"/>
  <c r="N1133" i="1"/>
  <c r="J1133" i="1"/>
  <c r="N1132" i="1"/>
  <c r="J1132" i="1"/>
  <c r="N1131" i="1"/>
  <c r="J1131" i="1"/>
  <c r="N1130" i="1"/>
  <c r="J1130" i="1"/>
  <c r="N1129" i="1"/>
  <c r="J1129" i="1"/>
  <c r="N1128" i="1"/>
  <c r="J1128" i="1"/>
  <c r="N1127" i="1"/>
  <c r="J1127" i="1"/>
  <c r="N1126" i="1"/>
  <c r="J1126" i="1"/>
  <c r="N1125" i="1"/>
  <c r="J1125" i="1"/>
  <c r="N1124" i="1"/>
  <c r="J1124" i="1"/>
  <c r="N1123" i="1"/>
  <c r="J1123" i="1"/>
  <c r="N1122" i="1"/>
  <c r="J1122" i="1"/>
  <c r="N1121" i="1"/>
  <c r="J1121" i="1"/>
  <c r="N1120" i="1"/>
  <c r="J1120" i="1"/>
  <c r="N1119" i="1"/>
  <c r="J1119" i="1"/>
  <c r="N1118" i="1"/>
  <c r="J1118" i="1"/>
  <c r="N1117" i="1"/>
  <c r="J1117" i="1"/>
  <c r="N1116" i="1"/>
  <c r="J1116" i="1"/>
  <c r="N1115" i="1"/>
  <c r="J1115" i="1"/>
  <c r="N1114" i="1"/>
  <c r="J1114" i="1"/>
  <c r="N1113" i="1"/>
  <c r="J1113" i="1"/>
  <c r="N1112" i="1"/>
  <c r="J1112" i="1"/>
  <c r="N1111" i="1"/>
  <c r="J1111" i="1"/>
  <c r="N1110" i="1"/>
  <c r="J1110" i="1"/>
  <c r="N1109" i="1"/>
  <c r="J1109" i="1"/>
  <c r="N1108" i="1"/>
  <c r="J1108" i="1"/>
  <c r="N1107" i="1"/>
  <c r="J1107" i="1"/>
  <c r="N1106" i="1"/>
  <c r="J1106" i="1"/>
  <c r="N1105" i="1"/>
  <c r="J1105" i="1"/>
  <c r="N1104" i="1"/>
  <c r="J1104" i="1"/>
  <c r="N1103" i="1"/>
  <c r="J1103" i="1"/>
  <c r="N1102" i="1"/>
  <c r="J1102" i="1"/>
  <c r="N1101" i="1"/>
  <c r="J1101" i="1"/>
  <c r="N1100" i="1"/>
  <c r="J1100" i="1"/>
  <c r="N1099" i="1"/>
  <c r="J1099" i="1"/>
  <c r="N1098" i="1"/>
  <c r="J1098" i="1"/>
  <c r="N1097" i="1"/>
  <c r="J1097" i="1"/>
  <c r="N1096" i="1"/>
  <c r="J1096" i="1"/>
  <c r="N1095" i="1"/>
  <c r="J1095" i="1"/>
  <c r="N1094" i="1"/>
  <c r="J1094" i="1"/>
  <c r="N1093" i="1"/>
  <c r="J1093" i="1"/>
  <c r="N1092" i="1"/>
  <c r="J1092" i="1"/>
  <c r="N1091" i="1"/>
  <c r="J1091" i="1"/>
  <c r="N1090" i="1"/>
  <c r="J1090" i="1"/>
  <c r="N1089" i="1"/>
  <c r="J1089" i="1"/>
  <c r="N1088" i="1"/>
  <c r="J1088" i="1"/>
  <c r="N1087" i="1"/>
  <c r="J1087" i="1"/>
  <c r="N1086" i="1"/>
  <c r="J1086" i="1"/>
  <c r="N1085" i="1"/>
  <c r="J1085" i="1"/>
  <c r="N1084" i="1"/>
  <c r="J1084" i="1"/>
  <c r="N1083" i="1"/>
  <c r="J1083" i="1"/>
  <c r="N1082" i="1"/>
  <c r="J1082" i="1"/>
  <c r="N1081" i="1"/>
  <c r="J1081" i="1"/>
  <c r="N1080" i="1"/>
  <c r="J1080" i="1"/>
  <c r="N1079" i="1"/>
  <c r="J1079" i="1"/>
  <c r="N1078" i="1"/>
  <c r="J1078" i="1"/>
  <c r="N1077" i="1"/>
  <c r="J1077" i="1"/>
  <c r="N1076" i="1"/>
  <c r="J1076" i="1"/>
  <c r="N1075" i="1"/>
  <c r="J1075" i="1"/>
  <c r="N1074" i="1"/>
  <c r="J1074" i="1"/>
  <c r="N1073" i="1"/>
  <c r="J1073" i="1"/>
  <c r="N1072" i="1"/>
  <c r="J1072" i="1"/>
  <c r="N1071" i="1"/>
  <c r="J1071" i="1"/>
  <c r="N1070" i="1"/>
  <c r="J1070" i="1"/>
  <c r="N1069" i="1"/>
  <c r="J1069" i="1"/>
  <c r="N1068" i="1"/>
  <c r="J1068" i="1"/>
  <c r="N1067" i="1"/>
  <c r="J1067" i="1"/>
  <c r="N1066" i="1"/>
  <c r="J1066" i="1"/>
  <c r="N1065" i="1"/>
  <c r="J1065" i="1"/>
  <c r="N1064" i="1"/>
  <c r="J1064" i="1"/>
  <c r="N1063" i="1"/>
  <c r="J1063" i="1"/>
  <c r="N1062" i="1"/>
  <c r="J1062" i="1"/>
  <c r="N1061" i="1"/>
  <c r="J1061" i="1"/>
  <c r="N1060" i="1"/>
  <c r="J1060" i="1"/>
  <c r="N1059" i="1"/>
  <c r="J1059" i="1"/>
  <c r="N1058" i="1"/>
  <c r="J1058" i="1"/>
  <c r="N1057" i="1"/>
  <c r="J1057" i="1"/>
  <c r="N1056" i="1"/>
  <c r="J1056" i="1"/>
  <c r="N1055" i="1"/>
  <c r="J1055" i="1"/>
  <c r="N1054" i="1"/>
  <c r="J1054" i="1"/>
  <c r="N1053" i="1"/>
  <c r="J1053" i="1"/>
  <c r="N1052" i="1"/>
  <c r="J1052" i="1"/>
  <c r="N1051" i="1"/>
  <c r="J1051" i="1"/>
  <c r="N1050" i="1"/>
  <c r="J1050" i="1"/>
  <c r="N1049" i="1"/>
  <c r="J1049" i="1"/>
  <c r="N1048" i="1"/>
  <c r="J1048" i="1"/>
  <c r="N1047" i="1"/>
  <c r="J1047" i="1"/>
  <c r="N1046" i="1"/>
  <c r="J1046" i="1"/>
  <c r="N1045" i="1"/>
  <c r="J1045" i="1"/>
  <c r="N1044" i="1"/>
  <c r="J1044" i="1"/>
  <c r="N1043" i="1"/>
  <c r="J1043" i="1"/>
  <c r="N1042" i="1"/>
  <c r="J1042" i="1"/>
  <c r="N1041" i="1"/>
  <c r="J1041" i="1"/>
  <c r="N1040" i="1"/>
  <c r="J1040" i="1"/>
  <c r="N1039" i="1"/>
  <c r="J1039" i="1"/>
  <c r="N1038" i="1"/>
  <c r="J1038" i="1"/>
  <c r="N1037" i="1"/>
  <c r="J1037" i="1"/>
  <c r="N1036" i="1"/>
  <c r="J1036" i="1"/>
  <c r="N1035" i="1"/>
  <c r="J1035" i="1"/>
  <c r="N1034" i="1"/>
  <c r="J1034" i="1"/>
  <c r="N1033" i="1"/>
  <c r="J1033" i="1"/>
  <c r="N1032" i="1"/>
  <c r="J1032" i="1"/>
  <c r="N1031" i="1"/>
  <c r="J1031" i="1"/>
  <c r="N1030" i="1"/>
  <c r="J1030" i="1"/>
  <c r="N1029" i="1"/>
  <c r="J1029" i="1"/>
  <c r="N1028" i="1"/>
  <c r="J1028" i="1"/>
  <c r="N1027" i="1"/>
  <c r="J1027" i="1"/>
  <c r="N1026" i="1"/>
  <c r="J1026" i="1"/>
  <c r="N1025" i="1"/>
  <c r="J1025" i="1"/>
  <c r="N1024" i="1"/>
  <c r="J1024" i="1"/>
  <c r="N1023" i="1"/>
  <c r="J1023" i="1"/>
  <c r="N1022" i="1"/>
  <c r="J1022" i="1"/>
  <c r="N1021" i="1"/>
  <c r="J1021" i="1"/>
  <c r="N1020" i="1"/>
  <c r="J1020" i="1"/>
  <c r="N1019" i="1"/>
  <c r="J1019" i="1"/>
  <c r="N1018" i="1"/>
  <c r="J1018" i="1"/>
  <c r="N1017" i="1"/>
  <c r="J1017" i="1"/>
  <c r="N1016" i="1"/>
  <c r="J1016" i="1"/>
  <c r="N1015" i="1"/>
  <c r="J1015" i="1"/>
  <c r="N1014" i="1"/>
  <c r="J1014" i="1"/>
  <c r="N1013" i="1"/>
  <c r="J1013" i="1"/>
  <c r="N1012" i="1"/>
  <c r="J1012" i="1"/>
  <c r="N1011" i="1"/>
  <c r="J1011" i="1"/>
  <c r="N1010" i="1"/>
  <c r="J1010" i="1"/>
  <c r="N1009" i="1"/>
  <c r="J1009" i="1"/>
  <c r="N1008" i="1"/>
  <c r="J1008" i="1"/>
  <c r="N1007" i="1"/>
  <c r="J1007" i="1"/>
  <c r="N1006" i="1"/>
  <c r="J1006" i="1"/>
  <c r="N1005" i="1"/>
  <c r="J1005" i="1"/>
  <c r="N1004" i="1"/>
  <c r="J1004" i="1"/>
  <c r="N1003" i="1"/>
  <c r="J1003" i="1"/>
  <c r="N1002" i="1"/>
  <c r="J1002" i="1"/>
  <c r="N1001" i="1"/>
  <c r="J1001" i="1"/>
  <c r="N1000" i="1"/>
  <c r="J1000" i="1"/>
  <c r="N999" i="1"/>
  <c r="J999" i="1"/>
  <c r="N998" i="1"/>
  <c r="J998" i="1"/>
  <c r="N997" i="1"/>
  <c r="J997" i="1"/>
  <c r="N996" i="1"/>
  <c r="J996" i="1"/>
  <c r="N995" i="1"/>
  <c r="J995" i="1"/>
  <c r="N994" i="1"/>
  <c r="J994" i="1"/>
  <c r="N993" i="1"/>
  <c r="J993" i="1"/>
  <c r="N992" i="1"/>
  <c r="J992" i="1"/>
  <c r="N991" i="1"/>
  <c r="J991" i="1"/>
  <c r="N990" i="1"/>
  <c r="J990" i="1"/>
  <c r="N989" i="1"/>
  <c r="J989" i="1"/>
  <c r="N988" i="1"/>
  <c r="J988" i="1"/>
  <c r="N987" i="1"/>
  <c r="J987" i="1"/>
  <c r="N986" i="1"/>
  <c r="J986" i="1"/>
  <c r="N985" i="1"/>
  <c r="J985" i="1"/>
  <c r="N984" i="1"/>
  <c r="J984" i="1"/>
  <c r="N983" i="1"/>
  <c r="J983" i="1"/>
  <c r="N982" i="1"/>
  <c r="J982" i="1"/>
  <c r="N981" i="1"/>
  <c r="J981" i="1"/>
  <c r="N980" i="1"/>
  <c r="J980" i="1"/>
  <c r="N979" i="1"/>
  <c r="J979" i="1"/>
  <c r="N978" i="1"/>
  <c r="J978" i="1"/>
  <c r="N977" i="1"/>
  <c r="J977" i="1"/>
  <c r="N976" i="1"/>
  <c r="J976" i="1"/>
  <c r="N975" i="1"/>
  <c r="J975" i="1"/>
  <c r="N974" i="1"/>
  <c r="J974" i="1"/>
  <c r="N973" i="1"/>
  <c r="J973" i="1"/>
  <c r="N972" i="1"/>
  <c r="J972" i="1"/>
  <c r="N971" i="1"/>
  <c r="J971" i="1"/>
  <c r="N970" i="1"/>
  <c r="J970" i="1"/>
  <c r="N969" i="1"/>
  <c r="J969" i="1"/>
  <c r="N968" i="1"/>
  <c r="J968" i="1"/>
  <c r="N967" i="1"/>
  <c r="J967" i="1"/>
  <c r="N966" i="1"/>
  <c r="J966" i="1"/>
  <c r="N965" i="1"/>
  <c r="J965" i="1"/>
  <c r="N964" i="1"/>
  <c r="J964" i="1"/>
  <c r="N963" i="1"/>
  <c r="J963" i="1"/>
  <c r="N962" i="1"/>
  <c r="J962" i="1"/>
  <c r="N961" i="1"/>
  <c r="J961" i="1"/>
  <c r="N960" i="1"/>
  <c r="J960" i="1"/>
  <c r="N959" i="1"/>
  <c r="J959" i="1"/>
  <c r="N958" i="1"/>
  <c r="J958" i="1"/>
  <c r="N957" i="1"/>
  <c r="J957" i="1"/>
  <c r="N956" i="1"/>
  <c r="J956" i="1"/>
  <c r="N955" i="1"/>
  <c r="J955" i="1"/>
  <c r="N954" i="1"/>
  <c r="J954" i="1"/>
  <c r="N953" i="1"/>
  <c r="J953" i="1"/>
  <c r="N952" i="1"/>
  <c r="J952" i="1"/>
  <c r="N951" i="1"/>
  <c r="J951" i="1"/>
  <c r="N950" i="1"/>
  <c r="J950" i="1"/>
  <c r="N949" i="1"/>
  <c r="J949" i="1"/>
  <c r="N948" i="1"/>
  <c r="J948" i="1"/>
  <c r="N947" i="1"/>
  <c r="J947" i="1"/>
  <c r="N946" i="1"/>
  <c r="J946" i="1"/>
  <c r="N945" i="1"/>
  <c r="J945" i="1"/>
  <c r="N944" i="1"/>
  <c r="J944" i="1"/>
  <c r="N943" i="1"/>
  <c r="J943" i="1"/>
  <c r="N942" i="1"/>
  <c r="J942" i="1"/>
  <c r="N941" i="1"/>
  <c r="J941" i="1"/>
  <c r="N940" i="1"/>
  <c r="J940" i="1"/>
  <c r="N939" i="1"/>
  <c r="J939" i="1"/>
  <c r="N938" i="1"/>
  <c r="J938" i="1"/>
  <c r="N937" i="1"/>
  <c r="J937" i="1"/>
  <c r="N936" i="1"/>
  <c r="J936" i="1"/>
  <c r="N935" i="1"/>
  <c r="J935" i="1"/>
  <c r="N934" i="1"/>
  <c r="J934" i="1"/>
  <c r="N933" i="1"/>
  <c r="J933" i="1"/>
  <c r="N932" i="1"/>
  <c r="J932" i="1"/>
  <c r="N931" i="1"/>
  <c r="J931" i="1"/>
  <c r="N930" i="1"/>
  <c r="J930" i="1"/>
  <c r="N929" i="1"/>
  <c r="J929" i="1"/>
  <c r="N928" i="1"/>
  <c r="J928" i="1"/>
  <c r="N927" i="1"/>
  <c r="J927" i="1"/>
  <c r="N926" i="1"/>
  <c r="J926" i="1"/>
  <c r="N925" i="1"/>
  <c r="J925" i="1"/>
  <c r="N924" i="1"/>
  <c r="J924" i="1"/>
  <c r="N923" i="1"/>
  <c r="J923" i="1"/>
  <c r="N922" i="1"/>
  <c r="J922" i="1"/>
  <c r="N921" i="1"/>
  <c r="J921" i="1"/>
  <c r="N920" i="1"/>
  <c r="J920" i="1"/>
  <c r="N919" i="1"/>
  <c r="J919" i="1"/>
  <c r="N918" i="1"/>
  <c r="J918" i="1"/>
  <c r="N917" i="1"/>
  <c r="J917" i="1"/>
  <c r="N916" i="1"/>
  <c r="J916" i="1"/>
  <c r="N915" i="1"/>
  <c r="J915" i="1"/>
  <c r="N914" i="1"/>
  <c r="J914" i="1"/>
  <c r="N913" i="1"/>
  <c r="J913" i="1"/>
  <c r="N912" i="1"/>
  <c r="J912" i="1"/>
  <c r="N911" i="1"/>
  <c r="J911" i="1"/>
  <c r="N910" i="1"/>
  <c r="J910" i="1"/>
  <c r="N909" i="1"/>
  <c r="J909" i="1"/>
  <c r="N908" i="1"/>
  <c r="J908" i="1"/>
  <c r="N907" i="1"/>
  <c r="J907" i="1"/>
  <c r="N906" i="1"/>
  <c r="J906" i="1"/>
  <c r="N905" i="1"/>
  <c r="J905" i="1"/>
  <c r="N904" i="1"/>
  <c r="J904" i="1"/>
  <c r="N903" i="1"/>
  <c r="J903" i="1"/>
  <c r="N902" i="1"/>
  <c r="J902" i="1"/>
  <c r="N901" i="1"/>
  <c r="J901" i="1"/>
  <c r="N900" i="1"/>
  <c r="J900" i="1"/>
  <c r="N899" i="1"/>
  <c r="J899" i="1"/>
  <c r="N898" i="1"/>
  <c r="J898" i="1"/>
  <c r="N897" i="1"/>
  <c r="J897" i="1"/>
  <c r="N896" i="1"/>
  <c r="J896" i="1"/>
  <c r="N895" i="1"/>
  <c r="J895" i="1"/>
  <c r="N894" i="1"/>
  <c r="J894" i="1"/>
  <c r="N893" i="1"/>
  <c r="J893" i="1"/>
  <c r="N892" i="1"/>
  <c r="J892" i="1"/>
  <c r="N891" i="1"/>
  <c r="J891" i="1"/>
  <c r="N890" i="1"/>
  <c r="J890" i="1"/>
  <c r="N889" i="1"/>
  <c r="J889" i="1"/>
  <c r="N888" i="1"/>
  <c r="J888" i="1"/>
  <c r="N887" i="1"/>
  <c r="J887" i="1"/>
  <c r="N886" i="1"/>
  <c r="J886" i="1"/>
  <c r="N885" i="1"/>
  <c r="J885" i="1"/>
  <c r="N884" i="1"/>
  <c r="J884" i="1"/>
  <c r="N883" i="1"/>
  <c r="J883" i="1"/>
  <c r="N882" i="1"/>
  <c r="J882" i="1"/>
  <c r="N881" i="1"/>
  <c r="J881" i="1"/>
  <c r="N880" i="1"/>
  <c r="J880" i="1"/>
  <c r="N879" i="1"/>
  <c r="J879" i="1"/>
  <c r="N878" i="1"/>
  <c r="J878" i="1"/>
  <c r="N877" i="1"/>
  <c r="J877" i="1"/>
  <c r="N876" i="1"/>
  <c r="J876" i="1"/>
  <c r="N875" i="1"/>
  <c r="J875" i="1"/>
  <c r="N874" i="1"/>
  <c r="J874" i="1"/>
  <c r="N873" i="1"/>
  <c r="J873" i="1"/>
  <c r="N872" i="1"/>
  <c r="J872" i="1"/>
  <c r="N871" i="1"/>
  <c r="J871" i="1"/>
  <c r="N870" i="1"/>
  <c r="J870" i="1"/>
  <c r="N869" i="1"/>
  <c r="J869" i="1"/>
  <c r="N868" i="1"/>
  <c r="J868" i="1"/>
  <c r="N867" i="1"/>
  <c r="J867" i="1"/>
  <c r="N866" i="1"/>
  <c r="J866" i="1"/>
  <c r="N865" i="1"/>
  <c r="J865" i="1"/>
  <c r="N864" i="1"/>
  <c r="J864" i="1"/>
  <c r="N863" i="1"/>
  <c r="J863" i="1"/>
  <c r="N862" i="1"/>
  <c r="J862" i="1"/>
  <c r="N861" i="1"/>
  <c r="J861" i="1"/>
  <c r="N860" i="1"/>
  <c r="J860" i="1"/>
  <c r="N859" i="1"/>
  <c r="J859" i="1"/>
  <c r="N858" i="1"/>
  <c r="J858" i="1"/>
  <c r="N857" i="1"/>
  <c r="J857" i="1"/>
  <c r="N856" i="1"/>
  <c r="J856" i="1"/>
  <c r="N855" i="1"/>
  <c r="J855" i="1"/>
  <c r="N854" i="1"/>
  <c r="J854" i="1"/>
  <c r="N853" i="1"/>
  <c r="J853" i="1"/>
  <c r="N852" i="1"/>
  <c r="J852" i="1"/>
  <c r="N851" i="1"/>
  <c r="J851" i="1"/>
  <c r="N850" i="1"/>
  <c r="J850" i="1"/>
  <c r="N849" i="1"/>
  <c r="J849" i="1"/>
  <c r="N848" i="1"/>
  <c r="J848" i="1"/>
  <c r="N847" i="1"/>
  <c r="J847" i="1"/>
  <c r="N846" i="1"/>
  <c r="J846" i="1"/>
  <c r="N845" i="1"/>
  <c r="J845" i="1"/>
  <c r="N844" i="1"/>
  <c r="J844" i="1"/>
  <c r="N843" i="1"/>
  <c r="J843" i="1"/>
  <c r="N842" i="1"/>
  <c r="J842" i="1"/>
  <c r="N841" i="1"/>
  <c r="J841" i="1"/>
  <c r="N840" i="1"/>
  <c r="J840" i="1"/>
  <c r="N839" i="1"/>
  <c r="J839" i="1"/>
  <c r="N838" i="1"/>
  <c r="J838" i="1"/>
  <c r="N837" i="1"/>
  <c r="J837" i="1"/>
  <c r="N836" i="1"/>
  <c r="J836" i="1"/>
  <c r="N835" i="1"/>
  <c r="J835" i="1"/>
  <c r="N834" i="1"/>
  <c r="J834" i="1"/>
  <c r="N833" i="1"/>
  <c r="J833" i="1"/>
  <c r="N832" i="1"/>
  <c r="J832" i="1"/>
  <c r="N831" i="1"/>
  <c r="J831" i="1"/>
  <c r="N830" i="1"/>
  <c r="J830" i="1"/>
  <c r="N829" i="1"/>
  <c r="J829" i="1"/>
  <c r="N828" i="1"/>
  <c r="J828" i="1"/>
  <c r="N827" i="1"/>
  <c r="J827" i="1"/>
  <c r="N826" i="1"/>
  <c r="J826" i="1"/>
  <c r="N825" i="1"/>
  <c r="J825" i="1"/>
  <c r="N824" i="1"/>
  <c r="J824" i="1"/>
  <c r="N823" i="1"/>
  <c r="J823" i="1"/>
  <c r="N822" i="1"/>
  <c r="J822" i="1"/>
  <c r="N821" i="1"/>
  <c r="J821" i="1"/>
  <c r="N820" i="1"/>
  <c r="J820" i="1"/>
  <c r="N819" i="1"/>
  <c r="J819" i="1"/>
  <c r="N818" i="1"/>
  <c r="J818" i="1"/>
  <c r="N817" i="1"/>
  <c r="J817" i="1"/>
  <c r="N816" i="1"/>
  <c r="J816" i="1"/>
  <c r="N815" i="1"/>
  <c r="J815" i="1"/>
  <c r="N814" i="1"/>
  <c r="J814" i="1"/>
  <c r="N813" i="1"/>
  <c r="J813" i="1"/>
  <c r="N812" i="1"/>
  <c r="J812" i="1"/>
  <c r="N811" i="1"/>
  <c r="J811" i="1"/>
  <c r="N810" i="1"/>
  <c r="J810" i="1"/>
  <c r="N809" i="1"/>
  <c r="J809" i="1"/>
  <c r="N808" i="1"/>
  <c r="J808" i="1"/>
  <c r="N807" i="1"/>
  <c r="J807" i="1"/>
  <c r="N806" i="1"/>
  <c r="J806" i="1"/>
  <c r="N805" i="1"/>
  <c r="J805" i="1"/>
  <c r="N804" i="1"/>
  <c r="J804" i="1"/>
  <c r="N803" i="1"/>
  <c r="J803" i="1"/>
  <c r="N802" i="1"/>
  <c r="J802" i="1"/>
  <c r="N801" i="1"/>
  <c r="J801" i="1"/>
  <c r="N800" i="1"/>
  <c r="J800" i="1"/>
  <c r="N799" i="1"/>
  <c r="J799" i="1"/>
  <c r="N798" i="1"/>
  <c r="J798" i="1"/>
  <c r="N797" i="1"/>
  <c r="J797" i="1"/>
  <c r="N796" i="1"/>
  <c r="J796" i="1"/>
  <c r="N795" i="1"/>
  <c r="J795" i="1"/>
  <c r="N794" i="1"/>
  <c r="J794" i="1"/>
  <c r="N793" i="1"/>
  <c r="J793" i="1"/>
  <c r="N792" i="1"/>
  <c r="J792" i="1"/>
  <c r="N791" i="1"/>
  <c r="J791" i="1"/>
  <c r="N790" i="1"/>
  <c r="J790" i="1"/>
  <c r="N789" i="1"/>
  <c r="J789" i="1"/>
  <c r="N788" i="1"/>
  <c r="J788" i="1"/>
  <c r="N787" i="1"/>
  <c r="J787" i="1"/>
  <c r="N786" i="1"/>
  <c r="J786" i="1"/>
  <c r="N785" i="1"/>
  <c r="J785" i="1"/>
  <c r="N784" i="1"/>
  <c r="J784" i="1"/>
  <c r="N783" i="1"/>
  <c r="J783" i="1"/>
  <c r="N782" i="1"/>
  <c r="J782" i="1"/>
  <c r="N781" i="1"/>
  <c r="J781" i="1"/>
  <c r="N780" i="1"/>
  <c r="J780" i="1"/>
  <c r="N779" i="1"/>
  <c r="J779" i="1"/>
  <c r="N778" i="1"/>
  <c r="J778" i="1"/>
  <c r="N777" i="1"/>
  <c r="J777" i="1"/>
  <c r="N776" i="1"/>
  <c r="J776" i="1"/>
  <c r="N775" i="1"/>
  <c r="J775" i="1"/>
  <c r="N774" i="1"/>
  <c r="J774" i="1"/>
  <c r="N773" i="1"/>
  <c r="J773" i="1"/>
  <c r="N772" i="1"/>
  <c r="J772" i="1"/>
  <c r="N771" i="1"/>
  <c r="J771" i="1"/>
  <c r="N770" i="1"/>
  <c r="J770" i="1"/>
  <c r="N769" i="1"/>
  <c r="J769" i="1"/>
  <c r="N768" i="1"/>
  <c r="J768" i="1"/>
  <c r="N767" i="1"/>
  <c r="J767" i="1"/>
  <c r="N766" i="1"/>
  <c r="J766" i="1"/>
  <c r="N765" i="1"/>
  <c r="J765" i="1"/>
  <c r="N764" i="1"/>
  <c r="J764" i="1"/>
  <c r="N763" i="1"/>
  <c r="J763" i="1"/>
  <c r="N762" i="1"/>
  <c r="J762" i="1"/>
  <c r="N761" i="1"/>
  <c r="J761" i="1"/>
  <c r="N760" i="1"/>
  <c r="J760" i="1"/>
  <c r="N759" i="1"/>
  <c r="J759" i="1"/>
  <c r="N758" i="1"/>
  <c r="J758" i="1"/>
  <c r="N757" i="1"/>
  <c r="J757" i="1"/>
  <c r="N756" i="1"/>
  <c r="J756" i="1"/>
  <c r="N755" i="1"/>
  <c r="J755" i="1"/>
  <c r="N754" i="1"/>
  <c r="J754" i="1"/>
  <c r="N753" i="1"/>
  <c r="J753" i="1"/>
  <c r="N752" i="1"/>
  <c r="J752" i="1"/>
  <c r="N751" i="1"/>
  <c r="J751" i="1"/>
  <c r="N750" i="1"/>
  <c r="J750" i="1"/>
  <c r="N749" i="1"/>
  <c r="J749" i="1"/>
  <c r="N748" i="1"/>
  <c r="J748" i="1"/>
  <c r="N747" i="1"/>
  <c r="J747" i="1"/>
  <c r="N746" i="1"/>
  <c r="J746" i="1"/>
  <c r="N745" i="1"/>
  <c r="J745" i="1"/>
  <c r="N744" i="1"/>
  <c r="J744" i="1"/>
  <c r="N743" i="1"/>
  <c r="J743" i="1"/>
  <c r="N742" i="1"/>
  <c r="J742" i="1"/>
  <c r="N741" i="1"/>
  <c r="J741" i="1"/>
  <c r="N740" i="1"/>
  <c r="J740" i="1"/>
  <c r="N739" i="1"/>
  <c r="J739" i="1"/>
  <c r="N738" i="1"/>
  <c r="J738" i="1"/>
  <c r="N737" i="1"/>
  <c r="J737" i="1"/>
  <c r="N736" i="1"/>
  <c r="J736" i="1"/>
  <c r="N735" i="1"/>
  <c r="J735" i="1"/>
  <c r="N734" i="1"/>
  <c r="J734" i="1"/>
  <c r="N733" i="1"/>
  <c r="J733" i="1"/>
  <c r="N732" i="1"/>
  <c r="J732" i="1"/>
  <c r="N731" i="1"/>
  <c r="J731" i="1"/>
  <c r="N730" i="1"/>
  <c r="J730" i="1"/>
  <c r="N729" i="1"/>
  <c r="J729" i="1"/>
  <c r="N728" i="1"/>
  <c r="J728" i="1"/>
  <c r="N727" i="1"/>
  <c r="J727" i="1"/>
  <c r="N726" i="1"/>
  <c r="J726" i="1"/>
  <c r="N725" i="1"/>
  <c r="J725" i="1"/>
  <c r="N724" i="1"/>
  <c r="J724" i="1"/>
  <c r="N723" i="1"/>
  <c r="J723" i="1"/>
  <c r="N722" i="1"/>
  <c r="J722" i="1"/>
  <c r="N721" i="1"/>
  <c r="J721" i="1"/>
  <c r="N720" i="1"/>
  <c r="J720" i="1"/>
  <c r="N719" i="1"/>
  <c r="J719" i="1"/>
  <c r="N718" i="1"/>
  <c r="J718" i="1"/>
  <c r="N717" i="1"/>
  <c r="J717" i="1"/>
  <c r="N716" i="1"/>
  <c r="J716" i="1"/>
  <c r="N715" i="1"/>
  <c r="J715" i="1"/>
  <c r="N714" i="1"/>
  <c r="J714" i="1"/>
  <c r="N713" i="1"/>
  <c r="J713" i="1"/>
  <c r="N712" i="1"/>
  <c r="J712" i="1"/>
  <c r="N711" i="1"/>
  <c r="J711" i="1"/>
  <c r="N710" i="1"/>
  <c r="J710" i="1"/>
  <c r="N709" i="1"/>
  <c r="J709" i="1"/>
  <c r="N708" i="1"/>
  <c r="J708" i="1"/>
  <c r="N707" i="1"/>
  <c r="J707" i="1"/>
  <c r="N706" i="1"/>
  <c r="J706" i="1"/>
  <c r="N705" i="1"/>
  <c r="J705" i="1"/>
  <c r="N704" i="1"/>
  <c r="J704" i="1"/>
  <c r="N703" i="1"/>
  <c r="J703" i="1"/>
  <c r="N702" i="1"/>
  <c r="J702" i="1"/>
  <c r="N701" i="1"/>
  <c r="J701" i="1"/>
  <c r="N700" i="1"/>
  <c r="J700" i="1"/>
  <c r="N699" i="1"/>
  <c r="J699" i="1"/>
  <c r="N698" i="1"/>
  <c r="J698" i="1"/>
  <c r="N697" i="1"/>
  <c r="J697" i="1"/>
  <c r="N696" i="1"/>
  <c r="J696" i="1"/>
  <c r="N695" i="1"/>
  <c r="J695" i="1"/>
  <c r="N694" i="1"/>
  <c r="J694" i="1"/>
  <c r="N693" i="1"/>
  <c r="J693" i="1"/>
  <c r="N692" i="1"/>
  <c r="J692" i="1"/>
  <c r="N691" i="1"/>
  <c r="J691" i="1"/>
  <c r="N690" i="1"/>
  <c r="J690" i="1"/>
  <c r="N689" i="1"/>
  <c r="J689" i="1"/>
  <c r="N688" i="1"/>
  <c r="J688" i="1"/>
  <c r="N687" i="1"/>
  <c r="J687" i="1"/>
  <c r="N686" i="1"/>
  <c r="J686" i="1"/>
  <c r="N685" i="1"/>
  <c r="J685" i="1"/>
  <c r="N684" i="1"/>
  <c r="J684" i="1"/>
  <c r="N683" i="1"/>
  <c r="J683" i="1"/>
  <c r="N682" i="1"/>
  <c r="J682" i="1"/>
  <c r="N681" i="1"/>
  <c r="J681" i="1"/>
  <c r="N680" i="1"/>
  <c r="J680" i="1"/>
  <c r="N679" i="1"/>
  <c r="J679" i="1"/>
  <c r="N678" i="1"/>
  <c r="J678" i="1"/>
  <c r="N677" i="1"/>
  <c r="J677" i="1"/>
  <c r="N676" i="1"/>
  <c r="J676" i="1"/>
  <c r="N675" i="1"/>
  <c r="J675" i="1"/>
  <c r="N674" i="1"/>
  <c r="J674" i="1"/>
  <c r="N673" i="1"/>
  <c r="J673" i="1"/>
  <c r="N672" i="1"/>
  <c r="J672" i="1"/>
  <c r="N671" i="1"/>
  <c r="J671" i="1"/>
  <c r="N670" i="1"/>
  <c r="J670" i="1"/>
  <c r="N669" i="1"/>
  <c r="J669" i="1"/>
  <c r="N668" i="1"/>
  <c r="J668" i="1"/>
  <c r="N667" i="1"/>
  <c r="J667" i="1"/>
  <c r="N666" i="1"/>
  <c r="J666" i="1"/>
  <c r="N665" i="1"/>
  <c r="J665" i="1"/>
  <c r="N664" i="1"/>
  <c r="J664" i="1"/>
  <c r="N663" i="1"/>
  <c r="J663" i="1"/>
  <c r="N662" i="1"/>
  <c r="J662" i="1"/>
  <c r="N661" i="1"/>
  <c r="J661" i="1"/>
  <c r="N660" i="1"/>
  <c r="J660" i="1"/>
  <c r="N659" i="1"/>
  <c r="J659" i="1"/>
  <c r="N658" i="1"/>
  <c r="J658" i="1"/>
  <c r="N657" i="1"/>
  <c r="J657" i="1"/>
  <c r="N656" i="1"/>
  <c r="J656" i="1"/>
  <c r="N655" i="1"/>
  <c r="J655" i="1"/>
  <c r="N654" i="1"/>
  <c r="J654" i="1"/>
  <c r="N653" i="1"/>
  <c r="J653" i="1"/>
  <c r="N652" i="1"/>
  <c r="J652" i="1"/>
  <c r="N651" i="1"/>
  <c r="J651" i="1"/>
  <c r="N650" i="1"/>
  <c r="J650" i="1"/>
  <c r="N649" i="1"/>
  <c r="J649" i="1"/>
  <c r="N648" i="1"/>
  <c r="J648" i="1"/>
  <c r="N647" i="1"/>
  <c r="J647" i="1"/>
  <c r="N646" i="1"/>
  <c r="J646" i="1"/>
  <c r="N645" i="1"/>
  <c r="J645" i="1"/>
  <c r="N644" i="1"/>
  <c r="J644" i="1"/>
  <c r="N643" i="1"/>
  <c r="J643" i="1"/>
  <c r="N642" i="1"/>
  <c r="J642" i="1"/>
  <c r="N641" i="1"/>
  <c r="J641" i="1"/>
  <c r="N640" i="1"/>
  <c r="J640" i="1"/>
  <c r="N639" i="1"/>
  <c r="J639" i="1"/>
  <c r="N638" i="1"/>
  <c r="J638" i="1"/>
  <c r="N637" i="1"/>
  <c r="J637" i="1"/>
  <c r="N636" i="1"/>
  <c r="J636" i="1"/>
  <c r="N635" i="1"/>
  <c r="J635" i="1"/>
  <c r="N634" i="1"/>
  <c r="J634" i="1"/>
  <c r="N633" i="1"/>
  <c r="J633" i="1"/>
  <c r="N632" i="1"/>
  <c r="J632" i="1"/>
  <c r="N631" i="1"/>
  <c r="J631" i="1"/>
  <c r="N630" i="1"/>
  <c r="J630" i="1"/>
  <c r="N629" i="1"/>
  <c r="J629" i="1"/>
  <c r="N628" i="1"/>
  <c r="J628" i="1"/>
  <c r="N627" i="1"/>
  <c r="J627" i="1"/>
  <c r="N626" i="1"/>
  <c r="J626" i="1"/>
  <c r="N625" i="1"/>
  <c r="J625" i="1"/>
  <c r="N624" i="1"/>
  <c r="J624" i="1"/>
  <c r="N623" i="1"/>
  <c r="J623" i="1"/>
  <c r="N622" i="1"/>
  <c r="J622" i="1"/>
  <c r="N621" i="1"/>
  <c r="J621" i="1"/>
  <c r="N620" i="1"/>
  <c r="J620" i="1"/>
  <c r="N619" i="1"/>
  <c r="J619" i="1"/>
  <c r="N618" i="1"/>
  <c r="J618" i="1"/>
  <c r="N617" i="1"/>
  <c r="J617" i="1"/>
  <c r="N616" i="1"/>
  <c r="J616" i="1"/>
  <c r="N615" i="1"/>
  <c r="J615" i="1"/>
  <c r="N614" i="1"/>
  <c r="J614" i="1"/>
  <c r="N613" i="1"/>
  <c r="J613" i="1"/>
  <c r="N612" i="1"/>
  <c r="J612" i="1"/>
  <c r="N611" i="1"/>
  <c r="J611" i="1"/>
  <c r="N610" i="1"/>
  <c r="J610" i="1"/>
  <c r="N609" i="1"/>
  <c r="J609" i="1"/>
  <c r="N608" i="1"/>
  <c r="J608" i="1"/>
  <c r="N607" i="1"/>
  <c r="J607" i="1"/>
  <c r="N606" i="1"/>
  <c r="J606" i="1"/>
  <c r="N605" i="1"/>
  <c r="J605" i="1"/>
  <c r="N604" i="1"/>
  <c r="J604" i="1"/>
  <c r="N603" i="1"/>
  <c r="J603" i="1"/>
  <c r="N602" i="1"/>
  <c r="J602" i="1"/>
  <c r="N601" i="1"/>
  <c r="J601" i="1"/>
  <c r="N600" i="1"/>
  <c r="J600" i="1"/>
  <c r="N599" i="1"/>
  <c r="J599" i="1"/>
  <c r="N598" i="1"/>
  <c r="J598" i="1"/>
  <c r="N597" i="1"/>
  <c r="J597" i="1"/>
  <c r="N596" i="1"/>
  <c r="J596" i="1"/>
  <c r="N595" i="1"/>
  <c r="J595" i="1"/>
  <c r="N594" i="1"/>
  <c r="J594" i="1"/>
  <c r="N593" i="1"/>
  <c r="J593" i="1"/>
  <c r="N592" i="1"/>
  <c r="J592" i="1"/>
  <c r="N591" i="1"/>
  <c r="J591" i="1"/>
  <c r="N590" i="1"/>
  <c r="J590" i="1"/>
  <c r="N589" i="1"/>
  <c r="J589" i="1"/>
  <c r="N588" i="1"/>
  <c r="J588" i="1"/>
  <c r="N587" i="1"/>
  <c r="J587" i="1"/>
  <c r="N586" i="1"/>
  <c r="J586" i="1"/>
  <c r="N585" i="1"/>
  <c r="J585" i="1"/>
  <c r="N584" i="1"/>
  <c r="J584" i="1"/>
  <c r="N583" i="1"/>
  <c r="J583" i="1"/>
  <c r="N582" i="1"/>
  <c r="J582" i="1"/>
  <c r="N581" i="1"/>
  <c r="J581" i="1"/>
  <c r="N580" i="1"/>
  <c r="J580" i="1"/>
  <c r="N579" i="1"/>
  <c r="J579" i="1"/>
  <c r="N578" i="1"/>
  <c r="J578" i="1"/>
  <c r="N577" i="1"/>
  <c r="J577" i="1"/>
  <c r="N576" i="1"/>
  <c r="J576" i="1"/>
  <c r="N575" i="1"/>
  <c r="J575" i="1"/>
  <c r="N574" i="1"/>
  <c r="J574" i="1"/>
  <c r="N573" i="1"/>
  <c r="J573" i="1"/>
  <c r="N572" i="1"/>
  <c r="J572" i="1"/>
  <c r="N571" i="1"/>
  <c r="J571" i="1"/>
  <c r="N570" i="1"/>
  <c r="J570" i="1"/>
  <c r="N569" i="1"/>
  <c r="J569" i="1"/>
  <c r="N568" i="1"/>
  <c r="J568" i="1"/>
  <c r="N567" i="1"/>
  <c r="J567" i="1"/>
  <c r="N566" i="1"/>
  <c r="J566" i="1"/>
  <c r="N565" i="1"/>
  <c r="J565" i="1"/>
  <c r="N564" i="1"/>
  <c r="J564" i="1"/>
  <c r="N563" i="1"/>
  <c r="J563" i="1"/>
  <c r="N562" i="1"/>
  <c r="J562" i="1"/>
  <c r="N561" i="1"/>
  <c r="J561" i="1"/>
  <c r="N560" i="1"/>
  <c r="J560" i="1"/>
  <c r="N559" i="1"/>
  <c r="J559" i="1"/>
  <c r="N558" i="1"/>
  <c r="J558" i="1"/>
  <c r="N557" i="1"/>
  <c r="J557" i="1"/>
  <c r="N556" i="1"/>
  <c r="J556" i="1"/>
  <c r="N555" i="1"/>
  <c r="J555" i="1"/>
  <c r="N554" i="1"/>
  <c r="J554" i="1"/>
  <c r="N553" i="1"/>
  <c r="J553" i="1"/>
  <c r="N552" i="1"/>
  <c r="J552" i="1"/>
  <c r="N551" i="1"/>
  <c r="J551" i="1"/>
  <c r="N550" i="1"/>
  <c r="J550" i="1"/>
  <c r="N549" i="1"/>
  <c r="J549" i="1"/>
  <c r="N548" i="1"/>
  <c r="J548" i="1"/>
  <c r="N547" i="1"/>
  <c r="J547" i="1"/>
  <c r="N546" i="1"/>
  <c r="J546" i="1"/>
  <c r="N545" i="1"/>
  <c r="J545" i="1"/>
  <c r="N544" i="1"/>
  <c r="J544" i="1"/>
  <c r="N543" i="1"/>
  <c r="J543" i="1"/>
  <c r="N542" i="1"/>
  <c r="J542" i="1"/>
  <c r="N541" i="1"/>
  <c r="J541" i="1"/>
  <c r="N540" i="1"/>
  <c r="J540" i="1"/>
  <c r="N539" i="1"/>
  <c r="J539" i="1"/>
  <c r="N538" i="1"/>
  <c r="J538" i="1"/>
  <c r="N537" i="1"/>
  <c r="J537" i="1"/>
  <c r="N536" i="1"/>
  <c r="J536" i="1"/>
  <c r="N535" i="1"/>
  <c r="J535" i="1"/>
  <c r="N534" i="1"/>
  <c r="J534" i="1"/>
  <c r="N533" i="1"/>
  <c r="J533" i="1"/>
  <c r="N532" i="1"/>
  <c r="J532" i="1"/>
  <c r="N531" i="1"/>
  <c r="J531" i="1"/>
  <c r="N530" i="1"/>
  <c r="J530" i="1"/>
  <c r="N529" i="1"/>
  <c r="J529" i="1"/>
  <c r="N528" i="1"/>
  <c r="J528" i="1"/>
  <c r="N527" i="1"/>
  <c r="J527" i="1"/>
  <c r="N526" i="1"/>
  <c r="J526" i="1"/>
  <c r="N525" i="1"/>
  <c r="J525" i="1"/>
  <c r="N524" i="1"/>
  <c r="J524" i="1"/>
  <c r="N523" i="1"/>
  <c r="J523" i="1"/>
  <c r="N522" i="1"/>
  <c r="J522" i="1"/>
  <c r="N521" i="1"/>
  <c r="J521" i="1"/>
  <c r="N520" i="1"/>
  <c r="J520" i="1"/>
  <c r="N519" i="1"/>
  <c r="J519" i="1"/>
  <c r="N518" i="1"/>
  <c r="J518" i="1"/>
  <c r="N517" i="1"/>
  <c r="J517" i="1"/>
  <c r="N516" i="1"/>
  <c r="J516" i="1"/>
  <c r="N515" i="1"/>
  <c r="J515" i="1"/>
  <c r="N514" i="1"/>
  <c r="J514" i="1"/>
  <c r="N513" i="1"/>
  <c r="J513" i="1"/>
  <c r="N512" i="1"/>
  <c r="J512" i="1"/>
  <c r="N511" i="1"/>
  <c r="J511" i="1"/>
  <c r="N510" i="1"/>
  <c r="J510" i="1"/>
  <c r="N509" i="1"/>
  <c r="J509" i="1"/>
  <c r="N508" i="1"/>
  <c r="J508" i="1"/>
  <c r="N507" i="1"/>
  <c r="J507" i="1"/>
  <c r="N506" i="1"/>
  <c r="J506" i="1"/>
  <c r="N505" i="1"/>
  <c r="J505" i="1"/>
  <c r="N504" i="1"/>
  <c r="J504" i="1"/>
  <c r="N503" i="1"/>
  <c r="J503" i="1"/>
  <c r="N502" i="1"/>
  <c r="J502" i="1"/>
  <c r="N501" i="1"/>
  <c r="J501" i="1"/>
  <c r="N500" i="1"/>
  <c r="J500" i="1"/>
  <c r="N499" i="1"/>
  <c r="J499" i="1"/>
  <c r="N498" i="1"/>
  <c r="J498" i="1"/>
  <c r="N497" i="1"/>
  <c r="J497" i="1"/>
  <c r="N496" i="1"/>
  <c r="J496" i="1"/>
  <c r="N495" i="1"/>
  <c r="J495" i="1"/>
  <c r="N494" i="1"/>
  <c r="J494" i="1"/>
  <c r="N493" i="1"/>
  <c r="J493" i="1"/>
  <c r="N492" i="1"/>
  <c r="J492" i="1"/>
  <c r="N491" i="1"/>
  <c r="J491" i="1"/>
  <c r="N490" i="1"/>
  <c r="J490" i="1"/>
  <c r="N489" i="1"/>
  <c r="J489" i="1"/>
  <c r="N488" i="1"/>
  <c r="J488" i="1"/>
  <c r="N487" i="1"/>
  <c r="J487" i="1"/>
  <c r="N486" i="1"/>
  <c r="J486" i="1"/>
  <c r="N485" i="1"/>
  <c r="J485" i="1"/>
  <c r="N484" i="1"/>
  <c r="J484" i="1"/>
  <c r="N483" i="1"/>
  <c r="J483" i="1"/>
  <c r="N482" i="1"/>
  <c r="J482" i="1"/>
  <c r="N481" i="1"/>
  <c r="J481" i="1"/>
  <c r="N480" i="1"/>
  <c r="J480" i="1"/>
  <c r="N479" i="1"/>
  <c r="J479" i="1"/>
  <c r="N478" i="1"/>
  <c r="J478" i="1"/>
  <c r="N477" i="1"/>
  <c r="J477" i="1"/>
  <c r="N476" i="1"/>
  <c r="J476" i="1"/>
  <c r="N475" i="1"/>
  <c r="J475" i="1"/>
  <c r="N474" i="1"/>
  <c r="J474" i="1"/>
  <c r="N473" i="1"/>
  <c r="J473" i="1"/>
  <c r="N472" i="1"/>
  <c r="J472" i="1"/>
  <c r="N471" i="1"/>
  <c r="J471" i="1"/>
  <c r="N470" i="1"/>
  <c r="J470" i="1"/>
  <c r="N469" i="1"/>
  <c r="J469" i="1"/>
  <c r="N468" i="1"/>
  <c r="J468" i="1"/>
  <c r="N467" i="1"/>
  <c r="J467" i="1"/>
  <c r="N466" i="1"/>
  <c r="J466" i="1"/>
  <c r="N465" i="1"/>
  <c r="J465" i="1"/>
  <c r="N464" i="1"/>
  <c r="J464" i="1"/>
  <c r="N463" i="1"/>
  <c r="J463" i="1"/>
  <c r="N462" i="1"/>
  <c r="J462" i="1"/>
  <c r="N461" i="1"/>
  <c r="J461" i="1"/>
  <c r="N460" i="1"/>
  <c r="J460" i="1"/>
  <c r="N459" i="1"/>
  <c r="J459" i="1"/>
  <c r="N458" i="1"/>
  <c r="J458" i="1"/>
  <c r="N457" i="1"/>
  <c r="J457" i="1"/>
  <c r="N456" i="1"/>
  <c r="J456" i="1"/>
  <c r="N455" i="1"/>
  <c r="J455" i="1"/>
  <c r="N454" i="1"/>
  <c r="J454" i="1"/>
  <c r="N453" i="1"/>
  <c r="J453" i="1"/>
  <c r="N452" i="1"/>
  <c r="J452" i="1"/>
  <c r="N451" i="1"/>
  <c r="J451" i="1"/>
  <c r="N450" i="1"/>
  <c r="J450" i="1"/>
  <c r="N449" i="1"/>
  <c r="J449" i="1"/>
  <c r="N448" i="1"/>
  <c r="J448" i="1"/>
  <c r="N447" i="1"/>
  <c r="J447" i="1"/>
  <c r="N446" i="1"/>
  <c r="J446" i="1"/>
  <c r="N445" i="1"/>
  <c r="J445" i="1"/>
  <c r="N444" i="1"/>
  <c r="J444" i="1"/>
  <c r="N443" i="1"/>
  <c r="J443" i="1"/>
  <c r="N442" i="1"/>
  <c r="J442" i="1"/>
  <c r="N441" i="1"/>
  <c r="J441" i="1"/>
  <c r="N440" i="1"/>
  <c r="J440" i="1"/>
  <c r="N439" i="1"/>
  <c r="J439" i="1"/>
  <c r="N438" i="1"/>
  <c r="J438" i="1"/>
  <c r="N437" i="1"/>
  <c r="J437" i="1"/>
  <c r="N436" i="1"/>
  <c r="J436" i="1"/>
  <c r="N435" i="1"/>
  <c r="J435" i="1"/>
  <c r="N434" i="1"/>
  <c r="J434" i="1"/>
  <c r="N433" i="1"/>
  <c r="J433" i="1"/>
  <c r="N432" i="1"/>
  <c r="J432" i="1"/>
  <c r="N431" i="1"/>
  <c r="J431" i="1"/>
  <c r="N430" i="1"/>
  <c r="J430" i="1"/>
  <c r="N429" i="1"/>
  <c r="J429" i="1"/>
  <c r="N428" i="1"/>
  <c r="J428" i="1"/>
  <c r="N427" i="1"/>
  <c r="J427" i="1"/>
  <c r="N426" i="1"/>
  <c r="J426" i="1"/>
  <c r="N425" i="1"/>
  <c r="J425" i="1"/>
  <c r="N424" i="1"/>
  <c r="J424" i="1"/>
  <c r="N423" i="1"/>
  <c r="J423" i="1"/>
  <c r="N422" i="1"/>
  <c r="J422" i="1"/>
  <c r="N421" i="1"/>
  <c r="J421" i="1"/>
  <c r="N420" i="1"/>
  <c r="J420" i="1"/>
  <c r="N419" i="1"/>
  <c r="J419" i="1"/>
  <c r="N418" i="1"/>
  <c r="J418" i="1"/>
  <c r="N417" i="1"/>
  <c r="J417" i="1"/>
  <c r="N416" i="1"/>
  <c r="J416" i="1"/>
  <c r="N415" i="1"/>
  <c r="J415" i="1"/>
  <c r="N414" i="1"/>
  <c r="J414" i="1"/>
  <c r="N413" i="1"/>
  <c r="J413" i="1"/>
  <c r="N412" i="1"/>
  <c r="J412" i="1"/>
  <c r="N411" i="1"/>
  <c r="J411" i="1"/>
  <c r="N410" i="1"/>
  <c r="J410" i="1"/>
  <c r="N409" i="1"/>
  <c r="J409" i="1"/>
  <c r="N408" i="1"/>
  <c r="J408" i="1"/>
  <c r="N407" i="1"/>
  <c r="J407" i="1"/>
  <c r="N406" i="1"/>
  <c r="J406" i="1"/>
  <c r="N405" i="1"/>
  <c r="J405" i="1"/>
  <c r="N404" i="1"/>
  <c r="J404" i="1"/>
  <c r="N403" i="1"/>
  <c r="J403" i="1"/>
  <c r="N402" i="1"/>
  <c r="J402" i="1"/>
  <c r="N401" i="1"/>
  <c r="J401" i="1"/>
  <c r="N400" i="1"/>
  <c r="J400" i="1"/>
  <c r="N399" i="1"/>
  <c r="J399" i="1"/>
  <c r="N398" i="1"/>
  <c r="J398" i="1"/>
  <c r="N397" i="1"/>
  <c r="J397" i="1"/>
  <c r="N396" i="1"/>
  <c r="J396" i="1"/>
  <c r="N395" i="1"/>
  <c r="J395" i="1"/>
  <c r="N394" i="1"/>
  <c r="J394" i="1"/>
  <c r="N393" i="1"/>
  <c r="J393" i="1"/>
  <c r="N392" i="1"/>
  <c r="J392" i="1"/>
  <c r="N391" i="1"/>
  <c r="J391" i="1"/>
  <c r="N390" i="1"/>
  <c r="J390" i="1"/>
  <c r="N389" i="1"/>
  <c r="J389" i="1"/>
  <c r="N388" i="1"/>
  <c r="J388" i="1"/>
  <c r="N387" i="1"/>
  <c r="J387" i="1"/>
  <c r="N386" i="1"/>
  <c r="J386" i="1"/>
  <c r="N385" i="1"/>
  <c r="J385" i="1"/>
  <c r="N384" i="1"/>
  <c r="J384" i="1"/>
  <c r="N383" i="1"/>
  <c r="J383" i="1"/>
  <c r="N382" i="1"/>
  <c r="J382" i="1"/>
  <c r="N381" i="1"/>
  <c r="J381" i="1"/>
  <c r="N380" i="1"/>
  <c r="J380" i="1"/>
  <c r="N379" i="1"/>
  <c r="J379" i="1"/>
  <c r="N378" i="1"/>
  <c r="J378" i="1"/>
  <c r="N377" i="1"/>
  <c r="J377" i="1"/>
  <c r="N376" i="1"/>
  <c r="J376" i="1"/>
  <c r="N375" i="1"/>
  <c r="J375" i="1"/>
  <c r="N374" i="1"/>
  <c r="J374" i="1"/>
  <c r="N373" i="1"/>
  <c r="J373" i="1"/>
  <c r="N372" i="1"/>
  <c r="J372" i="1"/>
  <c r="N371" i="1"/>
  <c r="J371" i="1"/>
  <c r="N370" i="1"/>
  <c r="J370" i="1"/>
  <c r="N369" i="1"/>
  <c r="J369" i="1"/>
  <c r="N368" i="1"/>
  <c r="J368" i="1"/>
  <c r="N367" i="1"/>
  <c r="J367" i="1"/>
  <c r="N366" i="1"/>
  <c r="J366" i="1"/>
  <c r="N365" i="1"/>
  <c r="J365" i="1"/>
  <c r="N364" i="1"/>
  <c r="J364" i="1"/>
  <c r="N363" i="1"/>
  <c r="J363" i="1"/>
  <c r="N362" i="1"/>
  <c r="J362" i="1"/>
  <c r="N361" i="1"/>
  <c r="J361" i="1"/>
  <c r="N360" i="1"/>
  <c r="J360" i="1"/>
  <c r="N359" i="1"/>
  <c r="J359" i="1"/>
  <c r="N358" i="1"/>
  <c r="J358" i="1"/>
  <c r="N357" i="1"/>
  <c r="J357" i="1"/>
  <c r="N356" i="1"/>
  <c r="J356" i="1"/>
  <c r="N355" i="1"/>
  <c r="J355" i="1"/>
  <c r="N354" i="1"/>
  <c r="J354" i="1"/>
  <c r="N353" i="1"/>
  <c r="J353" i="1"/>
  <c r="N352" i="1"/>
  <c r="J352" i="1"/>
  <c r="N351" i="1"/>
  <c r="J351" i="1"/>
  <c r="N350" i="1"/>
  <c r="J350" i="1"/>
  <c r="N349" i="1"/>
  <c r="J349" i="1"/>
  <c r="N348" i="1"/>
  <c r="J348" i="1"/>
  <c r="N347" i="1"/>
  <c r="J347" i="1"/>
  <c r="N346" i="1"/>
  <c r="J346" i="1"/>
  <c r="N345" i="1"/>
  <c r="J345" i="1"/>
  <c r="N344" i="1"/>
  <c r="J344" i="1"/>
  <c r="N343" i="1"/>
  <c r="J343" i="1"/>
  <c r="N342" i="1"/>
  <c r="J342" i="1"/>
  <c r="N341" i="1"/>
  <c r="J341" i="1"/>
  <c r="N340" i="1"/>
  <c r="J340" i="1"/>
  <c r="N339" i="1"/>
  <c r="J339" i="1"/>
  <c r="N338" i="1"/>
  <c r="J338" i="1"/>
  <c r="N337" i="1"/>
  <c r="J337" i="1"/>
  <c r="N336" i="1"/>
  <c r="J336" i="1"/>
  <c r="N335" i="1"/>
  <c r="J335" i="1"/>
  <c r="N334" i="1"/>
  <c r="J334" i="1"/>
  <c r="N333" i="1"/>
  <c r="J333" i="1"/>
  <c r="N332" i="1"/>
  <c r="J332" i="1"/>
  <c r="N331" i="1"/>
  <c r="J331" i="1"/>
  <c r="N330" i="1"/>
  <c r="J330" i="1"/>
  <c r="N329" i="1"/>
  <c r="J329" i="1"/>
  <c r="N328" i="1"/>
  <c r="J328" i="1"/>
  <c r="N327" i="1"/>
  <c r="J327" i="1"/>
  <c r="N326" i="1"/>
  <c r="J326" i="1"/>
  <c r="N325" i="1"/>
  <c r="J325" i="1"/>
  <c r="N324" i="1"/>
  <c r="J324" i="1"/>
  <c r="N323" i="1"/>
  <c r="J323" i="1"/>
  <c r="N322" i="1"/>
  <c r="J322" i="1"/>
  <c r="N321" i="1"/>
  <c r="J321" i="1"/>
  <c r="N320" i="1"/>
  <c r="J320" i="1"/>
  <c r="N319" i="1"/>
  <c r="J319" i="1"/>
  <c r="N318" i="1"/>
  <c r="J318" i="1"/>
  <c r="N317" i="1"/>
  <c r="J317" i="1"/>
  <c r="N316" i="1"/>
  <c r="J316" i="1"/>
  <c r="N315" i="1"/>
  <c r="J315" i="1"/>
  <c r="N314" i="1"/>
  <c r="J314" i="1"/>
  <c r="N313" i="1"/>
  <c r="J313" i="1"/>
  <c r="N312" i="1"/>
  <c r="J312" i="1"/>
  <c r="N311" i="1"/>
  <c r="J311" i="1"/>
  <c r="N310" i="1"/>
  <c r="J310" i="1"/>
  <c r="N309" i="1"/>
  <c r="J309" i="1"/>
  <c r="N308" i="1"/>
  <c r="J308" i="1"/>
  <c r="N307" i="1"/>
  <c r="J307" i="1"/>
  <c r="N306" i="1"/>
  <c r="J306" i="1"/>
  <c r="N305" i="1"/>
  <c r="J305" i="1"/>
  <c r="N304" i="1"/>
  <c r="J304" i="1"/>
  <c r="N303" i="1"/>
  <c r="J303" i="1"/>
  <c r="N302" i="1"/>
  <c r="J302" i="1"/>
  <c r="N301" i="1"/>
  <c r="J301" i="1"/>
  <c r="N300" i="1"/>
  <c r="J300" i="1"/>
  <c r="N299" i="1"/>
  <c r="J299" i="1"/>
  <c r="N298" i="1"/>
  <c r="J298" i="1"/>
  <c r="N297" i="1"/>
  <c r="J297" i="1"/>
  <c r="N296" i="1"/>
  <c r="J296" i="1"/>
  <c r="N295" i="1"/>
  <c r="J295" i="1"/>
  <c r="N294" i="1"/>
  <c r="J294" i="1"/>
  <c r="N293" i="1"/>
  <c r="J293" i="1"/>
  <c r="N292" i="1"/>
  <c r="J292" i="1"/>
  <c r="N291" i="1"/>
  <c r="J291" i="1"/>
  <c r="N290" i="1"/>
  <c r="J290" i="1"/>
  <c r="N289" i="1"/>
  <c r="J289" i="1"/>
  <c r="N288" i="1"/>
  <c r="J288" i="1"/>
  <c r="N287" i="1"/>
  <c r="J287" i="1"/>
  <c r="N286" i="1"/>
  <c r="J286" i="1"/>
  <c r="N285" i="1"/>
  <c r="J285" i="1"/>
  <c r="N284" i="1"/>
  <c r="J284" i="1"/>
  <c r="N283" i="1"/>
  <c r="J283" i="1"/>
  <c r="N282" i="1"/>
  <c r="J282" i="1"/>
  <c r="N281" i="1"/>
  <c r="J281" i="1"/>
  <c r="N280" i="1"/>
  <c r="J280" i="1"/>
  <c r="N279" i="1"/>
  <c r="J279" i="1"/>
  <c r="N278" i="1"/>
  <c r="J278" i="1"/>
  <c r="N277" i="1"/>
  <c r="J277" i="1"/>
  <c r="N276" i="1"/>
  <c r="J276" i="1"/>
  <c r="N275" i="1"/>
  <c r="J275" i="1"/>
  <c r="N274" i="1"/>
  <c r="J274" i="1"/>
  <c r="N273" i="1"/>
  <c r="J273" i="1"/>
  <c r="N272" i="1"/>
  <c r="J272" i="1"/>
  <c r="N271" i="1"/>
  <c r="J271" i="1"/>
  <c r="N270" i="1"/>
  <c r="J270" i="1"/>
  <c r="N269" i="1"/>
  <c r="J269" i="1"/>
  <c r="N268" i="1"/>
  <c r="J268" i="1"/>
  <c r="N267" i="1"/>
  <c r="J267" i="1"/>
  <c r="N266" i="1"/>
  <c r="J266" i="1"/>
  <c r="N265" i="1"/>
  <c r="J265" i="1"/>
  <c r="N264" i="1"/>
  <c r="J264" i="1"/>
  <c r="N263" i="1"/>
  <c r="J263" i="1"/>
  <c r="N262" i="1"/>
  <c r="J262" i="1"/>
  <c r="N261" i="1"/>
  <c r="J261" i="1"/>
  <c r="N260" i="1"/>
  <c r="J260" i="1"/>
  <c r="N259" i="1"/>
  <c r="J259" i="1"/>
  <c r="N258" i="1"/>
  <c r="J258" i="1"/>
  <c r="N257" i="1"/>
  <c r="J257" i="1"/>
  <c r="N256" i="1"/>
  <c r="J256" i="1"/>
  <c r="N255" i="1"/>
  <c r="J255" i="1"/>
  <c r="N254" i="1"/>
  <c r="J254" i="1"/>
  <c r="N253" i="1"/>
  <c r="J253" i="1"/>
  <c r="N252" i="1"/>
  <c r="J252" i="1"/>
  <c r="N251" i="1"/>
  <c r="J251" i="1"/>
  <c r="N250" i="1"/>
  <c r="J250" i="1"/>
  <c r="N249" i="1"/>
  <c r="J249" i="1"/>
  <c r="N248" i="1"/>
  <c r="J248" i="1"/>
  <c r="N247" i="1"/>
  <c r="J247" i="1"/>
  <c r="N246" i="1"/>
  <c r="J246" i="1"/>
  <c r="N245" i="1"/>
  <c r="J245" i="1"/>
  <c r="N244" i="1"/>
  <c r="J244" i="1"/>
  <c r="N243" i="1"/>
  <c r="J243" i="1"/>
  <c r="N242" i="1"/>
  <c r="J242" i="1"/>
  <c r="N241" i="1"/>
  <c r="J241" i="1"/>
  <c r="N240" i="1"/>
  <c r="J240" i="1"/>
  <c r="N239" i="1"/>
  <c r="J239" i="1"/>
  <c r="N238" i="1"/>
  <c r="J238" i="1"/>
  <c r="N237" i="1"/>
  <c r="J237" i="1"/>
  <c r="N236" i="1"/>
  <c r="J236" i="1"/>
  <c r="N235" i="1"/>
  <c r="J235" i="1"/>
  <c r="N234" i="1"/>
  <c r="J234" i="1"/>
  <c r="N233" i="1"/>
  <c r="J233" i="1"/>
  <c r="N232" i="1"/>
  <c r="J232" i="1"/>
  <c r="N231" i="1"/>
  <c r="J231" i="1"/>
  <c r="N230" i="1"/>
  <c r="J230" i="1"/>
  <c r="N229" i="1"/>
  <c r="J229" i="1"/>
  <c r="N228" i="1"/>
  <c r="J228" i="1"/>
  <c r="N227" i="1"/>
  <c r="J227" i="1"/>
  <c r="N226" i="1"/>
  <c r="J226" i="1"/>
  <c r="N225" i="1"/>
  <c r="J225" i="1"/>
  <c r="N224" i="1"/>
  <c r="J224" i="1"/>
  <c r="N223" i="1"/>
  <c r="J223" i="1"/>
  <c r="N222" i="1"/>
  <c r="J222" i="1"/>
  <c r="N221" i="1"/>
  <c r="J221" i="1"/>
  <c r="N220" i="1"/>
  <c r="J220" i="1"/>
  <c r="N219" i="1"/>
  <c r="J219" i="1"/>
  <c r="N218" i="1"/>
  <c r="J218" i="1"/>
  <c r="N217" i="1"/>
  <c r="J217" i="1"/>
  <c r="N216" i="1"/>
  <c r="J216" i="1"/>
  <c r="N215" i="1"/>
  <c r="J215" i="1"/>
  <c r="N214" i="1"/>
  <c r="J214" i="1"/>
  <c r="N213" i="1"/>
  <c r="J213" i="1"/>
  <c r="N212" i="1"/>
  <c r="J212" i="1"/>
  <c r="N211" i="1"/>
  <c r="J211" i="1"/>
  <c r="N210" i="1"/>
  <c r="J210" i="1"/>
  <c r="N209" i="1"/>
  <c r="J209" i="1"/>
  <c r="N208" i="1"/>
  <c r="J208" i="1"/>
  <c r="N207" i="1"/>
  <c r="J207" i="1"/>
  <c r="N206" i="1"/>
  <c r="J206" i="1"/>
  <c r="N205" i="1"/>
  <c r="J205" i="1"/>
  <c r="N204" i="1"/>
  <c r="J204" i="1"/>
  <c r="N203" i="1"/>
  <c r="J203" i="1"/>
  <c r="N202" i="1"/>
  <c r="J202" i="1"/>
  <c r="N201" i="1"/>
  <c r="J201" i="1"/>
  <c r="N200" i="1"/>
  <c r="J200" i="1"/>
  <c r="N199" i="1"/>
  <c r="J199" i="1"/>
  <c r="N198" i="1"/>
  <c r="J198" i="1"/>
  <c r="N197" i="1"/>
  <c r="J197" i="1"/>
  <c r="N196" i="1"/>
  <c r="J196" i="1"/>
  <c r="N195" i="1"/>
  <c r="J195" i="1"/>
  <c r="N194" i="1"/>
  <c r="J194" i="1"/>
  <c r="N193" i="1"/>
  <c r="J193" i="1"/>
  <c r="N192" i="1"/>
  <c r="J192" i="1"/>
  <c r="N191" i="1"/>
  <c r="J191" i="1"/>
  <c r="N190" i="1"/>
  <c r="J190" i="1"/>
  <c r="N189" i="1"/>
  <c r="J189" i="1"/>
  <c r="N188" i="1"/>
  <c r="J188" i="1"/>
  <c r="N187" i="1"/>
  <c r="J187" i="1"/>
  <c r="N186" i="1"/>
  <c r="J186" i="1"/>
  <c r="N185" i="1"/>
  <c r="J185" i="1"/>
  <c r="N184" i="1"/>
  <c r="J184" i="1"/>
  <c r="N183" i="1"/>
  <c r="J183" i="1"/>
  <c r="N182" i="1"/>
  <c r="J182" i="1"/>
  <c r="N181" i="1"/>
  <c r="J181" i="1"/>
  <c r="N180" i="1"/>
  <c r="J180" i="1"/>
  <c r="N179" i="1"/>
  <c r="J179" i="1"/>
  <c r="N178" i="1"/>
  <c r="J178" i="1"/>
  <c r="N177" i="1"/>
  <c r="J177" i="1"/>
  <c r="N176" i="1"/>
  <c r="J176" i="1"/>
  <c r="N175" i="1"/>
  <c r="J175" i="1"/>
  <c r="N174" i="1"/>
  <c r="J174" i="1"/>
  <c r="N173" i="1"/>
  <c r="J173" i="1"/>
  <c r="N172" i="1"/>
  <c r="J172" i="1"/>
  <c r="N171" i="1"/>
  <c r="J171" i="1"/>
  <c r="N170" i="1"/>
  <c r="J170" i="1"/>
  <c r="N169" i="1"/>
  <c r="J169" i="1"/>
  <c r="N168" i="1"/>
  <c r="J168" i="1"/>
  <c r="N167" i="1"/>
  <c r="J167" i="1"/>
  <c r="N166" i="1"/>
  <c r="J166" i="1"/>
  <c r="N165" i="1"/>
  <c r="J165" i="1"/>
  <c r="N164" i="1"/>
  <c r="J164" i="1"/>
  <c r="N163" i="1"/>
  <c r="J163" i="1"/>
  <c r="N162" i="1"/>
  <c r="J162" i="1"/>
  <c r="N161" i="1"/>
  <c r="J161" i="1"/>
  <c r="N160" i="1"/>
  <c r="J160" i="1"/>
  <c r="N159" i="1"/>
  <c r="J159" i="1"/>
  <c r="N158" i="1"/>
  <c r="J158" i="1"/>
  <c r="N157" i="1"/>
  <c r="J157" i="1"/>
  <c r="N156" i="1"/>
  <c r="J156" i="1"/>
  <c r="N155" i="1"/>
  <c r="J155" i="1"/>
  <c r="N154" i="1"/>
  <c r="J154" i="1"/>
  <c r="N153" i="1"/>
  <c r="J153" i="1"/>
  <c r="N152" i="1"/>
  <c r="J152" i="1"/>
  <c r="N151" i="1"/>
  <c r="J151" i="1"/>
  <c r="N150" i="1"/>
  <c r="J150" i="1"/>
  <c r="N149" i="1"/>
  <c r="J149" i="1"/>
  <c r="N148" i="1"/>
  <c r="J148" i="1"/>
  <c r="N147" i="1"/>
  <c r="J147" i="1"/>
  <c r="N146" i="1"/>
  <c r="J146" i="1"/>
  <c r="N145" i="1"/>
  <c r="J145" i="1"/>
  <c r="N144" i="1"/>
  <c r="J144" i="1"/>
  <c r="N143" i="1"/>
  <c r="J143" i="1"/>
  <c r="N142" i="1"/>
  <c r="J142" i="1"/>
  <c r="N141" i="1"/>
  <c r="J141" i="1"/>
  <c r="N140" i="1"/>
  <c r="J140" i="1"/>
  <c r="N139" i="1"/>
  <c r="J139" i="1"/>
  <c r="N138" i="1"/>
  <c r="J138" i="1"/>
  <c r="N137" i="1"/>
  <c r="J137" i="1"/>
  <c r="N136" i="1"/>
  <c r="J136" i="1"/>
  <c r="N135" i="1"/>
  <c r="J135" i="1"/>
  <c r="N134" i="1"/>
  <c r="J134" i="1"/>
  <c r="N133" i="1"/>
  <c r="J133" i="1"/>
  <c r="N132" i="1"/>
  <c r="J132" i="1"/>
  <c r="N131" i="1"/>
  <c r="J131" i="1"/>
  <c r="N130" i="1"/>
  <c r="J130" i="1"/>
  <c r="N129" i="1"/>
  <c r="J129" i="1"/>
  <c r="N128" i="1"/>
  <c r="J128" i="1"/>
  <c r="N127" i="1"/>
  <c r="J127" i="1"/>
  <c r="N126" i="1"/>
  <c r="J126" i="1"/>
  <c r="N125" i="1"/>
  <c r="J125" i="1"/>
  <c r="N124" i="1"/>
  <c r="J124" i="1"/>
  <c r="N123" i="1"/>
  <c r="J123" i="1"/>
  <c r="N122" i="1"/>
  <c r="J122" i="1"/>
  <c r="N121" i="1"/>
  <c r="J121" i="1"/>
  <c r="N120" i="1"/>
  <c r="J120" i="1"/>
  <c r="N119" i="1"/>
  <c r="J119" i="1"/>
  <c r="N118" i="1"/>
  <c r="J118" i="1"/>
  <c r="N117" i="1"/>
  <c r="J117" i="1"/>
  <c r="N116" i="1"/>
  <c r="J116" i="1"/>
  <c r="N115" i="1"/>
  <c r="J115" i="1"/>
  <c r="N114" i="1"/>
  <c r="J114" i="1"/>
  <c r="N113" i="1"/>
  <c r="J113" i="1"/>
  <c r="N112" i="1"/>
  <c r="J112" i="1"/>
  <c r="N111" i="1"/>
  <c r="J111" i="1"/>
  <c r="N110" i="1"/>
  <c r="J110" i="1"/>
  <c r="N109" i="1"/>
  <c r="J109" i="1"/>
  <c r="N108" i="1"/>
  <c r="J108" i="1"/>
  <c r="N107" i="1"/>
  <c r="J107" i="1"/>
  <c r="N106" i="1"/>
  <c r="J106" i="1"/>
  <c r="N105" i="1"/>
  <c r="J105" i="1"/>
  <c r="N104" i="1"/>
  <c r="J104" i="1"/>
  <c r="N103" i="1"/>
  <c r="J103" i="1"/>
  <c r="N102" i="1"/>
  <c r="J102" i="1"/>
  <c r="N101" i="1"/>
  <c r="J101" i="1"/>
  <c r="N100" i="1"/>
  <c r="J100" i="1"/>
  <c r="N99" i="1"/>
  <c r="J99" i="1"/>
  <c r="N98" i="1"/>
  <c r="J98" i="1"/>
  <c r="N97" i="1"/>
  <c r="J97" i="1"/>
  <c r="N96" i="1"/>
  <c r="J96" i="1"/>
  <c r="N95" i="1"/>
  <c r="J95" i="1"/>
  <c r="N94" i="1"/>
  <c r="J94" i="1"/>
  <c r="N93" i="1"/>
  <c r="J93" i="1"/>
  <c r="N92" i="1"/>
  <c r="J92" i="1"/>
  <c r="N91" i="1"/>
  <c r="J91" i="1"/>
  <c r="N90" i="1"/>
  <c r="J90" i="1"/>
  <c r="N89" i="1"/>
  <c r="J89" i="1"/>
  <c r="N88" i="1"/>
  <c r="J88" i="1"/>
  <c r="N87" i="1"/>
  <c r="J87" i="1"/>
  <c r="N86" i="1"/>
  <c r="J86" i="1"/>
  <c r="N85" i="1"/>
  <c r="J85" i="1"/>
  <c r="N84" i="1"/>
  <c r="J84" i="1"/>
  <c r="N83" i="1"/>
  <c r="J83" i="1"/>
  <c r="N82" i="1"/>
  <c r="J82" i="1"/>
  <c r="N81" i="1"/>
  <c r="J81" i="1"/>
  <c r="N80" i="1"/>
  <c r="J80" i="1"/>
  <c r="N79" i="1"/>
  <c r="J79" i="1"/>
  <c r="N78" i="1"/>
  <c r="J78" i="1"/>
  <c r="N77" i="1"/>
  <c r="J77" i="1"/>
  <c r="N76" i="1"/>
  <c r="J76" i="1"/>
  <c r="N75" i="1"/>
  <c r="J75" i="1"/>
  <c r="N74" i="1"/>
  <c r="J74" i="1"/>
  <c r="N73" i="1"/>
  <c r="J73" i="1"/>
  <c r="N72" i="1"/>
  <c r="J72" i="1"/>
  <c r="N71" i="1"/>
  <c r="J71" i="1"/>
  <c r="N70" i="1"/>
  <c r="J70" i="1"/>
  <c r="N69" i="1"/>
  <c r="J69" i="1"/>
  <c r="N68" i="1"/>
  <c r="J68" i="1"/>
  <c r="N67" i="1"/>
  <c r="J67" i="1"/>
  <c r="N66" i="1"/>
  <c r="J66" i="1"/>
  <c r="N65" i="1"/>
  <c r="J65" i="1"/>
  <c r="N64" i="1"/>
  <c r="J64" i="1"/>
  <c r="N63" i="1"/>
  <c r="J63" i="1"/>
  <c r="N62" i="1"/>
  <c r="J62" i="1"/>
  <c r="N61" i="1"/>
  <c r="J61" i="1"/>
  <c r="N60" i="1"/>
  <c r="J60" i="1"/>
  <c r="N59" i="1"/>
  <c r="J59" i="1"/>
  <c r="N58" i="1"/>
  <c r="J58" i="1"/>
  <c r="N57" i="1"/>
  <c r="J57" i="1"/>
  <c r="N56" i="1"/>
  <c r="J56" i="1"/>
  <c r="N55" i="1"/>
  <c r="J55" i="1"/>
  <c r="N54" i="1"/>
  <c r="J54" i="1"/>
  <c r="N53" i="1"/>
  <c r="J53" i="1"/>
  <c r="N52" i="1"/>
  <c r="J52" i="1"/>
  <c r="N51" i="1"/>
  <c r="J51" i="1"/>
  <c r="N50" i="1"/>
  <c r="J50" i="1"/>
  <c r="N49" i="1"/>
  <c r="J49" i="1"/>
  <c r="N48" i="1"/>
  <c r="J48" i="1"/>
  <c r="N47" i="1"/>
  <c r="J47" i="1"/>
  <c r="N46" i="1"/>
  <c r="J46" i="1"/>
  <c r="N45" i="1"/>
  <c r="J45" i="1"/>
  <c r="N44" i="1"/>
  <c r="J44" i="1"/>
  <c r="N43" i="1"/>
  <c r="J43" i="1"/>
  <c r="N42" i="1"/>
  <c r="J42" i="1"/>
  <c r="N41" i="1"/>
  <c r="J41" i="1"/>
  <c r="N40" i="1"/>
  <c r="J40" i="1"/>
  <c r="N39" i="1"/>
  <c r="J39" i="1"/>
  <c r="N38" i="1"/>
  <c r="J38" i="1"/>
  <c r="N37" i="1"/>
  <c r="J37" i="1"/>
  <c r="N36" i="1"/>
  <c r="J36" i="1"/>
  <c r="N35" i="1"/>
  <c r="J35" i="1"/>
  <c r="N34" i="1"/>
  <c r="J34" i="1"/>
  <c r="N33" i="1"/>
  <c r="J33" i="1"/>
  <c r="N32" i="1"/>
  <c r="J32" i="1"/>
  <c r="N31" i="1"/>
  <c r="J31" i="1"/>
  <c r="N30" i="1"/>
  <c r="J30" i="1"/>
  <c r="N29" i="1"/>
  <c r="J29" i="1"/>
  <c r="N28" i="1"/>
  <c r="J28" i="1"/>
  <c r="N27" i="1"/>
  <c r="J27" i="1"/>
  <c r="N26" i="1"/>
  <c r="J26" i="1"/>
  <c r="N25" i="1"/>
  <c r="J25" i="1"/>
  <c r="N24" i="1"/>
  <c r="J24" i="1"/>
  <c r="N23" i="1"/>
  <c r="J23" i="1"/>
  <c r="N22" i="1"/>
  <c r="J22" i="1"/>
  <c r="N21" i="1"/>
  <c r="J21" i="1"/>
  <c r="N20" i="1"/>
  <c r="J20" i="1"/>
  <c r="N19" i="1"/>
  <c r="J19" i="1"/>
  <c r="N18" i="1"/>
  <c r="J18" i="1"/>
  <c r="N17" i="1"/>
  <c r="J17" i="1"/>
  <c r="N16" i="1"/>
  <c r="J16" i="1"/>
  <c r="N15" i="1"/>
  <c r="J15" i="1"/>
  <c r="N14" i="1"/>
  <c r="J14" i="1"/>
  <c r="N13" i="1"/>
  <c r="J13" i="1"/>
  <c r="N12" i="1"/>
  <c r="J12" i="1"/>
  <c r="N11" i="1"/>
  <c r="J11" i="1"/>
  <c r="N10" i="1"/>
  <c r="J10" i="1"/>
  <c r="N9" i="1"/>
  <c r="J9" i="1"/>
  <c r="N8" i="1"/>
  <c r="J8" i="1"/>
  <c r="N7" i="1"/>
  <c r="J7" i="1"/>
  <c r="N6" i="1"/>
  <c r="J6" i="1"/>
  <c r="N5" i="1"/>
  <c r="J5" i="1"/>
  <c r="N4" i="1"/>
  <c r="J4" i="1"/>
</calcChain>
</file>

<file path=xl/sharedStrings.xml><?xml version="1.0" encoding="utf-8"?>
<sst xmlns="http://schemas.openxmlformats.org/spreadsheetml/2006/main" count="5751" uniqueCount="541">
  <si>
    <t>Supplementary Table S1. Maximum metabolic rates and endpoints for bacteria examined</t>
  </si>
  <si>
    <t>Bacteria</t>
  </si>
  <si>
    <t>Temperature</t>
  </si>
  <si>
    <t>Plate</t>
  </si>
  <si>
    <t>Position</t>
  </si>
  <si>
    <t>Well</t>
  </si>
  <si>
    <t>Nutrient</t>
  </si>
  <si>
    <t>Rate 1</t>
  </si>
  <si>
    <t>Rate 2</t>
  </si>
  <si>
    <t>Rate 3</t>
  </si>
  <si>
    <t>Rate Avg</t>
  </si>
  <si>
    <t>Endpt 1</t>
  </si>
  <si>
    <t>Endpt 2</t>
  </si>
  <si>
    <t>Endpt 3</t>
  </si>
  <si>
    <t>Endpt Avg</t>
  </si>
  <si>
    <t>PM1</t>
  </si>
  <si>
    <t>A1</t>
  </si>
  <si>
    <t>Null</t>
  </si>
  <si>
    <t>A2</t>
  </si>
  <si>
    <t>L-Arabinose</t>
  </si>
  <si>
    <t>A3</t>
  </si>
  <si>
    <t>N-Acetyl-D-Glucosamine</t>
  </si>
  <si>
    <t>A4</t>
  </si>
  <si>
    <t>D-Saccharic Acid</t>
  </si>
  <si>
    <t>A5</t>
  </si>
  <si>
    <t>Succinic Acid</t>
  </si>
  <si>
    <t>A6</t>
  </si>
  <si>
    <t>D-Galactose</t>
  </si>
  <si>
    <t>A7</t>
  </si>
  <si>
    <t>L-Aspartic Acid</t>
  </si>
  <si>
    <t>A8</t>
  </si>
  <si>
    <t>L-Proline</t>
  </si>
  <si>
    <t>A9</t>
  </si>
  <si>
    <t>D-Alanine</t>
  </si>
  <si>
    <t>A10</t>
  </si>
  <si>
    <t>D-Trehalose</t>
  </si>
  <si>
    <t>A11</t>
  </si>
  <si>
    <t>D-Mannose</t>
  </si>
  <si>
    <t>A12</t>
  </si>
  <si>
    <t>Dulcitol</t>
  </si>
  <si>
    <t>B1</t>
  </si>
  <si>
    <t>D-Serine</t>
  </si>
  <si>
    <t>B2</t>
  </si>
  <si>
    <t>D-Sorbitol</t>
  </si>
  <si>
    <t>B3</t>
  </si>
  <si>
    <t>Glycerol</t>
  </si>
  <si>
    <t>B4</t>
  </si>
  <si>
    <t>L-Fucose</t>
  </si>
  <si>
    <t>B5</t>
  </si>
  <si>
    <t>D-Glucuronic Acid</t>
  </si>
  <si>
    <t>B6</t>
  </si>
  <si>
    <t>D-Gluconic Acid</t>
  </si>
  <si>
    <t>B7</t>
  </si>
  <si>
    <t>D,L-a-Glycerol Phosphate</t>
  </si>
  <si>
    <t>B8</t>
  </si>
  <si>
    <t>D-Xylose</t>
  </si>
  <si>
    <t>B9</t>
  </si>
  <si>
    <t>L-Lactic Acid</t>
  </si>
  <si>
    <t>B10</t>
  </si>
  <si>
    <t>Formic Acid</t>
  </si>
  <si>
    <t>B11</t>
  </si>
  <si>
    <t>D-Mannitol</t>
  </si>
  <si>
    <t>B12</t>
  </si>
  <si>
    <t>L-Glutamic Acid</t>
  </si>
  <si>
    <t>C1</t>
  </si>
  <si>
    <t>D-Glucose-6-Phosphate</t>
  </si>
  <si>
    <t>C2</t>
  </si>
  <si>
    <t>D-Galactonic Acid-g-Lactone</t>
  </si>
  <si>
    <t>C3</t>
  </si>
  <si>
    <t>D,L-Malic Acid</t>
  </si>
  <si>
    <t>C4</t>
  </si>
  <si>
    <t>D-Ribose</t>
  </si>
  <si>
    <t>C5</t>
  </si>
  <si>
    <t>Tween 20</t>
  </si>
  <si>
    <t>C6</t>
  </si>
  <si>
    <t>L-Rhamnose</t>
  </si>
  <si>
    <t>C7</t>
  </si>
  <si>
    <t>D-Fructose</t>
  </si>
  <si>
    <t>C8</t>
  </si>
  <si>
    <t>Acetic Acid</t>
  </si>
  <si>
    <t>C9</t>
  </si>
  <si>
    <t>a-D-Glucose</t>
  </si>
  <si>
    <t>C10</t>
  </si>
  <si>
    <t>Maltose</t>
  </si>
  <si>
    <t>C11</t>
  </si>
  <si>
    <t>D-Melibiose</t>
  </si>
  <si>
    <t>C12</t>
  </si>
  <si>
    <t>Thymidine</t>
  </si>
  <si>
    <t>D1</t>
  </si>
  <si>
    <t>L-Asparagine</t>
  </si>
  <si>
    <t>D2</t>
  </si>
  <si>
    <t>D-Aspartic Acid</t>
  </si>
  <si>
    <t>D3</t>
  </si>
  <si>
    <t>D-Glucosaminic Acid</t>
  </si>
  <si>
    <t>D4</t>
  </si>
  <si>
    <t>1,2-Propanediol</t>
  </si>
  <si>
    <t>D5</t>
  </si>
  <si>
    <t>Tween 40</t>
  </si>
  <si>
    <t>D6</t>
  </si>
  <si>
    <t>a-Keto-Glutaric Acid</t>
  </si>
  <si>
    <t>D7</t>
  </si>
  <si>
    <t>a-Keto-Butyric Acid</t>
  </si>
  <si>
    <t>D8</t>
  </si>
  <si>
    <t>a-Methyl-D-Galactoside</t>
  </si>
  <si>
    <t>D9</t>
  </si>
  <si>
    <t>a-D-Lactose</t>
  </si>
  <si>
    <t>D10</t>
  </si>
  <si>
    <t>Lactulose</t>
  </si>
  <si>
    <t>D11</t>
  </si>
  <si>
    <t>Sucrose</t>
  </si>
  <si>
    <t>D12</t>
  </si>
  <si>
    <t>Uridine</t>
  </si>
  <si>
    <t>E1</t>
  </si>
  <si>
    <t>L-Glutamine</t>
  </si>
  <si>
    <t>E2</t>
  </si>
  <si>
    <t>m-Tartaric Acid</t>
  </si>
  <si>
    <t>E3</t>
  </si>
  <si>
    <t>D-Glucose-1-Phosphate</t>
  </si>
  <si>
    <t>E4</t>
  </si>
  <si>
    <t>D-Fructose-6-Phosphate</t>
  </si>
  <si>
    <t>E5</t>
  </si>
  <si>
    <t>Tween 80</t>
  </si>
  <si>
    <t>E6</t>
  </si>
  <si>
    <t>a-Hydroxy Glutaric Acid-g-Lactone</t>
  </si>
  <si>
    <t>E7</t>
  </si>
  <si>
    <t>a-Hydroxy Butyric Acid</t>
  </si>
  <si>
    <t>E8</t>
  </si>
  <si>
    <t>b-Methyl-D-Glucoside</t>
  </si>
  <si>
    <t>E9</t>
  </si>
  <si>
    <t>Adonitol</t>
  </si>
  <si>
    <t>E10</t>
  </si>
  <si>
    <t>Maltotriose</t>
  </si>
  <si>
    <t>E11</t>
  </si>
  <si>
    <t>2-Deoxy Adenosine</t>
  </si>
  <si>
    <t>E12</t>
  </si>
  <si>
    <t>Adenosine</t>
  </si>
  <si>
    <t>F1</t>
  </si>
  <si>
    <t>Glycyl-L-Aspartic Acid</t>
  </si>
  <si>
    <t>F2</t>
  </si>
  <si>
    <t>Citric Acid</t>
  </si>
  <si>
    <t>F3</t>
  </si>
  <si>
    <t>m-Inositol</t>
  </si>
  <si>
    <t>F4</t>
  </si>
  <si>
    <t>D-Threonine</t>
  </si>
  <si>
    <t>F5</t>
  </si>
  <si>
    <t>Fumaric Acid</t>
  </si>
  <si>
    <t>F6</t>
  </si>
  <si>
    <t>Bromo Succinic Acid</t>
  </si>
  <si>
    <t>F7</t>
  </si>
  <si>
    <t>Propionic Acid</t>
  </si>
  <si>
    <t>F8</t>
  </si>
  <si>
    <t>Mucic Acid</t>
  </si>
  <si>
    <t>F9</t>
  </si>
  <si>
    <t>Glycolic Acid</t>
  </si>
  <si>
    <t>F10</t>
  </si>
  <si>
    <t>Glyoxylic Acid</t>
  </si>
  <si>
    <t>F11</t>
  </si>
  <si>
    <t>D-Cellobiose</t>
  </si>
  <si>
    <t>F12</t>
  </si>
  <si>
    <t>Inosine</t>
  </si>
  <si>
    <t>G1</t>
  </si>
  <si>
    <t>Glycyl-L-Glutamic Acid</t>
  </si>
  <si>
    <t>G2</t>
  </si>
  <si>
    <t>Tricarballylic Acid</t>
  </si>
  <si>
    <t>G3</t>
  </si>
  <si>
    <t>L-Serine</t>
  </si>
  <si>
    <t>G4</t>
  </si>
  <si>
    <t>L-Threonine</t>
  </si>
  <si>
    <t>G5</t>
  </si>
  <si>
    <t>L-Alanine</t>
  </si>
  <si>
    <t>G6</t>
  </si>
  <si>
    <t>L-Alanyl-Glycine</t>
  </si>
  <si>
    <t>G7</t>
  </si>
  <si>
    <t>Acetoacetic Acid</t>
  </si>
  <si>
    <t>G8</t>
  </si>
  <si>
    <t>N-Acetyl-b-D-Mannosamine</t>
  </si>
  <si>
    <t>G9</t>
  </si>
  <si>
    <t>Mono Methyl Succinate</t>
  </si>
  <si>
    <t>G10</t>
  </si>
  <si>
    <t>Methyl Pyruvate</t>
  </si>
  <si>
    <t>G11</t>
  </si>
  <si>
    <t>D-Malic Acid</t>
  </si>
  <si>
    <t>G12</t>
  </si>
  <si>
    <t>L-Malic Acid</t>
  </si>
  <si>
    <t>H1</t>
  </si>
  <si>
    <t>Glycyl-L-Proline</t>
  </si>
  <si>
    <t>H2</t>
  </si>
  <si>
    <t>p-Hydroxy Phenyl Acetic Acid</t>
  </si>
  <si>
    <t>H3</t>
  </si>
  <si>
    <t>m-Hydroxy Phenyl Acetic Acid</t>
  </si>
  <si>
    <t>H4</t>
  </si>
  <si>
    <t>Tyramine</t>
  </si>
  <si>
    <t>H5</t>
  </si>
  <si>
    <t>D-Psicose</t>
  </si>
  <si>
    <t>H6</t>
  </si>
  <si>
    <t>L-Lyxose</t>
  </si>
  <si>
    <t>H7</t>
  </si>
  <si>
    <t>Glucuronamide</t>
  </si>
  <si>
    <t>H8</t>
  </si>
  <si>
    <t>Pyruvic Acid</t>
  </si>
  <si>
    <t>H9</t>
  </si>
  <si>
    <t>L-Galactonic Acid-g-Lactone</t>
  </si>
  <si>
    <t>H10</t>
  </si>
  <si>
    <t>D-Galacturonic Acid</t>
  </si>
  <si>
    <t>H11</t>
  </si>
  <si>
    <t>Phenylethylamine</t>
  </si>
  <si>
    <t>H12</t>
  </si>
  <si>
    <t>2-Aminoethanol</t>
  </si>
  <si>
    <t>PM2A</t>
  </si>
  <si>
    <t>Chondroitin Sulfate C</t>
  </si>
  <si>
    <t>a-Cyclodextrin</t>
  </si>
  <si>
    <t>b-Cyclodextrin</t>
  </si>
  <si>
    <t>g-Cyclodextrin</t>
  </si>
  <si>
    <t>Dextrin</t>
  </si>
  <si>
    <t>Gelatin</t>
  </si>
  <si>
    <t>Glycogen</t>
  </si>
  <si>
    <t>Inulin</t>
  </si>
  <si>
    <t>Laminarin</t>
  </si>
  <si>
    <t>Mannan</t>
  </si>
  <si>
    <t>Pectin</t>
  </si>
  <si>
    <t>N-Acetyl-D-Galactosamine</t>
  </si>
  <si>
    <t>N-Acetyl-Neuraminic Acid</t>
  </si>
  <si>
    <t>b-D-Allose</t>
  </si>
  <si>
    <t>Amygdalin</t>
  </si>
  <si>
    <t>D-Arabinose</t>
  </si>
  <si>
    <t>D-Arabitol</t>
  </si>
  <si>
    <t>L-Arabitol</t>
  </si>
  <si>
    <t>Arbutin</t>
  </si>
  <si>
    <t>2-Deoxy-D-Ribose</t>
  </si>
  <si>
    <t>i-Erythritol</t>
  </si>
  <si>
    <t>D-Fucose</t>
  </si>
  <si>
    <t>3-O-b-D-Galactopyranosyl-D-Arabinose</t>
  </si>
  <si>
    <t>Gentiobiose</t>
  </si>
  <si>
    <t>L-Glucose</t>
  </si>
  <si>
    <t>Lacitol</t>
  </si>
  <si>
    <t>D-Melezitose</t>
  </si>
  <si>
    <t>Maltitol</t>
  </si>
  <si>
    <t>a-Methyl-D-Glucose</t>
  </si>
  <si>
    <t>b-Methyl-D-Galactoside</t>
  </si>
  <si>
    <t>3-Methyl Glucose</t>
  </si>
  <si>
    <t>b-Methyl-D-Glucuronic Acid</t>
  </si>
  <si>
    <t>a-Methyl-D-Mannoside</t>
  </si>
  <si>
    <t>b-Methyl-D-Xyloside</t>
  </si>
  <si>
    <t>Palatinose</t>
  </si>
  <si>
    <t>D-Raffinose</t>
  </si>
  <si>
    <t>Salicin</t>
  </si>
  <si>
    <t>Sedoheptulosan</t>
  </si>
  <si>
    <t>L-Sorbose</t>
  </si>
  <si>
    <t>Stachyose</t>
  </si>
  <si>
    <t>D-Tagatose</t>
  </si>
  <si>
    <t>Turanose</t>
  </si>
  <si>
    <t>Xylitol</t>
  </si>
  <si>
    <t>N-Acetyl-D-Glucosaminitol</t>
  </si>
  <si>
    <t>g-Amino Butyric Acid</t>
  </si>
  <si>
    <t>d-Amino Valeric Acid</t>
  </si>
  <si>
    <t>Butyric Acid</t>
  </si>
  <si>
    <t>Capric Acid</t>
  </si>
  <si>
    <t>Caproic Acid</t>
  </si>
  <si>
    <t>Citraconic Acid</t>
  </si>
  <si>
    <t>Citramalic Acid</t>
  </si>
  <si>
    <t>D-Glucosamine</t>
  </si>
  <si>
    <t>2-Hydroxy Benzoic Acid</t>
  </si>
  <si>
    <t>4-Hydroxy Benzoic Acid</t>
  </si>
  <si>
    <t>b-Hydroxy Butyric Acid</t>
  </si>
  <si>
    <t>g-Hydroxy Butyric Acid</t>
  </si>
  <si>
    <t>a-Keto Valeric Acid</t>
  </si>
  <si>
    <t>Itaconic Acid</t>
  </si>
  <si>
    <t>5-Keto-D-Gluconic Acid</t>
  </si>
  <si>
    <t>D-Lactic Acid Methyl Ester</t>
  </si>
  <si>
    <t>Malonic Acid</t>
  </si>
  <si>
    <t>Melibionic Acid</t>
  </si>
  <si>
    <t>Oxalic Acid</t>
  </si>
  <si>
    <t>Oxalomalic Acid</t>
  </si>
  <si>
    <t>Quinic Acid</t>
  </si>
  <si>
    <t>D-Ribono-1,4-Lactone</t>
  </si>
  <si>
    <t>Sebacic Acid</t>
  </si>
  <si>
    <t>Sorbic Acid</t>
  </si>
  <si>
    <t>Succinamic Acid</t>
  </si>
  <si>
    <t>D-Tartaric Acid</t>
  </si>
  <si>
    <t>L-Tartaric Acid</t>
  </si>
  <si>
    <t>Acetamide</t>
  </si>
  <si>
    <t>L-Alaninamide</t>
  </si>
  <si>
    <t>N-Acetyl-L-Glutamic Acid</t>
  </si>
  <si>
    <t>L-Arginine</t>
  </si>
  <si>
    <t>Glycine</t>
  </si>
  <si>
    <t>L-Histidine</t>
  </si>
  <si>
    <t>L-Homoserine</t>
  </si>
  <si>
    <t>Hydroxy-L-Proline</t>
  </si>
  <si>
    <t>L-Isoleucine</t>
  </si>
  <si>
    <t>L-Leucine</t>
  </si>
  <si>
    <t>L-Lysine</t>
  </si>
  <si>
    <t>L-Methionine</t>
  </si>
  <si>
    <t>L-Ornithine</t>
  </si>
  <si>
    <t>L-Phenylalanine</t>
  </si>
  <si>
    <t>L-Pyroglutamic Acid</t>
  </si>
  <si>
    <t>L-Valine</t>
  </si>
  <si>
    <t>D,L-Carnitine</t>
  </si>
  <si>
    <t>Sec-Butylamine</t>
  </si>
  <si>
    <t>D,L-Octopamine</t>
  </si>
  <si>
    <t>Putrescine</t>
  </si>
  <si>
    <t>Dihydroxy Acetone</t>
  </si>
  <si>
    <t>2,3-Butanediol</t>
  </si>
  <si>
    <t>2,3-Butanedione</t>
  </si>
  <si>
    <t>3-Hydroxy-2-Butanone</t>
  </si>
  <si>
    <t>37</t>
  </si>
  <si>
    <t>Lac</t>
  </si>
  <si>
    <t>Sterne</t>
  </si>
  <si>
    <t>Supplementary Table S2. List of nutrients with normalized maximum metabolic rate greater than zero for all bacteria</t>
  </si>
  <si>
    <t>30 degrees</t>
  </si>
  <si>
    <t>Carbohydrate</t>
  </si>
  <si>
    <t>Amino Acid</t>
  </si>
  <si>
    <t>Lipid</t>
  </si>
  <si>
    <t>no</t>
  </si>
  <si>
    <t>yes</t>
  </si>
  <si>
    <t>37 degrees</t>
  </si>
  <si>
    <r>
      <t xml:space="preserve">Supplementary Table S3. Metabolic maximum rates and metabolic endpoints for </t>
    </r>
    <r>
      <rPr>
        <i/>
        <sz val="12"/>
        <color theme="1"/>
        <rFont val="Arial"/>
        <family val="2"/>
      </rPr>
      <t>B. anthracis</t>
    </r>
    <r>
      <rPr>
        <sz val="12"/>
        <color theme="1"/>
        <rFont val="Arial"/>
        <family val="2"/>
      </rPr>
      <t xml:space="preserve"> incubated in fetal bovine serum.</t>
    </r>
  </si>
  <si>
    <t>Rate</t>
  </si>
  <si>
    <t>Endpoint</t>
  </si>
  <si>
    <t>Blank</t>
  </si>
  <si>
    <t>PM2</t>
  </si>
  <si>
    <t>Supplementary Table S4. List of nutrients in Phenotype MicroArray carbon utilization screen plates 1 and 2 with IUPAC Name and PubChem Number</t>
  </si>
  <si>
    <t>Well Number</t>
  </si>
  <si>
    <t>IUPAC Name</t>
  </si>
  <si>
    <t>PubChem Number</t>
  </si>
  <si>
    <t>N/A</t>
  </si>
  <si>
    <t>(3R,4S,5S)-oxane-2,3,4,5-tetrol</t>
  </si>
  <si>
    <t>N-[(3R,4R,5S,6R)-2,4,5-trihydroxy-6-(hydroxymethyl)oxan-3-yl]acetamide</t>
  </si>
  <si>
    <t>(2S,3S,4S,5R)-2,3,4,5-tetrahydroxyhexanedioic acid</t>
  </si>
  <si>
    <t>butanedioic acid</t>
  </si>
  <si>
    <t>(3R,4S,5R,6R)-6-(hydroxymethyl)oxane-2,3,4,5-tetrol  </t>
  </si>
  <si>
    <t>(2S)-2-aminobutanedioic acid </t>
  </si>
  <si>
    <t>(2S)-pyrrolidine-2-carboxylic acid</t>
  </si>
  <si>
    <t>(2R)-2-aminopropanoic acid</t>
  </si>
  <si>
    <t>(2R,3S,4S,5R,6R)-2-(hydroxymethyl)-6-[(2R,3R,4S,5S,6R)-3,4,5-trihydroxy-6-(hydroxymethyl)oxan-2-yl]oxyoxane-3,4,5-triol</t>
  </si>
  <si>
    <t>(3S,4S,5S,6R)-6-(hydroxymethyl)oxane-2,3,4,5-tetrol  </t>
  </si>
  <si>
    <t>(2R,3S,4R,5S)-hexane-1,2,3,4,5,6-hexol</t>
  </si>
  <si>
    <t>(2R)-2-amino-3-hydroxypropanoic acid  </t>
  </si>
  <si>
    <t>(2R,3R,4R,5S)-hexane-1,2,3,4,5,6-hexol</t>
  </si>
  <si>
    <t>propane-1,2,3-triol</t>
  </si>
  <si>
    <t>(3S,4R,5S,6S)-6-methyloxane-2,3,4,5-tetrol  </t>
  </si>
  <si>
    <t>(2S,3S,4S,5R)-3,4,5,6-tetrahydroxyoxane-2-carboxylic acid  </t>
  </si>
  <si>
    <t>(2R,3S,4R,5R)-2,3,4,5,6-pentahydroxyhexanoic acid</t>
  </si>
  <si>
    <r>
      <t>D,L-</t>
    </r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-Glycerol Phosphate</t>
    </r>
  </si>
  <si>
    <t>2,3-dihydroxypropyl dihydrogen phosphate</t>
  </si>
  <si>
    <t>(3R,4S,5R)-oxane-2,3,4,5-tetrol</t>
  </si>
  <si>
    <t>(2S)-2-hydroxypropanoic acid </t>
  </si>
  <si>
    <t>formic acid  </t>
  </si>
  <si>
    <t>(2R,3R,4R,5R)-hexane-1,2,3,4,5,6-hexol  </t>
  </si>
  <si>
    <t>(2S)-2-aminopentanedioic acid  </t>
  </si>
  <si>
    <t>[(2R,3R,4S,5R)-2,3,4,5-tetrahydroxy-6-oxohexyl] dihydrogen phosphate</t>
  </si>
  <si>
    <r>
      <t>D-Galactonic Acid-</t>
    </r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Arial"/>
        <family val="2"/>
      </rPr>
      <t>-Lactone</t>
    </r>
  </si>
  <si>
    <t>5-(1,2-dihydroxyethyl)-3,4-dihydroxyoxolan-2-one </t>
  </si>
  <si>
    <t>2-hydroxybutanedioic acid</t>
  </si>
  <si>
    <t>(3R,4R,5R)-oxane-2,3,4,5-tetrol  </t>
  </si>
  <si>
    <t>2-[2-[3,4-bis(2-hydroxyethoxy)oxolan-2-yl]-2-(2-hydroxyethoxy)ethoxy]ethyl dodecanoate</t>
  </si>
  <si>
    <t>(3R,4R,5R,6S)-6-methyloxane-2,3,4,5-tetrol</t>
  </si>
  <si>
    <t>(3S,4R,5R)-2-(hydroxymethyl)oxane-2,3,4,5-tetrol</t>
  </si>
  <si>
    <t>acetic acid  </t>
  </si>
  <si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-D-Glucose</t>
    </r>
  </si>
  <si>
    <t>(2S,3R,4S,5S,6R)-6-(hydroxymethyl)oxane-2,3,4,5-tetrol  </t>
  </si>
  <si>
    <t>(2R,3S,4S,5R,6R)-2-(hydroxymethyl)-6-[(2R,3S,4R,5R,6R)-4,5,6-trihydroxy-2-(hydroxymethyl)oxan-3-yl]oxyoxane-3,4,5-triol  </t>
  </si>
  <si>
    <t>(3R,4S,5S,6R)-6-[[(2S,3R,4S,5R,6R)-3,4,5-trihydroxy-6-(hydroxymethyl)oxan-2-yl]oxymethyl]oxane-2,3,4,5-tetrol</t>
  </si>
  <si>
    <t>1-[(2R,4S,5R)-4-hydroxy-5-(hydroxymethyl)oxolan-2-yl]-5-methylpyrimidine-2,4-dione </t>
  </si>
  <si>
    <t>(2S)-2,4-diamino-4-oxobutanoic acid </t>
  </si>
  <si>
    <t>(2R)-2-aminobutanedioic acid </t>
  </si>
  <si>
    <t>(2R,3R,4S,5R)-2-amino-3,4,5,6-tetrahydroxyhexanoic acid  </t>
  </si>
  <si>
    <t>propane-1,2-diol</t>
  </si>
  <si>
    <t>2-[(2R)-2-[(2R,3R,4R)-3,4-bis(2-hydroxyethoxy)oxolan-2-yl]-2-(2-hydroxyethoxy)ethoxy]ethyl dodecanoate</t>
  </si>
  <si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-Keto-Glutaric Acid</t>
    </r>
  </si>
  <si>
    <t>2-oxopentanedioic acid</t>
  </si>
  <si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-Keto-Butyric Acid</t>
    </r>
  </si>
  <si>
    <t>2-oxobutanoic acid</t>
  </si>
  <si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-Methyl-D-Galactoside</t>
    </r>
  </si>
  <si>
    <t>(2R,3R,4S,5R,6S)-2-(hydroxymethyl)-6-methoxyoxane-3,4,5-triol</t>
  </si>
  <si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-D-Lactose</t>
    </r>
  </si>
  <si>
    <t>(2R,3R,4S,5R,6S)-2-(hydroxymethyl)-6-[(2R,3S,4R,5R,6S)-4,5,6-trihydroxy-2-(hydroxymethyl)oxan-3-yl]oxyoxane-3,4,5-triol </t>
  </si>
  <si>
    <t>(2S,3R,4S,5R,6R)-2-[(2R,3S,4S,5R)-4,5-dihydroxy-2,5-bis(hydroxymethyl)oxolan-3-yl]oxy-6-(hydroxymethyl)oxane-3,4,5-triol </t>
  </si>
  <si>
    <t>(2R,3R,4S,5S,6R)-2-[(2S,3S,4S,5R)-3,4-dihydroxy-2,5-bis(hydroxymethyl)oxolan-2-yl]oxy-6-(hydroxymethyl)oxane-3,4,5-triol</t>
  </si>
  <si>
    <t>1-[(2R,3R,4S,5R)-3,4-dihydroxy-5-(hydroxymethyl)oxolan-2-yl]pyrimidine-2,4-dione</t>
  </si>
  <si>
    <t>(2S)-2,5-diamino-5-oxopentanoic acid</t>
  </si>
  <si>
    <t>(2R,3S)-2,3-dihydroxybutanedioic acid</t>
  </si>
  <si>
    <t>[(3R,4S,5S,6R)-3,4,5-trihydroxy-6-(hydroxymethyl)oxan-2-yl] dihydrogen phosphate</t>
  </si>
  <si>
    <t>[(2R,3R,4S)-2,3,4,6-tetrahydroxy-5-oxohexyl] dihydrogen phosphate</t>
  </si>
  <si>
    <t>2-[2-[3,4-bis(2-hydroxyethoxy)oxolan-2-yl]-2-(2-hydroxyethoxy)ethoxy]ethyl (E)-octadec-9-enoate</t>
  </si>
  <si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-Hydroxy Glutaric Acid-</t>
    </r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Arial"/>
        <family val="2"/>
      </rPr>
      <t>-Lactone</t>
    </r>
  </si>
  <si>
    <t>2-(2,2-dimethyl-5-oxooxolan-3-yl)acetic acid</t>
  </si>
  <si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-Hydroxy Butyric Acid</t>
    </r>
  </si>
  <si>
    <t>2-hydroxybutanoic acid</t>
  </si>
  <si>
    <r>
      <rPr>
        <sz val="12"/>
        <color theme="1"/>
        <rFont val="Symbol"/>
        <family val="1"/>
        <charset val="2"/>
      </rPr>
      <t>b</t>
    </r>
    <r>
      <rPr>
        <sz val="12"/>
        <color theme="1"/>
        <rFont val="Arial"/>
        <family val="2"/>
      </rPr>
      <t>-Methyl-D-Glucoside</t>
    </r>
  </si>
  <si>
    <t>(2R,3S,4S,5R,6R)-2-(hydroxymethyl)-6-methoxyoxane-3,4,5-triol</t>
  </si>
  <si>
    <t>(2S,4R)-pentane-1,2,3,4,5-pentol</t>
  </si>
  <si>
    <t>(2R,3R,4S,5S,6R)-2-[(2R,3S,4R,5R,6R)-4,5-dihydroxy-2-(hydroxymethyl)-6-[(2R,3S,4R,5R)-4,5,6-trihydroxy-2-(hydroxymethyl)oxan-3-yl]oxyoxan-3-yl]oxy-6-(hydroxymethyl)oxane-3,4,5-triol</t>
  </si>
  <si>
    <t>(2R,3S,5R)-5-(6-aminopurin-9-yl)-2-(hydroxymethyl)oxolan-3-ol</t>
  </si>
  <si>
    <t>(2R,3R,4S,5R)-2-(6-aminopurin-9-yl)-5-(hydroxymethyl)oxolane-3,4-diol</t>
  </si>
  <si>
    <t>(2S)-2-[(2-aminoacetyl)amino]butanedioic acid</t>
  </si>
  <si>
    <t>2-hydroxypropane-1,2,3-tricarboxylic acid</t>
  </si>
  <si>
    <t>cyclohexane-1,2,3,4,5,6-hexol</t>
  </si>
  <si>
    <t>(2R,3S)-2-amino-3-hydroxybutanoic acid</t>
  </si>
  <si>
    <t>(E)-but-2-enedioic acid</t>
  </si>
  <si>
    <t>2-bromobutanedioic acid</t>
  </si>
  <si>
    <t>propanoic acid</t>
  </si>
  <si>
    <t>(2S,3R,4S,5R)-2,3,4,5-tetrahydroxyhexanedioic acid</t>
  </si>
  <si>
    <t>2-hydroxyacetic acid</t>
  </si>
  <si>
    <t>oxaldehydic acid</t>
  </si>
  <si>
    <t>(2R,3S,4S,5R,6S)-2-(hydroxymethyl)-6-[(2R,3S,4R,5R,6R)-4,5,6-trihydroxy-2-(hydroxymethyl)oxan-3-yl]oxyoxane-3,4,5-triol </t>
  </si>
  <si>
    <t>9-[(2R,3R,4S,5R)-3,4-dihydroxy-5-(hydroxymethyl)oxolan-2-yl]-1H-purin-6-one</t>
  </si>
  <si>
    <t>(2S)-2-[(2-aminoacetyl)amino]pentanedioic acid</t>
  </si>
  <si>
    <t>propane-1,2,3-tricarboxylic acid</t>
  </si>
  <si>
    <t>(2S)-2-amino-3-hydroxypropanoic acid</t>
  </si>
  <si>
    <t>(2S,3R)-2-amino-3-hydroxybutanoic acid</t>
  </si>
  <si>
    <t>(2S)-2-aminopropanoic acid</t>
  </si>
  <si>
    <t>2-[[(2S)-2-azaniumylpropanoyl]amino]acetate</t>
  </si>
  <si>
    <t>3-oxobutanoic acid</t>
  </si>
  <si>
    <r>
      <t>N-Acetyl-</t>
    </r>
    <r>
      <rPr>
        <sz val="12"/>
        <color theme="1"/>
        <rFont val="Symbol"/>
        <family val="1"/>
        <charset val="2"/>
      </rPr>
      <t>b</t>
    </r>
    <r>
      <rPr>
        <sz val="12"/>
        <color theme="1"/>
        <rFont val="Arial"/>
        <family val="2"/>
      </rPr>
      <t>-D-Mannosamine</t>
    </r>
  </si>
  <si>
    <t>N-[(2R,3S,4R,5S,6R)-2,4,5-trihydroxy-6-(hydroxymethyl)oxan-3-yl]acetamide  </t>
  </si>
  <si>
    <t>4-methoxy-4-oxobutanoic acid</t>
  </si>
  <si>
    <t>methyl 2-oxopropanoate</t>
  </si>
  <si>
    <t>(2R)-2-hydroxybutanedioic acid</t>
  </si>
  <si>
    <t>(2S)-2-hydroxybutanedioic acid</t>
  </si>
  <si>
    <t>(2S)-1-(2-aminoacetyl)pyrrolidine-2-carboxylic acid</t>
  </si>
  <si>
    <t>2-(4-hydroxyphenyl)acetic acid</t>
  </si>
  <si>
    <t>2-(3-hydroxyphenyl)acetic acid</t>
  </si>
  <si>
    <t>4-(2-aminoethyl)phenol</t>
  </si>
  <si>
    <t>(3R,4R,5R)-2-(hydroxymethyl)oxane-2,3,4,5-tetrol</t>
  </si>
  <si>
    <t>(2R,3R,4S)-2,3,4,5-tetrahydroxypentanal</t>
  </si>
  <si>
    <t>(2S,3S,4S,5R,6R)-3,4,5,6-tetrahydroxyoxane-2-carboxamide</t>
  </si>
  <si>
    <t>2-oxopropanoic acid</t>
  </si>
  <si>
    <r>
      <t>L-Galactonic Acid-</t>
    </r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Arial"/>
        <family val="2"/>
      </rPr>
      <t>-Lactone</t>
    </r>
  </si>
  <si>
    <t>(3S,4S,5R)-5-[(1S)-1,2-dihydroxyethyl]-3,4-dihydroxyoxolan-2-one</t>
  </si>
  <si>
    <t>(2S,3R,4S,5R)-3,4,5,6-tetrahydroxyoxane-2-carboxylic acid</t>
  </si>
  <si>
    <t>2-phenylethanamine</t>
  </si>
  <si>
    <t>2-aminoethanol </t>
  </si>
  <si>
    <t>(2S,3S,4S,5R,6R)-6-[(2R,3R,4R,5R,6R)-3-acetamido-2,5-dihydroxy-6-sulfooxyoxan-4-yl]oxy-3,4,5-trihydroxyoxane-2-carboxylic acid</t>
  </si>
  <si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-Cyclodextrin</t>
    </r>
  </si>
  <si>
    <t>(1S,3R,5R,6S,8R,10R,11S,13R,15R,16S,18R,20R,21S,23R,25R,26S,28R,30R,31R,32R,33R,34R,35R,36R,37R,38R,39R,40R,41R,42R)-5,10,15,20,25,30-hexakis(hydroxymethyl)-2,4,7,9,12,14,17,19,22,24,27,29-dodecaoxaheptacyclo[26.2.2.23,6.28,11.213,16.218,21.223,26]dotetracontane-31,32,33,34,35,36,37,38,39,40,41,42-dodecol</t>
  </si>
  <si>
    <r>
      <rPr>
        <sz val="12"/>
        <color theme="1"/>
        <rFont val="Symbol"/>
        <family val="1"/>
        <charset val="2"/>
      </rPr>
      <t>b</t>
    </r>
    <r>
      <rPr>
        <sz val="12"/>
        <color theme="1"/>
        <rFont val="Arial"/>
        <family val="2"/>
      </rPr>
      <t>-Cyclodextrin</t>
    </r>
  </si>
  <si>
    <t>(1S,3R,5R,6S,8R,10R,11S,13R,15R,16S,18R,20R,21S,23R,25R,26S,28R,30R,31S,33R,35R,37R,38R,39R,40R,41R,42R,43R,44R,45R,46R,47R,48R,49R)-5,10,15,20,25,30,35-heptakis(hydroxymethyl)-2,4,7,9,12,14,17,19,22,24,27,29,32,34-tetradecaoxaoctacyclo[31.2.2.23,6.28,11.213,16.218,21.223,26.228,31]nonatetracontane-36,37,38,39,40,41,42,43,44,45,46,47,48,49-tetradecol </t>
  </si>
  <si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Arial"/>
        <family val="2"/>
      </rPr>
      <t>-Cyclodextrin</t>
    </r>
  </si>
  <si>
    <t>(1S,3R,5R,6S,8R,10R,11S,13R,15R,16S,18R,20R,21S,23R,25R,26S,28R,30R,31S,33R,35R,36S,38R,40R,41R,42R,43R,44R,45R,46R,47R,48R,49R,50R,51R,52R,53R,54R,55R,56R)-5,10,15,20,25,30,35,40-octakis(hydroxymethyl)-2,4,7,9,12,14,17,19,22,24,27,29,32,34,37,39-hexadecaoxanonacyclo[36.2.2.23,6.28,11.213,16.218,21.223,26.228,31.233,36]hexapentacontane-41,42,43,44,45,46,47,48,49,50,51,52,53,54,55,56-hexadecol </t>
  </si>
  <si>
    <t>(3R,4S,5S,6R)-2-[(2R,3S,4R,5R)-4,5-dihydroxy-2-(hydroxymethyl)-6-[(2R,3S,4R,5R,6S)-4,5,6-trihydroxy-2-(hydroxymethyl)oxan-3-yl]oxyoxan-3-yl]oxy-6-(hydroxymethyl)oxane-3,4,5-triol </t>
  </si>
  <si>
    <t>(2S,3R,4S,5S,6R)-2-[[(2R,3S,4R,5R,6R)-4,5-dihydroxy-3-[(2R,3R,4S,5S,6R)-3,4,5-trihydroxy-6-(hydroxymethyl)oxan-2-yl]oxy-6-[(2R,3S,4R,5R,6S)-4,5,6-trihydroxy-2-(hydroxymethyl)oxan-3-yl]oxyoxan-2-yl]methoxy]-6-(hydroxymethyl)oxane-3,4,5-triol</t>
  </si>
  <si>
    <t>(2R,3R,4S,5S,6R)-2-[(2S,3S,4S,5R)-2-[[(2R,3S,4S,5R)-2-[[(2R,3S,4S,5R)-2-[[(2R,3S,4S,5R)-2-[[(2R,3S,4S,5R)-2-[[(2R,3S,4S,5R)-2-[[(2R,3S,4S,5R)-2-[[(2R,3S,4S,5R)-2-[[(2R,3S,4S,5R)-2-[[(2R,3S,4S,5R)-2-[[(2R,3S,4S,5R)-2-[[(2R,3S,4S,5R)-2-[[(2R,3S,4S,5R)-2-[[(2R,3S,4S,5R)-2-[[(2R,3S,4S,5R)-2-[[(2R,3S,4S,5R)-2-[[(2R,3S,4S,5R)-2-[[(2R,3S,4S,5R)-2-[[(2R,3S,4S,5R)-2-[[(2R,3S,4S,5R)-2-[[(2R,3S,4S,5R)-2-[[(2R,3S,4S,5R)-2-[[(2R,3S,4S,5R)-2-[[(2R,3S,4S,5R)-2-[[(2R,3S,4S,5R)-2-[[(2R,3S,4S,5R)-2-[[(2R,3S,4S,5R)-2-[[(2R,3S,4S,5R)-2-[[(2R,3S,4S,5R)-2-[[(2R,3S,4S,5R)-2-[[(2R,3S,4S,5R)-2-[[(2R,3S,4S,5R)-2-[[(2R,3S,4S,5R)-2-[[(2R,3S,4S,5R)-2-[[(2R,3S,4S,5R)-2-[[(2R,3S,4S,5R)-2-[[(2R,3S,4S,5R)-3,4-dihydroxy-2,5-bis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methyl]-3,4-dihydroxy-5-(hydroxymethyl)oxolan-2-yl]oxy-6-(hydroxymethyl)oxane-3,4,5-triol</t>
  </si>
  <si>
    <t>(3R,4S,5R,6R)-4-[(3R,4S,5R,6R)-3,5-dihydroxy-6-(hydroxymethyl)-4-[(3R,4S,5S,6R)-3,4,5-trihydroxy-6-(hydroxymethyl)oxan-2-yl]oxyoxan-2-yl]oxy-6-(hydroxymethyl)oxane-2,3,5-triol</t>
  </si>
  <si>
    <t>(2S,3S,4S,5S,6R)-2-[(2R,3S,4R,5R,6S)-6-[(2R,3S,4R,5S,6S)-4,5-dihydroxy-2-(hydroxymethyl)-6-[(2R,3R,4R,5S,6R)-4,5,6-trihydroxy-2-(hydroxymethyl)oxan-3-yl]oxyoxan-3-yl]oxy-4,5-dihydroxy-2-(hydroxymethyl)oxan-3-yl]oxy-6-(hydroxymethyl)oxane-3,4,5-triol </t>
  </si>
  <si>
    <t>(2S,3R,4S,5R,6R)-3,4,5,6-tetrahydroxyoxane-2-carboxylic acid</t>
  </si>
  <si>
    <t>N-[(3R,4R,5R,6R)-2,4,5-trihydroxy-6-(hydroxymethyl)oxan-3-yl]acetamide</t>
  </si>
  <si>
    <t>(4S,5R,6R)-5-acetamido-2,4-dihydroxy-6-[(1R,2R)-1,2,3-trihydroxypropyl]oxane-2-carboxylic acid</t>
  </si>
  <si>
    <r>
      <rPr>
        <sz val="12"/>
        <color theme="1"/>
        <rFont val="Symbol"/>
        <family val="1"/>
        <charset val="2"/>
      </rPr>
      <t>b</t>
    </r>
    <r>
      <rPr>
        <sz val="12"/>
        <color theme="1"/>
        <rFont val="Arial"/>
        <family val="2"/>
      </rPr>
      <t>-D-Allose</t>
    </r>
  </si>
  <si>
    <t>(2R,3R,4R,5S,6R)-6-(hydroxymethyl)oxane-2,3,4,5-tetrol </t>
  </si>
  <si>
    <t>(2R)-2-phenyl-2-[(2R,3R,4S,5S,6R)-3,4,5-trihydroxy-6-[[(2R,3R,4S,5S,6R)-3,4,5-trihydroxy-6-(hydroxymethyl)oxan-2-yl]oxymethyl]oxan-2-yl]oxyacetonitrile </t>
  </si>
  <si>
    <t>(2S,3R,4R)-2,3,4,5-tetrahydroxypentanal</t>
  </si>
  <si>
    <t>(2R,4R)-pentane-1,2,3,4,5-pentol</t>
  </si>
  <si>
    <t>(2S,4S)-pentane-1,2,3,4,5-pentol</t>
  </si>
  <si>
    <t>(2R,3S,4S,5R,6S)-2-(hydroxymethyl)-6-(4-hydroxyphenoxy)oxane-3,4,5-triol</t>
  </si>
  <si>
    <t>(3S,4R)-3,4,5-trihydroxypentanal</t>
  </si>
  <si>
    <t>butane-1,2,3,4-tetrol</t>
  </si>
  <si>
    <t>6-methyloxane-2,3,4,5-tetrol</t>
  </si>
  <si>
    <r>
      <t>3-O-</t>
    </r>
    <r>
      <rPr>
        <sz val="12"/>
        <color theme="1"/>
        <rFont val="Symbol"/>
        <family val="1"/>
        <charset val="2"/>
      </rPr>
      <t>b</t>
    </r>
    <r>
      <rPr>
        <sz val="12"/>
        <color theme="1"/>
        <rFont val="Arial"/>
        <family val="2"/>
      </rPr>
      <t>-D-Galactopyranosyl-D-Arabinose</t>
    </r>
  </si>
  <si>
    <t>(2S,3R,4R)-2,4,5-trihydroxy-3-[(2S,3R,4S,5R,6R)-3,4,5-trihydroxy-6-(hydroxymethyl)oxan-2-yl]oxypentanal</t>
  </si>
  <si>
    <t>(2R,3R,4S,5S,6R)-6-[[(2R,3R,4S,5S,6R)-3,4,5-trihydroxy-6-(hydroxymethyl)oxan-2-yl]oxymethyl]oxane-2,3,4,5-tetrol</t>
  </si>
  <si>
    <t>(2S,3R,4S,5S)-2,3,4,5,6-pentahydroxyhexanal</t>
  </si>
  <si>
    <t>(2S,3R,4R,5R)-4-[(2S,3R,4S,5R,6R)-3,4,5-trihydroxy-6-(hydroxymethyl)oxan-2-yl]oxyhexane-1,2,3,5,6-pentol</t>
  </si>
  <si>
    <t>(2R,3R,4S,5S,6R)-2-[(2S,3S,4R,5R)-4-hydroxy-2,5-bis(hydroxymethyl)-2-[(2R,3R,4S,5S,6R)-3,4,5-trihydroxy-6-(hydroxymethyl)oxan-2-yl]oxyoxolan-3-yl]oxy-6-(hydroxymethyl)oxane-3,4,5-triol</t>
  </si>
  <si>
    <t>(2S,3R,4R,5R)-4-[(2R,3R,4S,5S,6R)-3,4,5-trihydroxy-6-(hydroxymethyl)oxan-2-yl]oxyhexane-1,2,3,5,6-pentol</t>
  </si>
  <si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-Methyl-D-Glucose</t>
    </r>
  </si>
  <si>
    <t>(2S,3R,4S,5S,6R)-6-(hydroxymethyl)-2-methyloxane-2,3,4,5-tetrol</t>
  </si>
  <si>
    <r>
      <rPr>
        <sz val="12"/>
        <color theme="1"/>
        <rFont val="Symbol"/>
        <family val="1"/>
        <charset val="2"/>
      </rPr>
      <t>b</t>
    </r>
    <r>
      <rPr>
        <sz val="12"/>
        <color theme="1"/>
        <rFont val="Arial"/>
        <family val="2"/>
      </rPr>
      <t>-Methyl-D-Galactoside</t>
    </r>
  </si>
  <si>
    <t>(2R,3R,4S,5R,6R)-2-(hydroxymethyl)-6-methoxyoxane-3,4,5-triol</t>
  </si>
  <si>
    <t>(2R,3S,4R,5R)-2,3,4,5,6-pentahydroxy-3-methylhexanal </t>
  </si>
  <si>
    <r>
      <rPr>
        <sz val="12"/>
        <color theme="1"/>
        <rFont val="Symbol"/>
        <family val="1"/>
        <charset val="2"/>
      </rPr>
      <t>b</t>
    </r>
    <r>
      <rPr>
        <sz val="12"/>
        <color theme="1"/>
        <rFont val="Arial"/>
        <family val="2"/>
      </rPr>
      <t>-Methyl-D-Glucuronic Acid</t>
    </r>
  </si>
  <si>
    <t>(2S,3S,4S,5R,6R)-3,4,5-trihydroxy-6-methoxyoxane-2-carboxylate</t>
  </si>
  <si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-Methyl-D-Mannoside</t>
    </r>
  </si>
  <si>
    <t>(2R,3S,4S,5S,6S)-2-(hydroxymethyl)-6-methoxyoxane-3,4,5-triol</t>
  </si>
  <si>
    <r>
      <rPr>
        <sz val="12"/>
        <color theme="1"/>
        <rFont val="Symbol"/>
        <family val="1"/>
        <charset val="2"/>
      </rPr>
      <t>b</t>
    </r>
    <r>
      <rPr>
        <sz val="12"/>
        <color theme="1"/>
        <rFont val="Arial"/>
        <family val="2"/>
      </rPr>
      <t>-Methyl-D-Xyloside</t>
    </r>
  </si>
  <si>
    <t>(2R,3R,4S,5R)-2-methoxyoxane-3,4,5-triol</t>
  </si>
  <si>
    <t>(2R,3S,4S,5R,6S)-2-(hydroxymethyl)-6-[[(2R,3S,4S)-3,4,5-trihydroxy-5-(hydroxymethyl)oxolan-2-yl]methoxy]oxane-3,4,5-triol </t>
  </si>
  <si>
    <t>(3R,4S,5R,6R)-2-[[(2R,3S,4S,5R)-6-[(2S,3S,4S,5R)-3,4-dihydroxy-2,5-bis(hydroxymethyl)oxolan-2-yl]oxy-3,4,5-trihydroxyoxan-2-yl]methoxy]-6-(hydroxymethyl)oxane-3,4,5-triol</t>
  </si>
  <si>
    <t>(2R,3S,4S,5R,6S)-2-(hydroxymethyl)-6-[2-(hydroxymethyl)phenoxy]oxane-3,4,5-triol </t>
  </si>
  <si>
    <t>(1R,2S,3R,4S,5R)-5-(hydroxymethyl)-6,8-dioxabicyclo[3.2.1]octane-2,3,4-triol</t>
  </si>
  <si>
    <t>(3S,4R,5S)-2-(hydroxymethyl)oxane-2,3,4,5-tetrol</t>
  </si>
  <si>
    <t>(2S,3R,4S,5R,6R)-2-[[(2R,3R,4S,5R,6S)-6-[[(2R,3S,4S,5R,6R)-6-[(2S,3S,4S,5R)-3,4-dihydroxy-2,5-bis(hydroxymethyl)oxolan-2-yl]oxy-3,4,5-trihydroxyoxan-2-yl]methoxy]-3,4,5-trihydroxyoxan-2-yl]methoxy]-6-(hydroxymethyl)oxane-3,4,5-triol</t>
  </si>
  <si>
    <t>(3S,4S,5R)-2-(hydroxymethyl)oxane-2,3,4,5-tetrol</t>
  </si>
  <si>
    <t>(3S,4R,5R)-1,4,5,6-tetrahydroxy-3-[(2R,3R,4S,5S,6R)-3,4,5-trihydroxy-6-(hydroxymethyl)oxan-2-yl]oxyhexan-2-one</t>
  </si>
  <si>
    <t>(2S,4R)-pentane-1,2,3,4,5-pentol </t>
  </si>
  <si>
    <t>N-[(2S,3R,4S,5R)-1,3,4,5,6-pentahydroxyhexan-2-yl]acetamide</t>
  </si>
  <si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Arial"/>
        <family val="2"/>
      </rPr>
      <t>-Amino Butyric Acid</t>
    </r>
  </si>
  <si>
    <t>4-aminobutanoic acid</t>
  </si>
  <si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Arial"/>
        <family val="2"/>
      </rPr>
      <t>-Amino Valeric Acid</t>
    </r>
  </si>
  <si>
    <t>4-carboxybutylazanium</t>
  </si>
  <si>
    <t>butanoic acid</t>
  </si>
  <si>
    <t>decanoic acid</t>
  </si>
  <si>
    <t>hexanoic acid</t>
  </si>
  <si>
    <t>(Z)-2-methylbut-2-enedioic acid</t>
  </si>
  <si>
    <t>2-hydroxy-2-methylbutanedioic acid</t>
  </si>
  <si>
    <t>(3R,4R,5S,6R)-3-amino-6-(hydroxymethyl)oxane-2,4,5-triol</t>
  </si>
  <si>
    <t>2-hydroxybenzoic acid</t>
  </si>
  <si>
    <t>4-hydroxybenzoic acid</t>
  </si>
  <si>
    <r>
      <rPr>
        <sz val="12"/>
        <color theme="1"/>
        <rFont val="Symbol"/>
        <family val="1"/>
        <charset val="2"/>
      </rPr>
      <t>b</t>
    </r>
    <r>
      <rPr>
        <sz val="12"/>
        <color theme="1"/>
        <rFont val="Arial"/>
        <family val="2"/>
      </rPr>
      <t>-Hydroxy Butyric Acid</t>
    </r>
  </si>
  <si>
    <t>3-hydroxybutanoic acid</t>
  </si>
  <si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Arial"/>
        <family val="2"/>
      </rPr>
      <t>-Hydroxy Butyric Acid</t>
    </r>
  </si>
  <si>
    <t>4-hydroxybutanoic acid</t>
  </si>
  <si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-Keto Valeric Acid</t>
    </r>
  </si>
  <si>
    <t>2-oxopentanoic acid</t>
  </si>
  <si>
    <t>2-methylidenebutanedioic acid</t>
  </si>
  <si>
    <t>(2R,3S,4S)-2,3,4,6-tetrahydroxy-5-oxohexanoic acid</t>
  </si>
  <si>
    <t>methyl (2R)-2-hydroxypropanoate</t>
  </si>
  <si>
    <t>propanedioic acid</t>
  </si>
  <si>
    <t>(2R,3S,4R,5R)-2,3,4,5-tetrahydroxy-6-[(2S,3R,4S,5R,6R)-3,4,5-trihydroxy-6-(hydroxymethyl)oxan-2-yl]oxyhexanoic acid</t>
  </si>
  <si>
    <t>oxalic acid</t>
  </si>
  <si>
    <t>1-hydroxy-3-oxopropane-1,2,3-tricarboxylic acid</t>
  </si>
  <si>
    <t>(3R,5R)-1,3,4,5-tetrahydroxycyclohexane-1-carboxylic acid</t>
  </si>
  <si>
    <t>(3R,4S,5R)-3,4-dihydroxy-5-(hydroxymethyl)oxolan-2-one</t>
  </si>
  <si>
    <t>decanedioic acid </t>
  </si>
  <si>
    <t>(2E,4E)-hexa-2,4-dienoic acid</t>
  </si>
  <si>
    <t>4-amino-4-oxobutanoic acid</t>
  </si>
  <si>
    <t>(2S,3S)-2,3-dihydroxybutanedioic acid</t>
  </si>
  <si>
    <t>(2R,3R)-2,3-dihydroxybutanedioic acid</t>
  </si>
  <si>
    <t>acetamide </t>
  </si>
  <si>
    <t>(2S)-2-aminopropanamide</t>
  </si>
  <si>
    <t>(2S)-2-acetamidopentanedioic acid</t>
  </si>
  <si>
    <t>(2S)-2-amino-5-(diaminomethylideneamino)pentanoic acid</t>
  </si>
  <si>
    <t>2-aminoacetic acid</t>
  </si>
  <si>
    <t>(2S)-2-amino-3-(1H-imidazol-5-yl)propanoic acid</t>
  </si>
  <si>
    <t>(2S)-2-amino-4-hydroxybutanoic acid</t>
  </si>
  <si>
    <t>(2S,4R)-4-hydroxypyrrolidine-2-carboxylic acid</t>
  </si>
  <si>
    <t>(2S,3S)-2-amino-3-methylpentanoic acid</t>
  </si>
  <si>
    <t>(2S)-2-amino-4-methylpentanoic acid</t>
  </si>
  <si>
    <t>(2S)-2,6-diaminohexanoic acid</t>
  </si>
  <si>
    <t>(2S)-2-amino-4-methylsulfanylbutanoic acid</t>
  </si>
  <si>
    <t>(2S)-2,5-diaminopentanoic acid</t>
  </si>
  <si>
    <t>(2S)-2-amino-3-phenylpropanoic acid</t>
  </si>
  <si>
    <t>(2S)-5-oxopyrrolidine-2-carboxylic acid</t>
  </si>
  <si>
    <t>(2S)-2-amino-3-methylbutanoic acid</t>
  </si>
  <si>
    <t>3-hydroxy-4-(trimethylazaniumyl)butanoate</t>
  </si>
  <si>
    <t>butan-2-amine</t>
  </si>
  <si>
    <t>[2-hydroxy-2-(4-hydroxyphenyl)ethyl]azanium</t>
  </si>
  <si>
    <t>butane-1,4-diamine</t>
  </si>
  <si>
    <t>1,3-dihydroxypropan-2-one</t>
  </si>
  <si>
    <t>butane-2,3-diol</t>
  </si>
  <si>
    <t>butane-2,3-dione</t>
  </si>
  <si>
    <t>3-hydroxybutan-2-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sz val="13"/>
      <color theme="1"/>
      <name val="Arial"/>
      <family val="2"/>
    </font>
    <font>
      <sz val="11"/>
      <color theme="1"/>
      <name val="Arial"/>
      <family val="2"/>
    </font>
    <font>
      <sz val="12"/>
      <color rgb="FF212121"/>
      <name val="Arial"/>
      <family val="2"/>
    </font>
    <font>
      <sz val="12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Fill="1" applyBorder="1"/>
    <xf numFmtId="0" fontId="6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55"/>
  <sheetViews>
    <sheetView workbookViewId="0">
      <selection sqref="A1:XFD1048576"/>
    </sheetView>
  </sheetViews>
  <sheetFormatPr defaultRowHeight="15" x14ac:dyDescent="0.25"/>
  <cols>
    <col min="6" max="6" width="21.42578125" customWidth="1"/>
  </cols>
  <sheetData>
    <row r="1" spans="1:14" ht="15.75" x14ac:dyDescent="0.25">
      <c r="A1" s="1" t="s">
        <v>0</v>
      </c>
    </row>
    <row r="3" spans="1:14" ht="15.75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</row>
    <row r="4" spans="1:14" ht="15.75" x14ac:dyDescent="0.25">
      <c r="A4" s="1">
        <v>6051</v>
      </c>
      <c r="B4" s="1">
        <v>30</v>
      </c>
      <c r="C4" s="1" t="s">
        <v>15</v>
      </c>
      <c r="D4" s="1" t="s">
        <v>16</v>
      </c>
      <c r="E4" s="1">
        <v>1</v>
      </c>
      <c r="F4" s="1" t="s">
        <v>17</v>
      </c>
      <c r="G4" s="1">
        <v>6.0023142548138004</v>
      </c>
      <c r="H4" s="1">
        <v>6.2726353212744002</v>
      </c>
      <c r="I4" s="1">
        <v>6.6873073907491296</v>
      </c>
      <c r="J4" s="1">
        <f>AVERAGE(G4:I4)</f>
        <v>6.3207523222791098</v>
      </c>
      <c r="K4" s="1">
        <v>31.5651418299997</v>
      </c>
      <c r="L4" s="1">
        <v>39.014073618178202</v>
      </c>
      <c r="M4" s="1">
        <v>22.470005918165899</v>
      </c>
      <c r="N4" s="1">
        <f>AVERAGE(K4:M4)</f>
        <v>31.0164071221146</v>
      </c>
    </row>
    <row r="5" spans="1:14" ht="15.75" x14ac:dyDescent="0.25">
      <c r="A5" s="1">
        <v>6051</v>
      </c>
      <c r="B5" s="1">
        <v>30</v>
      </c>
      <c r="C5" s="1" t="s">
        <v>15</v>
      </c>
      <c r="D5" s="1" t="s">
        <v>18</v>
      </c>
      <c r="E5" s="1">
        <v>2</v>
      </c>
      <c r="F5" s="1" t="s">
        <v>19</v>
      </c>
      <c r="G5" s="1">
        <v>57.663136469550302</v>
      </c>
      <c r="H5" s="1">
        <v>56.761130789803701</v>
      </c>
      <c r="I5" s="1">
        <v>60.015250841704002</v>
      </c>
      <c r="J5" s="1">
        <f t="shared" ref="J5:J68" si="0">AVERAGE(G5:I5)</f>
        <v>58.146506033686002</v>
      </c>
      <c r="K5" s="1">
        <v>211.33568690939899</v>
      </c>
      <c r="L5" s="1">
        <v>235.803212726406</v>
      </c>
      <c r="M5" s="1">
        <v>215.78911169836101</v>
      </c>
      <c r="N5" s="1">
        <f t="shared" ref="N5:N68" si="1">AVERAGE(K5:M5)</f>
        <v>220.97600377805534</v>
      </c>
    </row>
    <row r="6" spans="1:14" ht="15.75" x14ac:dyDescent="0.25">
      <c r="A6" s="1">
        <v>6051</v>
      </c>
      <c r="B6" s="1">
        <v>30</v>
      </c>
      <c r="C6" s="1" t="s">
        <v>15</v>
      </c>
      <c r="D6" s="1" t="s">
        <v>20</v>
      </c>
      <c r="E6" s="1">
        <v>3</v>
      </c>
      <c r="F6" s="1" t="s">
        <v>21</v>
      </c>
      <c r="G6" s="1">
        <v>18.268465745424699</v>
      </c>
      <c r="H6" s="1">
        <v>19.0467100847852</v>
      </c>
      <c r="I6" s="1">
        <v>19.021970756969299</v>
      </c>
      <c r="J6" s="1">
        <f t="shared" si="0"/>
        <v>18.779048862393065</v>
      </c>
      <c r="K6" s="1">
        <v>77.460858098768</v>
      </c>
      <c r="L6" s="1">
        <v>81.496968191437702</v>
      </c>
      <c r="M6" s="1">
        <v>76.054925503312006</v>
      </c>
      <c r="N6" s="1">
        <f t="shared" si="1"/>
        <v>78.337583931172574</v>
      </c>
    </row>
    <row r="7" spans="1:14" ht="15.75" x14ac:dyDescent="0.25">
      <c r="A7" s="1">
        <v>6051</v>
      </c>
      <c r="B7" s="1">
        <v>30</v>
      </c>
      <c r="C7" s="1" t="s">
        <v>15</v>
      </c>
      <c r="D7" s="1" t="s">
        <v>22</v>
      </c>
      <c r="E7" s="1">
        <v>4</v>
      </c>
      <c r="F7" s="1" t="s">
        <v>23</v>
      </c>
      <c r="G7" s="1">
        <v>30.484275868281099</v>
      </c>
      <c r="H7" s="1">
        <v>30.213438908116899</v>
      </c>
      <c r="I7" s="1">
        <v>30.217770278405101</v>
      </c>
      <c r="J7" s="1">
        <f t="shared" si="0"/>
        <v>30.305161684934365</v>
      </c>
      <c r="K7" s="1">
        <v>111.22850240849699</v>
      </c>
      <c r="L7" s="1">
        <v>113.06146429757101</v>
      </c>
      <c r="M7" s="1">
        <v>104.613657913746</v>
      </c>
      <c r="N7" s="1">
        <f t="shared" si="1"/>
        <v>109.63454153993801</v>
      </c>
    </row>
    <row r="8" spans="1:14" ht="15.75" x14ac:dyDescent="0.25">
      <c r="A8" s="1">
        <v>6051</v>
      </c>
      <c r="B8" s="1">
        <v>30</v>
      </c>
      <c r="C8" s="1" t="s">
        <v>15</v>
      </c>
      <c r="D8" s="1" t="s">
        <v>24</v>
      </c>
      <c r="E8" s="1">
        <v>5</v>
      </c>
      <c r="F8" s="1" t="s">
        <v>25</v>
      </c>
      <c r="G8" s="1">
        <v>9.0377207924118608</v>
      </c>
      <c r="H8" s="1">
        <v>7.44068466449579</v>
      </c>
      <c r="I8" s="1">
        <v>11.2414383165126</v>
      </c>
      <c r="J8" s="1">
        <f t="shared" si="0"/>
        <v>9.2399479244734177</v>
      </c>
      <c r="K8" s="1">
        <v>46.168598839332098</v>
      </c>
      <c r="L8" s="1">
        <v>52.884579325625502</v>
      </c>
      <c r="M8" s="1">
        <v>50.397544408788299</v>
      </c>
      <c r="N8" s="1">
        <f t="shared" si="1"/>
        <v>49.816907524581971</v>
      </c>
    </row>
    <row r="9" spans="1:14" ht="15.75" x14ac:dyDescent="0.25">
      <c r="A9" s="1">
        <v>6051</v>
      </c>
      <c r="B9" s="1">
        <v>30</v>
      </c>
      <c r="C9" s="1" t="s">
        <v>15</v>
      </c>
      <c r="D9" s="1" t="s">
        <v>26</v>
      </c>
      <c r="E9" s="1">
        <v>6</v>
      </c>
      <c r="F9" s="1" t="s">
        <v>27</v>
      </c>
      <c r="G9" s="1">
        <v>10.087153868934299</v>
      </c>
      <c r="H9" s="1">
        <v>11.627098513564199</v>
      </c>
      <c r="I9" s="1">
        <v>9.4681444914978492</v>
      </c>
      <c r="J9" s="1">
        <f t="shared" si="0"/>
        <v>10.394132291332117</v>
      </c>
      <c r="K9" s="1">
        <v>32.383680131247502</v>
      </c>
      <c r="L9" s="1">
        <v>36.3518311810383</v>
      </c>
      <c r="M9" s="1">
        <v>37.983197809285201</v>
      </c>
      <c r="N9" s="1">
        <f t="shared" si="1"/>
        <v>35.57290304052367</v>
      </c>
    </row>
    <row r="10" spans="1:14" ht="15.75" x14ac:dyDescent="0.25">
      <c r="A10" s="1">
        <v>6051</v>
      </c>
      <c r="B10" s="1">
        <v>30</v>
      </c>
      <c r="C10" s="1" t="s">
        <v>15</v>
      </c>
      <c r="D10" s="1" t="s">
        <v>28</v>
      </c>
      <c r="E10" s="1">
        <v>7</v>
      </c>
      <c r="F10" s="1" t="s">
        <v>29</v>
      </c>
      <c r="G10" s="1">
        <v>20.720731711557001</v>
      </c>
      <c r="H10" s="1">
        <v>19.598824236242901</v>
      </c>
      <c r="I10" s="1">
        <v>24.031903163467899</v>
      </c>
      <c r="J10" s="1">
        <f t="shared" si="0"/>
        <v>21.450486370422599</v>
      </c>
      <c r="K10" s="1">
        <v>93.010946868018294</v>
      </c>
      <c r="L10" s="1">
        <v>93.547133450839397</v>
      </c>
      <c r="M10" s="1">
        <v>97.744934889767407</v>
      </c>
      <c r="N10" s="1">
        <f t="shared" si="1"/>
        <v>94.767671736208356</v>
      </c>
    </row>
    <row r="11" spans="1:14" ht="15.75" x14ac:dyDescent="0.25">
      <c r="A11" s="1">
        <v>6051</v>
      </c>
      <c r="B11" s="1">
        <v>30</v>
      </c>
      <c r="C11" s="1" t="s">
        <v>15</v>
      </c>
      <c r="D11" s="1" t="s">
        <v>30</v>
      </c>
      <c r="E11" s="1">
        <v>8</v>
      </c>
      <c r="F11" s="1" t="s">
        <v>31</v>
      </c>
      <c r="G11" s="1">
        <v>43.349014738731299</v>
      </c>
      <c r="H11" s="1">
        <v>43.372308082825597</v>
      </c>
      <c r="I11" s="1">
        <v>39.915446097641599</v>
      </c>
      <c r="J11" s="1">
        <f t="shared" si="0"/>
        <v>42.212256306399496</v>
      </c>
      <c r="K11" s="1">
        <v>120.140153072828</v>
      </c>
      <c r="L11" s="1">
        <v>121.824270950822</v>
      </c>
      <c r="M11" s="1">
        <v>111.543551576586</v>
      </c>
      <c r="N11" s="1">
        <f t="shared" si="1"/>
        <v>117.83599186674535</v>
      </c>
    </row>
    <row r="12" spans="1:14" ht="15.75" x14ac:dyDescent="0.25">
      <c r="A12" s="1">
        <v>6051</v>
      </c>
      <c r="B12" s="1">
        <v>30</v>
      </c>
      <c r="C12" s="1" t="s">
        <v>15</v>
      </c>
      <c r="D12" s="1" t="s">
        <v>32</v>
      </c>
      <c r="E12" s="1">
        <v>9</v>
      </c>
      <c r="F12" s="1" t="s">
        <v>33</v>
      </c>
      <c r="G12" s="1">
        <v>12.359083489220099</v>
      </c>
      <c r="H12" s="1">
        <v>12.122465863423599</v>
      </c>
      <c r="I12" s="1">
        <v>13.3375806937295</v>
      </c>
      <c r="J12" s="1">
        <f t="shared" si="0"/>
        <v>12.606376682124399</v>
      </c>
      <c r="K12" s="1">
        <v>51.866391821564598</v>
      </c>
      <c r="L12" s="1">
        <v>54.0033873983554</v>
      </c>
      <c r="M12" s="1">
        <v>49.9909784058475</v>
      </c>
      <c r="N12" s="1">
        <f t="shared" si="1"/>
        <v>51.953585875255833</v>
      </c>
    </row>
    <row r="13" spans="1:14" ht="15.75" x14ac:dyDescent="0.25">
      <c r="A13" s="1">
        <v>6051</v>
      </c>
      <c r="B13" s="1">
        <v>30</v>
      </c>
      <c r="C13" s="1" t="s">
        <v>15</v>
      </c>
      <c r="D13" s="1" t="s">
        <v>34</v>
      </c>
      <c r="E13" s="1">
        <v>10</v>
      </c>
      <c r="F13" s="1" t="s">
        <v>35</v>
      </c>
      <c r="G13" s="1">
        <v>30.7927237841376</v>
      </c>
      <c r="H13" s="1">
        <v>31.025871763264899</v>
      </c>
      <c r="I13" s="1">
        <v>32.625565099443797</v>
      </c>
      <c r="J13" s="1">
        <f t="shared" si="0"/>
        <v>31.481386882282095</v>
      </c>
      <c r="K13" s="1">
        <v>135.387543654475</v>
      </c>
      <c r="L13" s="1">
        <v>138.70716689888101</v>
      </c>
      <c r="M13" s="1">
        <v>141.69854315138201</v>
      </c>
      <c r="N13" s="1">
        <f t="shared" si="1"/>
        <v>138.59775123491266</v>
      </c>
    </row>
    <row r="14" spans="1:14" ht="15.75" x14ac:dyDescent="0.25">
      <c r="A14" s="1">
        <v>6051</v>
      </c>
      <c r="B14" s="1">
        <v>30</v>
      </c>
      <c r="C14" s="1" t="s">
        <v>15</v>
      </c>
      <c r="D14" s="1" t="s">
        <v>36</v>
      </c>
      <c r="E14" s="1">
        <v>11</v>
      </c>
      <c r="F14" s="1" t="s">
        <v>37</v>
      </c>
      <c r="G14" s="1">
        <v>32.7022975813654</v>
      </c>
      <c r="H14" s="1">
        <v>30.292585813676499</v>
      </c>
      <c r="I14" s="1">
        <v>30.6027704245564</v>
      </c>
      <c r="J14" s="1">
        <f t="shared" si="0"/>
        <v>31.199217939866099</v>
      </c>
      <c r="K14" s="1">
        <v>141.61735434834401</v>
      </c>
      <c r="L14" s="1">
        <v>145.88675519587301</v>
      </c>
      <c r="M14" s="1">
        <v>141.42072067460299</v>
      </c>
      <c r="N14" s="1">
        <f t="shared" si="1"/>
        <v>142.97494340627335</v>
      </c>
    </row>
    <row r="15" spans="1:14" ht="15.75" x14ac:dyDescent="0.25">
      <c r="A15" s="1">
        <v>6051</v>
      </c>
      <c r="B15" s="1">
        <v>30</v>
      </c>
      <c r="C15" s="1" t="s">
        <v>15</v>
      </c>
      <c r="D15" s="1" t="s">
        <v>38</v>
      </c>
      <c r="E15" s="1">
        <v>12</v>
      </c>
      <c r="F15" s="1" t="s">
        <v>39</v>
      </c>
      <c r="G15" s="1">
        <v>5.1219581886270404</v>
      </c>
      <c r="H15" s="1">
        <v>5.8203328725760004</v>
      </c>
      <c r="I15" s="1">
        <v>8.0396194431749901</v>
      </c>
      <c r="J15" s="1">
        <f t="shared" si="0"/>
        <v>6.3273035014593431</v>
      </c>
      <c r="K15" s="1">
        <v>30.285726122444199</v>
      </c>
      <c r="L15" s="1">
        <v>39.640049126869599</v>
      </c>
      <c r="M15" s="1">
        <v>21.298255421403901</v>
      </c>
      <c r="N15" s="1">
        <f t="shared" si="1"/>
        <v>30.408010223572564</v>
      </c>
    </row>
    <row r="16" spans="1:14" ht="15.75" x14ac:dyDescent="0.25">
      <c r="A16" s="1">
        <v>6051</v>
      </c>
      <c r="B16" s="1">
        <v>30</v>
      </c>
      <c r="C16" s="1" t="s">
        <v>15</v>
      </c>
      <c r="D16" s="1" t="s">
        <v>40</v>
      </c>
      <c r="E16" s="1">
        <v>13</v>
      </c>
      <c r="F16" s="1" t="s">
        <v>41</v>
      </c>
      <c r="G16" s="1">
        <v>1.7318689419097799</v>
      </c>
      <c r="H16" s="1">
        <v>3.6278653561545302</v>
      </c>
      <c r="I16" s="1">
        <v>5.1285151298549598</v>
      </c>
      <c r="J16" s="1">
        <f t="shared" si="0"/>
        <v>3.4960831426397569</v>
      </c>
      <c r="K16" s="1">
        <v>0.79207999256468897</v>
      </c>
      <c r="L16" s="1">
        <v>3.6432156608165802</v>
      </c>
      <c r="M16" s="1">
        <v>4.8845865179897299</v>
      </c>
      <c r="N16" s="1">
        <f t="shared" si="1"/>
        <v>3.1066273904569996</v>
      </c>
    </row>
    <row r="17" spans="1:14" ht="15.75" x14ac:dyDescent="0.25">
      <c r="A17" s="1">
        <v>6051</v>
      </c>
      <c r="B17" s="1">
        <v>30</v>
      </c>
      <c r="C17" s="1" t="s">
        <v>15</v>
      </c>
      <c r="D17" s="1" t="s">
        <v>42</v>
      </c>
      <c r="E17" s="1">
        <v>14</v>
      </c>
      <c r="F17" s="1" t="s">
        <v>43</v>
      </c>
      <c r="G17" s="1">
        <v>43.308157238604899</v>
      </c>
      <c r="H17" s="1">
        <v>41.240162283667303</v>
      </c>
      <c r="I17" s="1">
        <v>45.271333565946698</v>
      </c>
      <c r="J17" s="1">
        <f t="shared" si="0"/>
        <v>43.273217696072969</v>
      </c>
      <c r="K17" s="1">
        <v>196.136883936744</v>
      </c>
      <c r="L17" s="1">
        <v>189.743914809171</v>
      </c>
      <c r="M17" s="1">
        <v>190.434909307797</v>
      </c>
      <c r="N17" s="1">
        <f t="shared" si="1"/>
        <v>192.10523601790399</v>
      </c>
    </row>
    <row r="18" spans="1:14" ht="15.75" x14ac:dyDescent="0.25">
      <c r="A18" s="1">
        <v>6051</v>
      </c>
      <c r="B18" s="1">
        <v>30</v>
      </c>
      <c r="C18" s="1" t="s">
        <v>15</v>
      </c>
      <c r="D18" s="1" t="s">
        <v>44</v>
      </c>
      <c r="E18" s="1">
        <v>15</v>
      </c>
      <c r="F18" s="1" t="s">
        <v>45</v>
      </c>
      <c r="G18" s="1">
        <v>29.773547439771502</v>
      </c>
      <c r="H18" s="1">
        <v>28.388800218112799</v>
      </c>
      <c r="I18" s="1">
        <v>30.914041057949799</v>
      </c>
      <c r="J18" s="1">
        <f t="shared" si="0"/>
        <v>29.692129571944701</v>
      </c>
      <c r="K18" s="1">
        <v>130.46615360332299</v>
      </c>
      <c r="L18" s="1">
        <v>128.631977778351</v>
      </c>
      <c r="M18" s="1">
        <v>141.59965629994599</v>
      </c>
      <c r="N18" s="1">
        <f t="shared" si="1"/>
        <v>133.56592922720665</v>
      </c>
    </row>
    <row r="19" spans="1:14" ht="15.75" x14ac:dyDescent="0.25">
      <c r="A19" s="1">
        <v>6051</v>
      </c>
      <c r="B19" s="1">
        <v>30</v>
      </c>
      <c r="C19" s="1" t="s">
        <v>15</v>
      </c>
      <c r="D19" s="1" t="s">
        <v>46</v>
      </c>
      <c r="E19" s="1">
        <v>16</v>
      </c>
      <c r="F19" s="1" t="s">
        <v>47</v>
      </c>
      <c r="G19" s="1">
        <v>9.6467169414842502</v>
      </c>
      <c r="H19" s="1">
        <v>10.8054892055489</v>
      </c>
      <c r="I19" s="1">
        <v>11.2456408111182</v>
      </c>
      <c r="J19" s="1">
        <f t="shared" si="0"/>
        <v>10.565948986050451</v>
      </c>
      <c r="K19" s="1">
        <v>31.856060567764299</v>
      </c>
      <c r="L19" s="1">
        <v>39.770434483604198</v>
      </c>
      <c r="M19" s="1">
        <v>24.164105772602898</v>
      </c>
      <c r="N19" s="1">
        <f t="shared" si="1"/>
        <v>31.930200274657128</v>
      </c>
    </row>
    <row r="20" spans="1:14" ht="15.75" x14ac:dyDescent="0.25">
      <c r="A20" s="1">
        <v>6051</v>
      </c>
      <c r="B20" s="1">
        <v>30</v>
      </c>
      <c r="C20" s="1" t="s">
        <v>15</v>
      </c>
      <c r="D20" s="1" t="s">
        <v>48</v>
      </c>
      <c r="E20" s="1">
        <v>17</v>
      </c>
      <c r="F20" s="1" t="s">
        <v>49</v>
      </c>
      <c r="G20" s="1">
        <v>6.7809679615076002</v>
      </c>
      <c r="H20" s="1">
        <v>9.7841743570572604</v>
      </c>
      <c r="I20" s="1">
        <v>7.1640660336239401</v>
      </c>
      <c r="J20" s="1">
        <f t="shared" si="0"/>
        <v>7.9097361173962666</v>
      </c>
      <c r="K20" s="1">
        <v>26.937007925806601</v>
      </c>
      <c r="L20" s="1">
        <v>31.600608437525501</v>
      </c>
      <c r="M20" s="1">
        <v>24.230069658660401</v>
      </c>
      <c r="N20" s="1">
        <f t="shared" si="1"/>
        <v>27.5892286739975</v>
      </c>
    </row>
    <row r="21" spans="1:14" ht="15.75" x14ac:dyDescent="0.25">
      <c r="A21" s="1">
        <v>6051</v>
      </c>
      <c r="B21" s="1">
        <v>30</v>
      </c>
      <c r="C21" s="1" t="s">
        <v>15</v>
      </c>
      <c r="D21" s="1" t="s">
        <v>50</v>
      </c>
      <c r="E21" s="1">
        <v>18</v>
      </c>
      <c r="F21" s="1" t="s">
        <v>51</v>
      </c>
      <c r="G21" s="1">
        <v>38.8470612090182</v>
      </c>
      <c r="H21" s="1">
        <v>34.970591151084797</v>
      </c>
      <c r="I21" s="1">
        <v>38.223185464579302</v>
      </c>
      <c r="J21" s="1">
        <f t="shared" si="0"/>
        <v>37.346945941560769</v>
      </c>
      <c r="K21" s="1">
        <v>149.28822591742599</v>
      </c>
      <c r="L21" s="1">
        <v>139.64581227595801</v>
      </c>
      <c r="M21" s="1">
        <v>147.80667381539999</v>
      </c>
      <c r="N21" s="1">
        <f t="shared" si="1"/>
        <v>145.58023733626135</v>
      </c>
    </row>
    <row r="22" spans="1:14" ht="15.75" x14ac:dyDescent="0.25">
      <c r="A22" s="1">
        <v>6051</v>
      </c>
      <c r="B22" s="1">
        <v>30</v>
      </c>
      <c r="C22" s="1" t="s">
        <v>15</v>
      </c>
      <c r="D22" s="1" t="s">
        <v>52</v>
      </c>
      <c r="E22" s="1">
        <v>19</v>
      </c>
      <c r="F22" s="1" t="s">
        <v>53</v>
      </c>
      <c r="G22" s="1">
        <v>19.360563267267</v>
      </c>
      <c r="H22" s="1">
        <v>23.848959038191602</v>
      </c>
      <c r="I22" s="1">
        <v>18.581265980416401</v>
      </c>
      <c r="J22" s="1">
        <f t="shared" si="0"/>
        <v>20.596929428625003</v>
      </c>
      <c r="K22" s="1">
        <v>65.519557917909296</v>
      </c>
      <c r="L22" s="1">
        <v>76.024426920233395</v>
      </c>
      <c r="M22" s="1">
        <v>56.623691847053401</v>
      </c>
      <c r="N22" s="1">
        <f t="shared" si="1"/>
        <v>66.055892228398704</v>
      </c>
    </row>
    <row r="23" spans="1:14" ht="15.75" x14ac:dyDescent="0.25">
      <c r="A23" s="1">
        <v>6051</v>
      </c>
      <c r="B23" s="1">
        <v>30</v>
      </c>
      <c r="C23" s="1" t="s">
        <v>15</v>
      </c>
      <c r="D23" s="1" t="s">
        <v>54</v>
      </c>
      <c r="E23" s="1">
        <v>20</v>
      </c>
      <c r="F23" s="1" t="s">
        <v>55</v>
      </c>
      <c r="G23" s="1">
        <v>41.703008579565903</v>
      </c>
      <c r="H23" s="1">
        <v>44.894136756536803</v>
      </c>
      <c r="I23" s="1">
        <v>36.857426972256398</v>
      </c>
      <c r="J23" s="1">
        <f t="shared" si="0"/>
        <v>41.151524102786368</v>
      </c>
      <c r="K23" s="1">
        <v>145.03118238907101</v>
      </c>
      <c r="L23" s="1">
        <v>164.79444239475399</v>
      </c>
      <c r="M23" s="1">
        <v>133.908151634235</v>
      </c>
      <c r="N23" s="1">
        <f t="shared" si="1"/>
        <v>147.91125880601999</v>
      </c>
    </row>
    <row r="24" spans="1:14" ht="15.75" x14ac:dyDescent="0.25">
      <c r="A24" s="1">
        <v>6051</v>
      </c>
      <c r="B24" s="1">
        <v>30</v>
      </c>
      <c r="C24" s="1" t="s">
        <v>15</v>
      </c>
      <c r="D24" s="1" t="s">
        <v>56</v>
      </c>
      <c r="E24" s="1">
        <v>21</v>
      </c>
      <c r="F24" s="1" t="s">
        <v>57</v>
      </c>
      <c r="G24" s="1">
        <v>19.593642773727399</v>
      </c>
      <c r="H24" s="1">
        <v>20.915750876144401</v>
      </c>
      <c r="I24" s="1">
        <v>19.3234773822827</v>
      </c>
      <c r="J24" s="1">
        <f t="shared" si="0"/>
        <v>19.944290344051499</v>
      </c>
      <c r="K24" s="1">
        <v>79.512641049254697</v>
      </c>
      <c r="L24" s="1">
        <v>83.376407756195405</v>
      </c>
      <c r="M24" s="1">
        <v>79.452769708607406</v>
      </c>
      <c r="N24" s="1">
        <f t="shared" si="1"/>
        <v>80.780606171352503</v>
      </c>
    </row>
    <row r="25" spans="1:14" ht="15.75" x14ac:dyDescent="0.25">
      <c r="A25" s="1">
        <v>6051</v>
      </c>
      <c r="B25" s="1">
        <v>30</v>
      </c>
      <c r="C25" s="1" t="s">
        <v>15</v>
      </c>
      <c r="D25" s="1" t="s">
        <v>58</v>
      </c>
      <c r="E25" s="1">
        <v>22</v>
      </c>
      <c r="F25" s="1" t="s">
        <v>59</v>
      </c>
      <c r="G25" s="1">
        <v>6.2569614346995897</v>
      </c>
      <c r="H25" s="1">
        <v>6.2065395123172804</v>
      </c>
      <c r="I25" s="1">
        <v>6.0899555125729599</v>
      </c>
      <c r="J25" s="1">
        <f t="shared" si="0"/>
        <v>6.1844854865299439</v>
      </c>
      <c r="K25" s="1">
        <v>23.951593901161601</v>
      </c>
      <c r="L25" s="1">
        <v>28.7680629823715</v>
      </c>
      <c r="M25" s="1">
        <v>20.1859620613169</v>
      </c>
      <c r="N25" s="1">
        <f t="shared" si="1"/>
        <v>24.301872981616668</v>
      </c>
    </row>
    <row r="26" spans="1:14" ht="15.75" x14ac:dyDescent="0.25">
      <c r="A26" s="1">
        <v>6051</v>
      </c>
      <c r="B26" s="1">
        <v>30</v>
      </c>
      <c r="C26" s="1" t="s">
        <v>15</v>
      </c>
      <c r="D26" s="1" t="s">
        <v>60</v>
      </c>
      <c r="E26" s="1">
        <v>23</v>
      </c>
      <c r="F26" s="1" t="s">
        <v>61</v>
      </c>
      <c r="G26" s="1">
        <v>34.993448637960398</v>
      </c>
      <c r="H26" s="1">
        <v>35.718352736218499</v>
      </c>
      <c r="I26" s="1">
        <v>31.566037243607301</v>
      </c>
      <c r="J26" s="1">
        <f t="shared" si="0"/>
        <v>34.092612872595396</v>
      </c>
      <c r="K26" s="1">
        <v>142.168416997344</v>
      </c>
      <c r="L26" s="1">
        <v>147.622766215203</v>
      </c>
      <c r="M26" s="1">
        <v>144.09605895176901</v>
      </c>
      <c r="N26" s="1">
        <f t="shared" si="1"/>
        <v>144.62908072143867</v>
      </c>
    </row>
    <row r="27" spans="1:14" ht="15.75" x14ac:dyDescent="0.25">
      <c r="A27" s="1">
        <v>6051</v>
      </c>
      <c r="B27" s="1">
        <v>30</v>
      </c>
      <c r="C27" s="1" t="s">
        <v>15</v>
      </c>
      <c r="D27" s="1" t="s">
        <v>62</v>
      </c>
      <c r="E27" s="1">
        <v>24</v>
      </c>
      <c r="F27" s="1" t="s">
        <v>63</v>
      </c>
      <c r="G27" s="1">
        <v>17.439931570023798</v>
      </c>
      <c r="H27" s="1">
        <v>18.626160037931999</v>
      </c>
      <c r="I27" s="1">
        <v>18.7860172782778</v>
      </c>
      <c r="J27" s="1">
        <f t="shared" si="0"/>
        <v>18.284036295411198</v>
      </c>
      <c r="K27" s="1">
        <v>81.613816493554495</v>
      </c>
      <c r="L27" s="1">
        <v>91.122597349007194</v>
      </c>
      <c r="M27" s="1">
        <v>73.879794230955596</v>
      </c>
      <c r="N27" s="1">
        <f t="shared" si="1"/>
        <v>82.205402691172424</v>
      </c>
    </row>
    <row r="28" spans="1:14" ht="15.75" x14ac:dyDescent="0.25">
      <c r="A28" s="1">
        <v>6051</v>
      </c>
      <c r="B28" s="1">
        <v>30</v>
      </c>
      <c r="C28" s="1" t="s">
        <v>15</v>
      </c>
      <c r="D28" s="1" t="s">
        <v>64</v>
      </c>
      <c r="E28" s="1">
        <v>25</v>
      </c>
      <c r="F28" s="1" t="s">
        <v>65</v>
      </c>
      <c r="G28" s="1">
        <v>5.3243913216930396</v>
      </c>
      <c r="H28" s="1">
        <v>6.1319694278223604</v>
      </c>
      <c r="I28" s="1">
        <v>5.9571002349221596</v>
      </c>
      <c r="J28" s="1">
        <f t="shared" si="0"/>
        <v>5.8044869948125202</v>
      </c>
      <c r="K28" s="1">
        <v>31.215292576103</v>
      </c>
      <c r="L28" s="1">
        <v>36.424947256959001</v>
      </c>
      <c r="M28" s="1">
        <v>30.544895412057901</v>
      </c>
      <c r="N28" s="1">
        <f t="shared" si="1"/>
        <v>32.728378415039963</v>
      </c>
    </row>
    <row r="29" spans="1:14" ht="15.75" x14ac:dyDescent="0.25">
      <c r="A29" s="1">
        <v>6051</v>
      </c>
      <c r="B29" s="1">
        <v>30</v>
      </c>
      <c r="C29" s="1" t="s">
        <v>15</v>
      </c>
      <c r="D29" s="1" t="s">
        <v>66</v>
      </c>
      <c r="E29" s="1">
        <v>26</v>
      </c>
      <c r="F29" s="1" t="s">
        <v>67</v>
      </c>
      <c r="G29" s="1">
        <v>7.5332681349689903</v>
      </c>
      <c r="H29" s="1">
        <v>7.8379237236852699</v>
      </c>
      <c r="I29" s="1">
        <v>9.8077298777101802</v>
      </c>
      <c r="J29" s="1">
        <f t="shared" si="0"/>
        <v>8.3929739121214801</v>
      </c>
      <c r="K29" s="1">
        <v>17.9217714112986</v>
      </c>
      <c r="L29" s="1">
        <v>19.8790353807663</v>
      </c>
      <c r="M29" s="1">
        <v>23.228251548669299</v>
      </c>
      <c r="N29" s="1">
        <f t="shared" si="1"/>
        <v>20.343019446911402</v>
      </c>
    </row>
    <row r="30" spans="1:14" ht="15.75" x14ac:dyDescent="0.25">
      <c r="A30" s="1">
        <v>6051</v>
      </c>
      <c r="B30" s="1">
        <v>30</v>
      </c>
      <c r="C30" s="1" t="s">
        <v>15</v>
      </c>
      <c r="D30" s="1" t="s">
        <v>68</v>
      </c>
      <c r="E30" s="1">
        <v>27</v>
      </c>
      <c r="F30" s="1" t="s">
        <v>69</v>
      </c>
      <c r="G30" s="1">
        <v>21.100706124959501</v>
      </c>
      <c r="H30" s="1">
        <v>22.2222520222847</v>
      </c>
      <c r="I30" s="1">
        <v>21.166030216773599</v>
      </c>
      <c r="J30" s="1">
        <f t="shared" si="0"/>
        <v>21.496329454672601</v>
      </c>
      <c r="K30" s="1">
        <v>70.024328497577699</v>
      </c>
      <c r="L30" s="1">
        <v>78.960822638694793</v>
      </c>
      <c r="M30" s="1">
        <v>75.790620719000501</v>
      </c>
      <c r="N30" s="1">
        <f t="shared" si="1"/>
        <v>74.925257285090993</v>
      </c>
    </row>
    <row r="31" spans="1:14" ht="15.75" x14ac:dyDescent="0.25">
      <c r="A31" s="1">
        <v>6051</v>
      </c>
      <c r="B31" s="1">
        <v>30</v>
      </c>
      <c r="C31" s="1" t="s">
        <v>15</v>
      </c>
      <c r="D31" s="1" t="s">
        <v>70</v>
      </c>
      <c r="E31" s="1">
        <v>28</v>
      </c>
      <c r="F31" s="1" t="s">
        <v>71</v>
      </c>
      <c r="G31" s="1">
        <v>82.104250014942394</v>
      </c>
      <c r="H31" s="1">
        <v>81.846466563129397</v>
      </c>
      <c r="I31" s="1">
        <v>85.624691415850705</v>
      </c>
      <c r="J31" s="1">
        <f t="shared" si="0"/>
        <v>83.191802664640832</v>
      </c>
      <c r="K31" s="1">
        <v>242.98391789594399</v>
      </c>
      <c r="L31" s="1">
        <v>250.00300431838599</v>
      </c>
      <c r="M31" s="1">
        <v>216.20609688020201</v>
      </c>
      <c r="N31" s="1">
        <f t="shared" si="1"/>
        <v>236.39767303151066</v>
      </c>
    </row>
    <row r="32" spans="1:14" ht="15.75" x14ac:dyDescent="0.25">
      <c r="A32" s="1">
        <v>6051</v>
      </c>
      <c r="B32" s="1">
        <v>30</v>
      </c>
      <c r="C32" s="1" t="s">
        <v>15</v>
      </c>
      <c r="D32" s="1" t="s">
        <v>72</v>
      </c>
      <c r="E32" s="1">
        <v>29</v>
      </c>
      <c r="F32" s="1" t="s">
        <v>73</v>
      </c>
      <c r="G32" s="1">
        <v>5.4202980395098797</v>
      </c>
      <c r="H32" s="1">
        <v>7.2642338472453103</v>
      </c>
      <c r="I32" s="1">
        <v>5.7604488114039301</v>
      </c>
      <c r="J32" s="1">
        <f t="shared" si="0"/>
        <v>6.1483268993863733</v>
      </c>
      <c r="K32" s="1">
        <v>24.2848792441435</v>
      </c>
      <c r="L32" s="1">
        <v>26.5345362403095</v>
      </c>
      <c r="M32" s="1">
        <v>22.4057621051419</v>
      </c>
      <c r="N32" s="1">
        <f t="shared" si="1"/>
        <v>24.408392529864969</v>
      </c>
    </row>
    <row r="33" spans="1:14" ht="15.75" x14ac:dyDescent="0.25">
      <c r="A33" s="1">
        <v>6051</v>
      </c>
      <c r="B33" s="1">
        <v>30</v>
      </c>
      <c r="C33" s="1" t="s">
        <v>15</v>
      </c>
      <c r="D33" s="1" t="s">
        <v>74</v>
      </c>
      <c r="E33" s="1">
        <v>30</v>
      </c>
      <c r="F33" s="1" t="s">
        <v>75</v>
      </c>
      <c r="G33" s="1">
        <v>8.3269691447547594</v>
      </c>
      <c r="H33" s="1">
        <v>10.339614544958801</v>
      </c>
      <c r="I33" s="1">
        <v>9.3998298508170901</v>
      </c>
      <c r="J33" s="1">
        <f t="shared" si="0"/>
        <v>9.3554711801768846</v>
      </c>
      <c r="K33" s="1">
        <v>37.930373926473997</v>
      </c>
      <c r="L33" s="1">
        <v>46.930431336104697</v>
      </c>
      <c r="M33" s="1">
        <v>36.730306941857599</v>
      </c>
      <c r="N33" s="1">
        <f t="shared" si="1"/>
        <v>40.530370734812095</v>
      </c>
    </row>
    <row r="34" spans="1:14" ht="15.75" x14ac:dyDescent="0.25">
      <c r="A34" s="1">
        <v>6051</v>
      </c>
      <c r="B34" s="1">
        <v>30</v>
      </c>
      <c r="C34" s="1" t="s">
        <v>15</v>
      </c>
      <c r="D34" s="1" t="s">
        <v>76</v>
      </c>
      <c r="E34" s="1">
        <v>31</v>
      </c>
      <c r="F34" s="1" t="s">
        <v>77</v>
      </c>
      <c r="G34" s="1">
        <v>32.977529602816702</v>
      </c>
      <c r="H34" s="1">
        <v>30.547946513737902</v>
      </c>
      <c r="I34" s="1">
        <v>35.705343862797598</v>
      </c>
      <c r="J34" s="1">
        <f t="shared" si="0"/>
        <v>33.076939993117399</v>
      </c>
      <c r="K34" s="1">
        <v>137.48294345401899</v>
      </c>
      <c r="L34" s="1">
        <v>144.82270144027399</v>
      </c>
      <c r="M34" s="1">
        <v>141.56247593394701</v>
      </c>
      <c r="N34" s="1">
        <f t="shared" si="1"/>
        <v>141.28937360941333</v>
      </c>
    </row>
    <row r="35" spans="1:14" ht="15.75" x14ac:dyDescent="0.25">
      <c r="A35" s="1">
        <v>6051</v>
      </c>
      <c r="B35" s="1">
        <v>30</v>
      </c>
      <c r="C35" s="1" t="s">
        <v>15</v>
      </c>
      <c r="D35" s="1" t="s">
        <v>78</v>
      </c>
      <c r="E35" s="1">
        <v>32</v>
      </c>
      <c r="F35" s="1" t="s">
        <v>79</v>
      </c>
      <c r="G35" s="1">
        <v>5.6300380389123896</v>
      </c>
      <c r="H35" s="1">
        <v>4.3274068213643702</v>
      </c>
      <c r="I35" s="1">
        <v>5.4896123869386297</v>
      </c>
      <c r="J35" s="1">
        <f t="shared" si="0"/>
        <v>5.1490190824051298</v>
      </c>
      <c r="K35" s="1">
        <v>27.007503780134702</v>
      </c>
      <c r="L35" s="1">
        <v>41.205519257840798</v>
      </c>
      <c r="M35" s="1">
        <v>32.637733569621403</v>
      </c>
      <c r="N35" s="1">
        <f t="shared" si="1"/>
        <v>33.616918869198969</v>
      </c>
    </row>
    <row r="36" spans="1:14" ht="15.75" x14ac:dyDescent="0.25">
      <c r="A36" s="1">
        <v>6051</v>
      </c>
      <c r="B36" s="1">
        <v>30</v>
      </c>
      <c r="C36" s="1" t="s">
        <v>15</v>
      </c>
      <c r="D36" s="1" t="s">
        <v>80</v>
      </c>
      <c r="E36" s="1">
        <v>33</v>
      </c>
      <c r="F36" s="1" t="s">
        <v>81</v>
      </c>
      <c r="G36" s="1">
        <v>31.007824793645799</v>
      </c>
      <c r="H36" s="1">
        <v>31.359708492459799</v>
      </c>
      <c r="I36" s="1">
        <v>32.430715752691199</v>
      </c>
      <c r="J36" s="1">
        <f t="shared" si="0"/>
        <v>31.599416346265599</v>
      </c>
      <c r="K36" s="1">
        <v>147.28275678904299</v>
      </c>
      <c r="L36" s="1">
        <v>155.17031350894101</v>
      </c>
      <c r="M36" s="1">
        <v>154.324864476101</v>
      </c>
      <c r="N36" s="1">
        <f t="shared" si="1"/>
        <v>152.25931159136167</v>
      </c>
    </row>
    <row r="37" spans="1:14" ht="15.75" x14ac:dyDescent="0.25">
      <c r="A37" s="1">
        <v>6051</v>
      </c>
      <c r="B37" s="1">
        <v>30</v>
      </c>
      <c r="C37" s="1" t="s">
        <v>15</v>
      </c>
      <c r="D37" s="1" t="s">
        <v>82</v>
      </c>
      <c r="E37" s="1">
        <v>34</v>
      </c>
      <c r="F37" s="1" t="s">
        <v>83</v>
      </c>
      <c r="G37" s="1">
        <v>23.018918077971399</v>
      </c>
      <c r="H37" s="1">
        <v>23.170680755753398</v>
      </c>
      <c r="I37" s="1">
        <v>26.519874628003201</v>
      </c>
      <c r="J37" s="1">
        <f t="shared" si="0"/>
        <v>24.236491153909338</v>
      </c>
      <c r="K37" s="1">
        <v>116.793116126551</v>
      </c>
      <c r="L37" s="1">
        <v>119.784944766915</v>
      </c>
      <c r="M37" s="1">
        <v>119.743800212643</v>
      </c>
      <c r="N37" s="1">
        <f t="shared" si="1"/>
        <v>118.77395370203634</v>
      </c>
    </row>
    <row r="38" spans="1:14" ht="15.75" x14ac:dyDescent="0.25">
      <c r="A38" s="1">
        <v>6051</v>
      </c>
      <c r="B38" s="1">
        <v>30</v>
      </c>
      <c r="C38" s="1" t="s">
        <v>15</v>
      </c>
      <c r="D38" s="1" t="s">
        <v>84</v>
      </c>
      <c r="E38" s="1">
        <v>35</v>
      </c>
      <c r="F38" s="1" t="s">
        <v>85</v>
      </c>
      <c r="G38" s="1">
        <v>16.976563030203302</v>
      </c>
      <c r="H38" s="1">
        <v>19.324735928939798</v>
      </c>
      <c r="I38" s="1">
        <v>20.587243075494399</v>
      </c>
      <c r="J38" s="1">
        <f t="shared" si="0"/>
        <v>18.962847344879165</v>
      </c>
      <c r="K38" s="1">
        <v>84.943753971705405</v>
      </c>
      <c r="L38" s="1">
        <v>90.746542121906401</v>
      </c>
      <c r="M38" s="1">
        <v>88.695856718904196</v>
      </c>
      <c r="N38" s="1">
        <f t="shared" si="1"/>
        <v>88.128717604171996</v>
      </c>
    </row>
    <row r="39" spans="1:14" ht="15.75" x14ac:dyDescent="0.25">
      <c r="A39" s="1">
        <v>6051</v>
      </c>
      <c r="B39" s="1">
        <v>30</v>
      </c>
      <c r="C39" s="1" t="s">
        <v>15</v>
      </c>
      <c r="D39" s="1" t="s">
        <v>86</v>
      </c>
      <c r="E39" s="1">
        <v>36</v>
      </c>
      <c r="F39" s="1" t="s">
        <v>87</v>
      </c>
      <c r="G39" s="1">
        <v>18.419286129454399</v>
      </c>
      <c r="H39" s="1">
        <v>16.437398834560899</v>
      </c>
      <c r="I39" s="1">
        <v>19.537440375840799</v>
      </c>
      <c r="J39" s="1">
        <f t="shared" si="0"/>
        <v>18.131375113285369</v>
      </c>
      <c r="K39" s="1">
        <v>86.943890075336697</v>
      </c>
      <c r="L39" s="1">
        <v>93.238341271726497</v>
      </c>
      <c r="M39" s="1">
        <v>91.020317725299094</v>
      </c>
      <c r="N39" s="1">
        <f t="shared" si="1"/>
        <v>90.400849690787425</v>
      </c>
    </row>
    <row r="40" spans="1:14" ht="15.75" x14ac:dyDescent="0.25">
      <c r="A40" s="1">
        <v>6051</v>
      </c>
      <c r="B40" s="1">
        <v>30</v>
      </c>
      <c r="C40" s="1" t="s">
        <v>15</v>
      </c>
      <c r="D40" s="1" t="s">
        <v>88</v>
      </c>
      <c r="E40" s="1">
        <v>37</v>
      </c>
      <c r="F40" s="1" t="s">
        <v>89</v>
      </c>
      <c r="G40" s="1">
        <v>57.3489603007488</v>
      </c>
      <c r="H40" s="1">
        <v>51.780136751958999</v>
      </c>
      <c r="I40" s="1">
        <v>50.101001858055298</v>
      </c>
      <c r="J40" s="1">
        <f t="shared" si="0"/>
        <v>53.076699636921035</v>
      </c>
      <c r="K40" s="1">
        <v>145.28092944977601</v>
      </c>
      <c r="L40" s="1">
        <v>154.44889989197301</v>
      </c>
      <c r="M40" s="1">
        <v>168.50889544092499</v>
      </c>
      <c r="N40" s="1">
        <f t="shared" si="1"/>
        <v>156.07957492755801</v>
      </c>
    </row>
    <row r="41" spans="1:14" ht="15.75" x14ac:dyDescent="0.25">
      <c r="A41" s="1">
        <v>6051</v>
      </c>
      <c r="B41" s="1">
        <v>30</v>
      </c>
      <c r="C41" s="1" t="s">
        <v>15</v>
      </c>
      <c r="D41" s="1" t="s">
        <v>90</v>
      </c>
      <c r="E41" s="1">
        <v>38</v>
      </c>
      <c r="F41" s="1" t="s">
        <v>91</v>
      </c>
      <c r="G41" s="1">
        <v>8.7660558480181194</v>
      </c>
      <c r="H41" s="1">
        <v>8.4933574496379105</v>
      </c>
      <c r="I41" s="1">
        <v>11.1586476170677</v>
      </c>
      <c r="J41" s="1">
        <f t="shared" si="0"/>
        <v>9.4726869715745767</v>
      </c>
      <c r="K41" s="1">
        <v>52.415220942493399</v>
      </c>
      <c r="L41" s="1">
        <v>56.0085686862652</v>
      </c>
      <c r="M41" s="1">
        <v>52.868123944470199</v>
      </c>
      <c r="N41" s="1">
        <f t="shared" si="1"/>
        <v>53.763971191076259</v>
      </c>
    </row>
    <row r="42" spans="1:14" ht="15.75" x14ac:dyDescent="0.25">
      <c r="A42" s="1">
        <v>6051</v>
      </c>
      <c r="B42" s="1">
        <v>30</v>
      </c>
      <c r="C42" s="1" t="s">
        <v>15</v>
      </c>
      <c r="D42" s="1" t="s">
        <v>92</v>
      </c>
      <c r="E42" s="1">
        <v>39</v>
      </c>
      <c r="F42" s="1" t="s">
        <v>93</v>
      </c>
      <c r="G42" s="1">
        <v>4.9901302498923901</v>
      </c>
      <c r="H42" s="1">
        <v>7.4304316959034997</v>
      </c>
      <c r="I42" s="1">
        <v>5.7380169677311299</v>
      </c>
      <c r="J42" s="1">
        <f t="shared" si="0"/>
        <v>6.0528596378423396</v>
      </c>
      <c r="K42" s="1">
        <v>16.474428859501799</v>
      </c>
      <c r="L42" s="1">
        <v>32.382289801618697</v>
      </c>
      <c r="M42" s="1">
        <v>28.658583677548702</v>
      </c>
      <c r="N42" s="1">
        <f t="shared" si="1"/>
        <v>25.838434112889733</v>
      </c>
    </row>
    <row r="43" spans="1:14" ht="15.75" x14ac:dyDescent="0.25">
      <c r="A43" s="1">
        <v>6051</v>
      </c>
      <c r="B43" s="1">
        <v>30</v>
      </c>
      <c r="C43" s="1" t="s">
        <v>15</v>
      </c>
      <c r="D43" s="1" t="s">
        <v>94</v>
      </c>
      <c r="E43" s="1">
        <v>40</v>
      </c>
      <c r="F43" s="1" t="s">
        <v>95</v>
      </c>
      <c r="G43" s="1">
        <v>4.9359711533479604</v>
      </c>
      <c r="H43" s="1">
        <v>6.6783976142349504</v>
      </c>
      <c r="I43" s="1">
        <v>5.2702003528640997</v>
      </c>
      <c r="J43" s="1">
        <f t="shared" si="0"/>
        <v>5.6281897068156708</v>
      </c>
      <c r="K43" s="1">
        <v>26.192639245904001</v>
      </c>
      <c r="L43" s="1">
        <v>33.337189832420798</v>
      </c>
      <c r="M43" s="1">
        <v>30.890530555573601</v>
      </c>
      <c r="N43" s="1">
        <f t="shared" si="1"/>
        <v>30.140119877966132</v>
      </c>
    </row>
    <row r="44" spans="1:14" ht="15.75" x14ac:dyDescent="0.25">
      <c r="A44" s="1">
        <v>6051</v>
      </c>
      <c r="B44" s="1">
        <v>30</v>
      </c>
      <c r="C44" s="1" t="s">
        <v>15</v>
      </c>
      <c r="D44" s="1" t="s">
        <v>96</v>
      </c>
      <c r="E44" s="1">
        <v>41</v>
      </c>
      <c r="F44" s="1" t="s">
        <v>97</v>
      </c>
      <c r="G44" s="1">
        <v>5.33830437417026</v>
      </c>
      <c r="H44" s="1">
        <v>5.5176065359211703</v>
      </c>
      <c r="I44" s="1">
        <v>5.3572518992898503</v>
      </c>
      <c r="J44" s="1">
        <f t="shared" si="0"/>
        <v>5.4043876031270939</v>
      </c>
      <c r="K44" s="1">
        <v>18.516831257584901</v>
      </c>
      <c r="L44" s="1">
        <v>22.199361623857801</v>
      </c>
      <c r="M44" s="1">
        <v>18.9036922427264</v>
      </c>
      <c r="N44" s="1">
        <f t="shared" si="1"/>
        <v>19.873295041389699</v>
      </c>
    </row>
    <row r="45" spans="1:14" ht="15.75" x14ac:dyDescent="0.25">
      <c r="A45" s="1">
        <v>6051</v>
      </c>
      <c r="B45" s="1">
        <v>30</v>
      </c>
      <c r="C45" s="1" t="s">
        <v>15</v>
      </c>
      <c r="D45" s="1" t="s">
        <v>98</v>
      </c>
      <c r="E45" s="1">
        <v>42</v>
      </c>
      <c r="F45" s="1" t="s">
        <v>99</v>
      </c>
      <c r="G45" s="1">
        <v>4.4362539239069898</v>
      </c>
      <c r="H45" s="1">
        <v>6.5538219152926001</v>
      </c>
      <c r="I45" s="1">
        <v>5.9445800700873601</v>
      </c>
      <c r="J45" s="1">
        <f t="shared" si="0"/>
        <v>5.6448853030956512</v>
      </c>
      <c r="K45" s="1">
        <v>25.702704320793298</v>
      </c>
      <c r="L45" s="1">
        <v>31.415888959084299</v>
      </c>
      <c r="M45" s="1">
        <v>27.562739587322501</v>
      </c>
      <c r="N45" s="1">
        <f t="shared" si="1"/>
        <v>28.227110955733366</v>
      </c>
    </row>
    <row r="46" spans="1:14" ht="15.75" x14ac:dyDescent="0.25">
      <c r="A46" s="1">
        <v>6051</v>
      </c>
      <c r="B46" s="1">
        <v>30</v>
      </c>
      <c r="C46" s="1" t="s">
        <v>15</v>
      </c>
      <c r="D46" s="1" t="s">
        <v>100</v>
      </c>
      <c r="E46" s="1">
        <v>43</v>
      </c>
      <c r="F46" s="1" t="s">
        <v>101</v>
      </c>
      <c r="G46" s="1">
        <v>2.5784627582244899</v>
      </c>
      <c r="H46" s="1">
        <v>4.5930706099524201</v>
      </c>
      <c r="I46" s="1">
        <v>3.0903743409784301</v>
      </c>
      <c r="J46" s="1">
        <f t="shared" si="0"/>
        <v>3.4206359030517799</v>
      </c>
      <c r="K46" s="1">
        <v>10.1266506830683</v>
      </c>
      <c r="L46" s="1">
        <v>19.6570593934394</v>
      </c>
      <c r="M46" s="1">
        <v>10.4673124342238</v>
      </c>
      <c r="N46" s="1">
        <f t="shared" si="1"/>
        <v>13.417007503577167</v>
      </c>
    </row>
    <row r="47" spans="1:14" ht="15.75" x14ac:dyDescent="0.25">
      <c r="A47" s="1">
        <v>6051</v>
      </c>
      <c r="B47" s="1">
        <v>30</v>
      </c>
      <c r="C47" s="1" t="s">
        <v>15</v>
      </c>
      <c r="D47" s="1" t="s">
        <v>102</v>
      </c>
      <c r="E47" s="1">
        <v>44</v>
      </c>
      <c r="F47" s="1" t="s">
        <v>103</v>
      </c>
      <c r="G47" s="1">
        <v>11.0222261859629</v>
      </c>
      <c r="H47" s="1">
        <v>9.5114625566471105</v>
      </c>
      <c r="I47" s="1">
        <v>12.2825876010432</v>
      </c>
      <c r="J47" s="1">
        <f t="shared" si="0"/>
        <v>10.938758781217738</v>
      </c>
      <c r="K47" s="1">
        <v>46.517057949229503</v>
      </c>
      <c r="L47" s="1">
        <v>51.196238476378298</v>
      </c>
      <c r="M47" s="1">
        <v>45.930271000529501</v>
      </c>
      <c r="N47" s="1">
        <f t="shared" si="1"/>
        <v>47.88118914204577</v>
      </c>
    </row>
    <row r="48" spans="1:14" ht="15.75" x14ac:dyDescent="0.25">
      <c r="A48" s="1">
        <v>6051</v>
      </c>
      <c r="B48" s="1">
        <v>30</v>
      </c>
      <c r="C48" s="1" t="s">
        <v>15</v>
      </c>
      <c r="D48" s="1" t="s">
        <v>104</v>
      </c>
      <c r="E48" s="1">
        <v>45</v>
      </c>
      <c r="F48" s="1" t="s">
        <v>105</v>
      </c>
      <c r="G48" s="1">
        <v>5.00692592596877</v>
      </c>
      <c r="H48" s="1">
        <v>5.4048836895585097</v>
      </c>
      <c r="I48" s="1">
        <v>5.7086875809064299</v>
      </c>
      <c r="J48" s="1">
        <f t="shared" si="0"/>
        <v>5.3734990654779038</v>
      </c>
      <c r="K48" s="1">
        <v>26.142538169175101</v>
      </c>
      <c r="L48" s="1">
        <v>29.1868382285727</v>
      </c>
      <c r="M48" s="1">
        <v>24.424134476855201</v>
      </c>
      <c r="N48" s="1">
        <f t="shared" si="1"/>
        <v>26.584503624867665</v>
      </c>
    </row>
    <row r="49" spans="1:14" ht="15.75" x14ac:dyDescent="0.25">
      <c r="A49" s="1">
        <v>6051</v>
      </c>
      <c r="B49" s="1">
        <v>30</v>
      </c>
      <c r="C49" s="1" t="s">
        <v>15</v>
      </c>
      <c r="D49" s="1" t="s">
        <v>106</v>
      </c>
      <c r="E49" s="1">
        <v>46</v>
      </c>
      <c r="F49" s="1" t="s">
        <v>107</v>
      </c>
      <c r="G49" s="1">
        <v>6.4447721912436098</v>
      </c>
      <c r="H49" s="1">
        <v>7.68331070581206</v>
      </c>
      <c r="I49" s="1">
        <v>5.4116481717817004</v>
      </c>
      <c r="J49" s="1">
        <f t="shared" si="0"/>
        <v>6.5132436896124561</v>
      </c>
      <c r="K49" s="1">
        <v>32.210264611322998</v>
      </c>
      <c r="L49" s="1">
        <v>35.499659413167102</v>
      </c>
      <c r="M49" s="1">
        <v>32.253171816857801</v>
      </c>
      <c r="N49" s="1">
        <f t="shared" si="1"/>
        <v>33.321031947115969</v>
      </c>
    </row>
    <row r="50" spans="1:14" ht="15.75" x14ac:dyDescent="0.25">
      <c r="A50" s="1">
        <v>6051</v>
      </c>
      <c r="B50" s="1">
        <v>30</v>
      </c>
      <c r="C50" s="1" t="s">
        <v>15</v>
      </c>
      <c r="D50" s="1" t="s">
        <v>108</v>
      </c>
      <c r="E50" s="1">
        <v>47</v>
      </c>
      <c r="F50" s="1" t="s">
        <v>109</v>
      </c>
      <c r="G50" s="1">
        <v>26.844339757476401</v>
      </c>
      <c r="H50" s="1">
        <v>28.176172196044199</v>
      </c>
      <c r="I50" s="1">
        <v>29.947788509010199</v>
      </c>
      <c r="J50" s="1">
        <f t="shared" si="0"/>
        <v>28.322766820843597</v>
      </c>
      <c r="K50" s="1">
        <v>134.874460250884</v>
      </c>
      <c r="L50" s="1">
        <v>135.47142674397199</v>
      </c>
      <c r="M50" s="1">
        <v>138.45996644878699</v>
      </c>
      <c r="N50" s="1">
        <f t="shared" si="1"/>
        <v>136.26861781454764</v>
      </c>
    </row>
    <row r="51" spans="1:14" ht="15.75" x14ac:dyDescent="0.25">
      <c r="A51" s="1">
        <v>6051</v>
      </c>
      <c r="B51" s="1">
        <v>30</v>
      </c>
      <c r="C51" s="1" t="s">
        <v>15</v>
      </c>
      <c r="D51" s="1" t="s">
        <v>110</v>
      </c>
      <c r="E51" s="1">
        <v>48</v>
      </c>
      <c r="F51" s="1" t="s">
        <v>111</v>
      </c>
      <c r="G51" s="1">
        <v>13.574420061761</v>
      </c>
      <c r="H51" s="1">
        <v>11.7793860191337</v>
      </c>
      <c r="I51" s="1">
        <v>15.3982747979036</v>
      </c>
      <c r="J51" s="1">
        <f t="shared" si="0"/>
        <v>13.584026959599433</v>
      </c>
      <c r="K51" s="1">
        <v>62.166481612873199</v>
      </c>
      <c r="L51" s="1">
        <v>63.069865092373099</v>
      </c>
      <c r="M51" s="1">
        <v>62.180853938979602</v>
      </c>
      <c r="N51" s="1">
        <f t="shared" si="1"/>
        <v>62.47240021474196</v>
      </c>
    </row>
    <row r="52" spans="1:14" ht="15.75" x14ac:dyDescent="0.25">
      <c r="A52" s="1">
        <v>6051</v>
      </c>
      <c r="B52" s="1">
        <v>30</v>
      </c>
      <c r="C52" s="1" t="s">
        <v>15</v>
      </c>
      <c r="D52" s="1" t="s">
        <v>112</v>
      </c>
      <c r="E52" s="1">
        <v>49</v>
      </c>
      <c r="F52" s="1" t="s">
        <v>113</v>
      </c>
      <c r="G52" s="1">
        <v>25.828596961070001</v>
      </c>
      <c r="H52" s="1">
        <v>22.849283810260498</v>
      </c>
      <c r="I52" s="1">
        <v>29.3639129953586</v>
      </c>
      <c r="J52" s="1">
        <f t="shared" si="0"/>
        <v>26.013931255563033</v>
      </c>
      <c r="K52" s="1">
        <v>116.52560103018099</v>
      </c>
      <c r="L52" s="1">
        <v>122.607834599421</v>
      </c>
      <c r="M52" s="1">
        <v>116.63323363972</v>
      </c>
      <c r="N52" s="1">
        <f t="shared" si="1"/>
        <v>118.58888975644066</v>
      </c>
    </row>
    <row r="53" spans="1:14" ht="15.75" x14ac:dyDescent="0.25">
      <c r="A53" s="1">
        <v>6051</v>
      </c>
      <c r="B53" s="1">
        <v>30</v>
      </c>
      <c r="C53" s="1" t="s">
        <v>15</v>
      </c>
      <c r="D53" s="1" t="s">
        <v>114</v>
      </c>
      <c r="E53" s="1">
        <v>50</v>
      </c>
      <c r="F53" s="1" t="s">
        <v>115</v>
      </c>
      <c r="G53" s="1">
        <v>3.1101275391407701</v>
      </c>
      <c r="H53" s="1">
        <v>2.9030349345139999</v>
      </c>
      <c r="I53" s="1">
        <v>3.6112459129922199</v>
      </c>
      <c r="J53" s="1">
        <f t="shared" si="0"/>
        <v>3.2081361288823302</v>
      </c>
      <c r="K53" s="1">
        <v>3.1758492682686401</v>
      </c>
      <c r="L53" s="1">
        <v>24.545408179494299</v>
      </c>
      <c r="M53" s="1">
        <v>6.5793885271530002</v>
      </c>
      <c r="N53" s="1">
        <f t="shared" si="1"/>
        <v>11.433548658305313</v>
      </c>
    </row>
    <row r="54" spans="1:14" ht="15.75" x14ac:dyDescent="0.25">
      <c r="A54" s="1">
        <v>6051</v>
      </c>
      <c r="B54" s="1">
        <v>30</v>
      </c>
      <c r="C54" s="1" t="s">
        <v>15</v>
      </c>
      <c r="D54" s="1" t="s">
        <v>116</v>
      </c>
      <c r="E54" s="1">
        <v>51</v>
      </c>
      <c r="F54" s="1" t="s">
        <v>117</v>
      </c>
      <c r="G54" s="1">
        <v>4.9009072633272197</v>
      </c>
      <c r="H54" s="1">
        <v>4.9245654339267997</v>
      </c>
      <c r="I54" s="1">
        <v>6.2757372929056503</v>
      </c>
      <c r="J54" s="1">
        <f t="shared" si="0"/>
        <v>5.3670699967198905</v>
      </c>
      <c r="K54" s="1">
        <v>30.297978493924301</v>
      </c>
      <c r="L54" s="1">
        <v>37.477271889779502</v>
      </c>
      <c r="M54" s="1">
        <v>32.280445764954003</v>
      </c>
      <c r="N54" s="1">
        <f t="shared" si="1"/>
        <v>33.351898716219267</v>
      </c>
    </row>
    <row r="55" spans="1:14" ht="15.75" x14ac:dyDescent="0.25">
      <c r="A55" s="1">
        <v>6051</v>
      </c>
      <c r="B55" s="1">
        <v>30</v>
      </c>
      <c r="C55" s="1" t="s">
        <v>15</v>
      </c>
      <c r="D55" s="1" t="s">
        <v>118</v>
      </c>
      <c r="E55" s="1">
        <v>52</v>
      </c>
      <c r="F55" s="1" t="s">
        <v>119</v>
      </c>
      <c r="G55" s="1">
        <v>10.7671753980459</v>
      </c>
      <c r="H55" s="1">
        <v>11.719772616650801</v>
      </c>
      <c r="I55" s="1">
        <v>11.4595516267346</v>
      </c>
      <c r="J55" s="1">
        <f t="shared" si="0"/>
        <v>11.3154998804771</v>
      </c>
      <c r="K55" s="1">
        <v>34.641415534037897</v>
      </c>
      <c r="L55" s="1">
        <v>42.057868370708803</v>
      </c>
      <c r="M55" s="1">
        <v>36.727712901093298</v>
      </c>
      <c r="N55" s="1">
        <f t="shared" si="1"/>
        <v>37.808998935279995</v>
      </c>
    </row>
    <row r="56" spans="1:14" ht="15.75" x14ac:dyDescent="0.25">
      <c r="A56" s="1">
        <v>6051</v>
      </c>
      <c r="B56" s="1">
        <v>30</v>
      </c>
      <c r="C56" s="1" t="s">
        <v>15</v>
      </c>
      <c r="D56" s="1" t="s">
        <v>120</v>
      </c>
      <c r="E56" s="1">
        <v>53</v>
      </c>
      <c r="F56" s="1" t="s">
        <v>121</v>
      </c>
      <c r="G56" s="1">
        <v>4.4619262989874002</v>
      </c>
      <c r="H56" s="1">
        <v>7.04197195718017</v>
      </c>
      <c r="I56" s="1">
        <v>4.5717862056784897</v>
      </c>
      <c r="J56" s="1">
        <f t="shared" si="0"/>
        <v>5.35856148728202</v>
      </c>
      <c r="K56" s="1">
        <v>27.551285377668901</v>
      </c>
      <c r="L56" s="1">
        <v>32.829317988026197</v>
      </c>
      <c r="M56" s="1">
        <v>23.840937892023401</v>
      </c>
      <c r="N56" s="1">
        <f t="shared" si="1"/>
        <v>28.073847085906166</v>
      </c>
    </row>
    <row r="57" spans="1:14" ht="15.75" x14ac:dyDescent="0.25">
      <c r="A57" s="1">
        <v>6051</v>
      </c>
      <c r="B57" s="1">
        <v>30</v>
      </c>
      <c r="C57" s="1" t="s">
        <v>15</v>
      </c>
      <c r="D57" s="1" t="s">
        <v>122</v>
      </c>
      <c r="E57" s="1">
        <v>54</v>
      </c>
      <c r="F57" s="1" t="s">
        <v>123</v>
      </c>
      <c r="G57" s="1">
        <v>4.5458608575750903</v>
      </c>
      <c r="H57" s="1">
        <v>7.4920199869901403</v>
      </c>
      <c r="I57" s="1">
        <v>5.2128924399039702</v>
      </c>
      <c r="J57" s="1">
        <f t="shared" si="0"/>
        <v>5.7502577614897339</v>
      </c>
      <c r="K57" s="1">
        <v>22.4999100933296</v>
      </c>
      <c r="L57" s="1">
        <v>28.8116694257027</v>
      </c>
      <c r="M57" s="1">
        <v>23.7256852336956</v>
      </c>
      <c r="N57" s="1">
        <f t="shared" si="1"/>
        <v>25.012421584242635</v>
      </c>
    </row>
    <row r="58" spans="1:14" ht="15.75" x14ac:dyDescent="0.25">
      <c r="A58" s="1">
        <v>6051</v>
      </c>
      <c r="B58" s="1">
        <v>30</v>
      </c>
      <c r="C58" s="1" t="s">
        <v>15</v>
      </c>
      <c r="D58" s="1" t="s">
        <v>124</v>
      </c>
      <c r="E58" s="1">
        <v>55</v>
      </c>
      <c r="F58" s="1" t="s">
        <v>125</v>
      </c>
      <c r="G58" s="1">
        <v>4.6914860240833596</v>
      </c>
      <c r="H58" s="1">
        <v>5.8070125462543603</v>
      </c>
      <c r="I58" s="1">
        <v>5.8648388043638402</v>
      </c>
      <c r="J58" s="1">
        <f t="shared" si="0"/>
        <v>5.4544457915671858</v>
      </c>
      <c r="K58" s="1">
        <v>19.228335914237999</v>
      </c>
      <c r="L58" s="1">
        <v>27.7666463237044</v>
      </c>
      <c r="M58" s="1">
        <v>20.864822980806199</v>
      </c>
      <c r="N58" s="1">
        <f t="shared" si="1"/>
        <v>22.619935072916196</v>
      </c>
    </row>
    <row r="59" spans="1:14" ht="15.75" x14ac:dyDescent="0.25">
      <c r="A59" s="1">
        <v>6051</v>
      </c>
      <c r="B59" s="1">
        <v>30</v>
      </c>
      <c r="C59" s="1" t="s">
        <v>15</v>
      </c>
      <c r="D59" s="1" t="s">
        <v>126</v>
      </c>
      <c r="E59" s="1">
        <v>56</v>
      </c>
      <c r="F59" s="1" t="s">
        <v>127</v>
      </c>
      <c r="G59" s="1">
        <v>33.595217401889599</v>
      </c>
      <c r="H59" s="1">
        <v>31.495487335391299</v>
      </c>
      <c r="I59" s="1">
        <v>32.860082452160299</v>
      </c>
      <c r="J59" s="1">
        <f t="shared" si="0"/>
        <v>32.6502623964804</v>
      </c>
      <c r="K59" s="1">
        <v>133.237414786296</v>
      </c>
      <c r="L59" s="1">
        <v>143.50906004705101</v>
      </c>
      <c r="M59" s="1">
        <v>138.68889608960299</v>
      </c>
      <c r="N59" s="1">
        <f t="shared" si="1"/>
        <v>138.47845697431669</v>
      </c>
    </row>
    <row r="60" spans="1:14" ht="15.75" x14ac:dyDescent="0.25">
      <c r="A60" s="1">
        <v>6051</v>
      </c>
      <c r="B60" s="1">
        <v>30</v>
      </c>
      <c r="C60" s="1" t="s">
        <v>15</v>
      </c>
      <c r="D60" s="1" t="s">
        <v>128</v>
      </c>
      <c r="E60" s="1">
        <v>57</v>
      </c>
      <c r="F60" s="1" t="s">
        <v>129</v>
      </c>
      <c r="G60" s="1">
        <v>5.1047637254366096</v>
      </c>
      <c r="H60" s="1">
        <v>7.1516020671031004</v>
      </c>
      <c r="I60" s="1">
        <v>5.9487385396676897</v>
      </c>
      <c r="J60" s="1">
        <f t="shared" si="0"/>
        <v>6.0683681107358005</v>
      </c>
      <c r="K60" s="1">
        <v>27.763960043257701</v>
      </c>
      <c r="L60" s="1">
        <v>32.079394021766703</v>
      </c>
      <c r="M60" s="1">
        <v>30.692602814324999</v>
      </c>
      <c r="N60" s="1">
        <f t="shared" si="1"/>
        <v>30.178652293116468</v>
      </c>
    </row>
    <row r="61" spans="1:14" ht="15.75" x14ac:dyDescent="0.25">
      <c r="A61" s="1">
        <v>6051</v>
      </c>
      <c r="B61" s="1">
        <v>30</v>
      </c>
      <c r="C61" s="1" t="s">
        <v>15</v>
      </c>
      <c r="D61" s="1" t="s">
        <v>130</v>
      </c>
      <c r="E61" s="1">
        <v>58</v>
      </c>
      <c r="F61" s="1" t="s">
        <v>131</v>
      </c>
      <c r="G61" s="1">
        <v>24.7245194923394</v>
      </c>
      <c r="H61" s="1">
        <v>22.558712632398201</v>
      </c>
      <c r="I61" s="1">
        <v>27.332538841643501</v>
      </c>
      <c r="J61" s="1">
        <f t="shared" si="0"/>
        <v>24.871923655460368</v>
      </c>
      <c r="K61" s="1">
        <v>109.019745166058</v>
      </c>
      <c r="L61" s="1">
        <v>111.560761151772</v>
      </c>
      <c r="M61" s="1">
        <v>112.481417625071</v>
      </c>
      <c r="N61" s="1">
        <f t="shared" si="1"/>
        <v>111.02064131430033</v>
      </c>
    </row>
    <row r="62" spans="1:14" ht="15.75" x14ac:dyDescent="0.25">
      <c r="A62" s="1">
        <v>6051</v>
      </c>
      <c r="B62" s="1">
        <v>30</v>
      </c>
      <c r="C62" s="1" t="s">
        <v>15</v>
      </c>
      <c r="D62" s="1" t="s">
        <v>132</v>
      </c>
      <c r="E62" s="1">
        <v>59</v>
      </c>
      <c r="F62" s="1" t="s">
        <v>133</v>
      </c>
      <c r="G62" s="1">
        <v>8.9088421197140502</v>
      </c>
      <c r="H62" s="1">
        <v>6.8009488028230098</v>
      </c>
      <c r="I62" s="1">
        <v>9.0010570134208603</v>
      </c>
      <c r="J62" s="1">
        <f t="shared" si="0"/>
        <v>8.236949311985974</v>
      </c>
      <c r="K62" s="1">
        <v>26.6695925317212</v>
      </c>
      <c r="L62" s="1">
        <v>41.4049563314111</v>
      </c>
      <c r="M62" s="1">
        <v>33.813143645459199</v>
      </c>
      <c r="N62" s="1">
        <f t="shared" si="1"/>
        <v>33.962564169530502</v>
      </c>
    </row>
    <row r="63" spans="1:14" ht="15.75" x14ac:dyDescent="0.25">
      <c r="A63" s="1">
        <v>6051</v>
      </c>
      <c r="B63" s="1">
        <v>30</v>
      </c>
      <c r="C63" s="1" t="s">
        <v>15</v>
      </c>
      <c r="D63" s="1" t="s">
        <v>134</v>
      </c>
      <c r="E63" s="1">
        <v>60</v>
      </c>
      <c r="F63" s="1" t="s">
        <v>135</v>
      </c>
      <c r="G63" s="1">
        <v>6.6830667784109004</v>
      </c>
      <c r="H63" s="1">
        <v>7.7598415793932096</v>
      </c>
      <c r="I63" s="1">
        <v>8.1615439506934493</v>
      </c>
      <c r="J63" s="1">
        <f t="shared" si="0"/>
        <v>7.5348174361658531</v>
      </c>
      <c r="K63" s="1">
        <v>40.142438317792099</v>
      </c>
      <c r="L63" s="1">
        <v>43.950695540952999</v>
      </c>
      <c r="M63" s="1">
        <v>42.149647079962499</v>
      </c>
      <c r="N63" s="1">
        <f t="shared" si="1"/>
        <v>42.080926979569199</v>
      </c>
    </row>
    <row r="64" spans="1:14" ht="15.75" x14ac:dyDescent="0.25">
      <c r="A64" s="1">
        <v>6051</v>
      </c>
      <c r="B64" s="1">
        <v>30</v>
      </c>
      <c r="C64" s="1" t="s">
        <v>15</v>
      </c>
      <c r="D64" s="1" t="s">
        <v>136</v>
      </c>
      <c r="E64" s="1">
        <v>61</v>
      </c>
      <c r="F64" s="1" t="s">
        <v>137</v>
      </c>
      <c r="G64" s="1">
        <v>10.343280673438301</v>
      </c>
      <c r="H64" s="1">
        <v>9.8056249731274399</v>
      </c>
      <c r="I64" s="1">
        <v>12.579388149187199</v>
      </c>
      <c r="J64" s="1">
        <f t="shared" si="0"/>
        <v>10.90943126525098</v>
      </c>
      <c r="K64" s="1">
        <v>40.968069081996603</v>
      </c>
      <c r="L64" s="1">
        <v>62.514631159084701</v>
      </c>
      <c r="M64" s="1">
        <v>57.742815402593102</v>
      </c>
      <c r="N64" s="1">
        <f t="shared" si="1"/>
        <v>53.741838547891469</v>
      </c>
    </row>
    <row r="65" spans="1:14" ht="15.75" x14ac:dyDescent="0.25">
      <c r="A65" s="1">
        <v>6051</v>
      </c>
      <c r="B65" s="1">
        <v>30</v>
      </c>
      <c r="C65" s="1" t="s">
        <v>15</v>
      </c>
      <c r="D65" s="1" t="s">
        <v>138</v>
      </c>
      <c r="E65" s="1">
        <v>62</v>
      </c>
      <c r="F65" s="1" t="s">
        <v>139</v>
      </c>
      <c r="G65" s="1">
        <v>41.285041443344802</v>
      </c>
      <c r="H65" s="1">
        <v>38.846687962471002</v>
      </c>
      <c r="I65" s="1">
        <v>44.821884506528697</v>
      </c>
      <c r="J65" s="1">
        <f t="shared" si="0"/>
        <v>41.651204637448167</v>
      </c>
      <c r="K65" s="1">
        <v>128.920896703138</v>
      </c>
      <c r="L65" s="1">
        <v>120.283713192349</v>
      </c>
      <c r="M65" s="1">
        <v>144.95940355898301</v>
      </c>
      <c r="N65" s="1">
        <f t="shared" si="1"/>
        <v>131.38800448482334</v>
      </c>
    </row>
    <row r="66" spans="1:14" ht="15.75" x14ac:dyDescent="0.25">
      <c r="A66" s="1">
        <v>6051</v>
      </c>
      <c r="B66" s="1">
        <v>30</v>
      </c>
      <c r="C66" s="1" t="s">
        <v>15</v>
      </c>
      <c r="D66" s="1" t="s">
        <v>140</v>
      </c>
      <c r="E66" s="1">
        <v>63</v>
      </c>
      <c r="F66" s="1" t="s">
        <v>141</v>
      </c>
      <c r="G66" s="1">
        <v>22.184213370955099</v>
      </c>
      <c r="H66" s="1">
        <v>22.9557253723559</v>
      </c>
      <c r="I66" s="1">
        <v>26.925370439547901</v>
      </c>
      <c r="J66" s="1">
        <f t="shared" si="0"/>
        <v>24.021769727619631</v>
      </c>
      <c r="K66" s="1">
        <v>109.84222008174299</v>
      </c>
      <c r="L66" s="1">
        <v>120.781825856437</v>
      </c>
      <c r="M66" s="1">
        <v>118.841888664962</v>
      </c>
      <c r="N66" s="1">
        <f t="shared" si="1"/>
        <v>116.488644867714</v>
      </c>
    </row>
    <row r="67" spans="1:14" ht="15.75" x14ac:dyDescent="0.25">
      <c r="A67" s="1">
        <v>6051</v>
      </c>
      <c r="B67" s="1">
        <v>30</v>
      </c>
      <c r="C67" s="1" t="s">
        <v>15</v>
      </c>
      <c r="D67" s="1" t="s">
        <v>142</v>
      </c>
      <c r="E67" s="1">
        <v>64</v>
      </c>
      <c r="F67" s="1" t="s">
        <v>143</v>
      </c>
      <c r="G67" s="1">
        <v>5.7783438516779499</v>
      </c>
      <c r="H67" s="1">
        <v>5.7874945315417001</v>
      </c>
      <c r="I67" s="1">
        <v>4.3702685291434804</v>
      </c>
      <c r="J67" s="1">
        <f t="shared" si="0"/>
        <v>5.3120356374543762</v>
      </c>
      <c r="K67" s="1">
        <v>15.726355457570399</v>
      </c>
      <c r="L67" s="1">
        <v>26.161593790355798</v>
      </c>
      <c r="M67" s="1">
        <v>18.956435645559601</v>
      </c>
      <c r="N67" s="1">
        <f t="shared" si="1"/>
        <v>20.281461631161935</v>
      </c>
    </row>
    <row r="68" spans="1:14" ht="15.75" x14ac:dyDescent="0.25">
      <c r="A68" s="1">
        <v>6051</v>
      </c>
      <c r="B68" s="1">
        <v>30</v>
      </c>
      <c r="C68" s="1" t="s">
        <v>15</v>
      </c>
      <c r="D68" s="1" t="s">
        <v>144</v>
      </c>
      <c r="E68" s="1">
        <v>65</v>
      </c>
      <c r="F68" s="1" t="s">
        <v>145</v>
      </c>
      <c r="G68" s="1">
        <v>38.7765211907656</v>
      </c>
      <c r="H68" s="1">
        <v>38.716511031806199</v>
      </c>
      <c r="I68" s="1">
        <v>46.886065188194301</v>
      </c>
      <c r="J68" s="1">
        <f t="shared" si="0"/>
        <v>41.459699136922033</v>
      </c>
      <c r="K68" s="1">
        <v>126.063473785428</v>
      </c>
      <c r="L68" s="1">
        <v>129.744374910489</v>
      </c>
      <c r="M68" s="1">
        <v>132.52188597973401</v>
      </c>
      <c r="N68" s="1">
        <f t="shared" si="1"/>
        <v>129.44324489188367</v>
      </c>
    </row>
    <row r="69" spans="1:14" ht="15.75" x14ac:dyDescent="0.25">
      <c r="A69" s="1">
        <v>6051</v>
      </c>
      <c r="B69" s="1">
        <v>30</v>
      </c>
      <c r="C69" s="1" t="s">
        <v>15</v>
      </c>
      <c r="D69" s="1" t="s">
        <v>146</v>
      </c>
      <c r="E69" s="1">
        <v>66</v>
      </c>
      <c r="F69" s="1" t="s">
        <v>147</v>
      </c>
      <c r="G69" s="1">
        <v>6.7484056407260304</v>
      </c>
      <c r="H69" s="1">
        <v>6.9256628258120996</v>
      </c>
      <c r="I69" s="1">
        <v>7.3056555228806301</v>
      </c>
      <c r="J69" s="1">
        <f t="shared" ref="J69:J132" si="2">AVERAGE(G69:I69)</f>
        <v>6.9932413298062537</v>
      </c>
      <c r="K69" s="1">
        <v>37.330661513768199</v>
      </c>
      <c r="L69" s="1">
        <v>41.9295378695465</v>
      </c>
      <c r="M69" s="1">
        <v>37.468107194859002</v>
      </c>
      <c r="N69" s="1">
        <f t="shared" ref="N69:N132" si="3">AVERAGE(K69:M69)</f>
        <v>38.909435526057898</v>
      </c>
    </row>
    <row r="70" spans="1:14" ht="15.75" x14ac:dyDescent="0.25">
      <c r="A70" s="1">
        <v>6051</v>
      </c>
      <c r="B70" s="1">
        <v>30</v>
      </c>
      <c r="C70" s="1" t="s">
        <v>15</v>
      </c>
      <c r="D70" s="1" t="s">
        <v>148</v>
      </c>
      <c r="E70" s="1">
        <v>67</v>
      </c>
      <c r="F70" s="1" t="s">
        <v>149</v>
      </c>
      <c r="G70" s="1">
        <v>4.4458480938585199</v>
      </c>
      <c r="H70" s="1">
        <v>5.8161013357241096</v>
      </c>
      <c r="I70" s="1">
        <v>5.4169951883113301</v>
      </c>
      <c r="J70" s="1">
        <f t="shared" si="2"/>
        <v>5.2263148726313196</v>
      </c>
      <c r="K70" s="1">
        <v>25.901837408315298</v>
      </c>
      <c r="L70" s="1">
        <v>38.417567101774097</v>
      </c>
      <c r="M70" s="1">
        <v>28.416325732014901</v>
      </c>
      <c r="N70" s="1">
        <f t="shared" si="3"/>
        <v>30.911910080701432</v>
      </c>
    </row>
    <row r="71" spans="1:14" ht="15.75" x14ac:dyDescent="0.25">
      <c r="A71" s="1">
        <v>6051</v>
      </c>
      <c r="B71" s="1">
        <v>30</v>
      </c>
      <c r="C71" s="1" t="s">
        <v>15</v>
      </c>
      <c r="D71" s="1" t="s">
        <v>150</v>
      </c>
      <c r="E71" s="1">
        <v>68</v>
      </c>
      <c r="F71" s="1" t="s">
        <v>151</v>
      </c>
      <c r="G71" s="1">
        <v>18.7644756774238</v>
      </c>
      <c r="H71" s="1">
        <v>18.003742804388601</v>
      </c>
      <c r="I71" s="1">
        <v>23.058594151035301</v>
      </c>
      <c r="J71" s="1">
        <f t="shared" si="2"/>
        <v>19.942270877615901</v>
      </c>
      <c r="K71" s="1">
        <v>91.917033655811295</v>
      </c>
      <c r="L71" s="1">
        <v>94.475956984344293</v>
      </c>
      <c r="M71" s="1">
        <v>92.1503234687125</v>
      </c>
      <c r="N71" s="1">
        <f t="shared" si="3"/>
        <v>92.847771369622691</v>
      </c>
    </row>
    <row r="72" spans="1:14" ht="15.75" x14ac:dyDescent="0.25">
      <c r="A72" s="1">
        <v>6051</v>
      </c>
      <c r="B72" s="1">
        <v>30</v>
      </c>
      <c r="C72" s="1" t="s">
        <v>15</v>
      </c>
      <c r="D72" s="1" t="s">
        <v>152</v>
      </c>
      <c r="E72" s="1">
        <v>69</v>
      </c>
      <c r="F72" s="1" t="s">
        <v>153</v>
      </c>
      <c r="G72" s="1">
        <v>4.4334704142212598</v>
      </c>
      <c r="H72" s="1">
        <v>4.8400910257839804</v>
      </c>
      <c r="I72" s="1">
        <v>4.4491902303095499</v>
      </c>
      <c r="J72" s="1">
        <f t="shared" si="2"/>
        <v>4.5742505567715961</v>
      </c>
      <c r="K72" s="1">
        <v>22.9924455623214</v>
      </c>
      <c r="L72" s="1">
        <v>31.132141087913102</v>
      </c>
      <c r="M72" s="1">
        <v>24.375031171992902</v>
      </c>
      <c r="N72" s="1">
        <f t="shared" si="3"/>
        <v>26.166539274075802</v>
      </c>
    </row>
    <row r="73" spans="1:14" ht="15.75" x14ac:dyDescent="0.25">
      <c r="A73" s="1">
        <v>6051</v>
      </c>
      <c r="B73" s="1">
        <v>30</v>
      </c>
      <c r="C73" s="1" t="s">
        <v>15</v>
      </c>
      <c r="D73" s="1" t="s">
        <v>154</v>
      </c>
      <c r="E73" s="1">
        <v>70</v>
      </c>
      <c r="F73" s="1" t="s">
        <v>155</v>
      </c>
      <c r="G73" s="1">
        <v>2.4698252019136402</v>
      </c>
      <c r="H73" s="1">
        <v>5.0782916464059298</v>
      </c>
      <c r="I73" s="1">
        <v>3.9165569387648298</v>
      </c>
      <c r="J73" s="1">
        <f t="shared" si="2"/>
        <v>3.821557929028133</v>
      </c>
      <c r="K73" s="1">
        <v>9.2611641816972803</v>
      </c>
      <c r="L73" s="1">
        <v>9.9609025795511492</v>
      </c>
      <c r="M73" s="1">
        <v>8.7537689936505299</v>
      </c>
      <c r="N73" s="1">
        <f t="shared" si="3"/>
        <v>9.3252785849663198</v>
      </c>
    </row>
    <row r="74" spans="1:14" ht="15.75" x14ac:dyDescent="0.25">
      <c r="A74" s="1">
        <v>6051</v>
      </c>
      <c r="B74" s="1">
        <v>30</v>
      </c>
      <c r="C74" s="1" t="s">
        <v>15</v>
      </c>
      <c r="D74" s="1" t="s">
        <v>156</v>
      </c>
      <c r="E74" s="1">
        <v>71</v>
      </c>
      <c r="F74" s="1" t="s">
        <v>157</v>
      </c>
      <c r="G74" s="1">
        <v>27.271323827986901</v>
      </c>
      <c r="H74" s="1">
        <v>26.630904995184199</v>
      </c>
      <c r="I74" s="1">
        <v>30.9029848906934</v>
      </c>
      <c r="J74" s="1">
        <f t="shared" si="2"/>
        <v>28.268404571288169</v>
      </c>
      <c r="K74" s="1">
        <v>129.68464729102899</v>
      </c>
      <c r="L74" s="1">
        <v>137.191879646438</v>
      </c>
      <c r="M74" s="1">
        <v>133.17082213175399</v>
      </c>
      <c r="N74" s="1">
        <f t="shared" si="3"/>
        <v>133.349116356407</v>
      </c>
    </row>
    <row r="75" spans="1:14" ht="15.75" x14ac:dyDescent="0.25">
      <c r="A75" s="1">
        <v>6051</v>
      </c>
      <c r="B75" s="1">
        <v>30</v>
      </c>
      <c r="C75" s="1" t="s">
        <v>15</v>
      </c>
      <c r="D75" s="1" t="s">
        <v>158</v>
      </c>
      <c r="E75" s="1">
        <v>72</v>
      </c>
      <c r="F75" s="1" t="s">
        <v>159</v>
      </c>
      <c r="G75" s="1">
        <v>12.532472136394199</v>
      </c>
      <c r="H75" s="1">
        <v>13.0663956985995</v>
      </c>
      <c r="I75" s="1">
        <v>12.0135032259643</v>
      </c>
      <c r="J75" s="1">
        <f t="shared" si="2"/>
        <v>12.537457020319332</v>
      </c>
      <c r="K75" s="1">
        <v>60.6736264681902</v>
      </c>
      <c r="L75" s="1">
        <v>62.793749608952901</v>
      </c>
      <c r="M75" s="1">
        <v>55.3555123946077</v>
      </c>
      <c r="N75" s="1">
        <f t="shared" si="3"/>
        <v>59.607629490583598</v>
      </c>
    </row>
    <row r="76" spans="1:14" ht="15.75" x14ac:dyDescent="0.25">
      <c r="A76" s="1">
        <v>6051</v>
      </c>
      <c r="B76" s="1">
        <v>30</v>
      </c>
      <c r="C76" s="1" t="s">
        <v>15</v>
      </c>
      <c r="D76" s="1" t="s">
        <v>160</v>
      </c>
      <c r="E76" s="1">
        <v>73</v>
      </c>
      <c r="F76" s="1" t="s">
        <v>161</v>
      </c>
      <c r="G76" s="1">
        <v>11.210963233490199</v>
      </c>
      <c r="H76" s="1">
        <v>10.913905981984399</v>
      </c>
      <c r="I76" s="1">
        <v>13.037899844160799</v>
      </c>
      <c r="J76" s="1">
        <f t="shared" si="2"/>
        <v>11.720923019878464</v>
      </c>
      <c r="K76" s="1">
        <v>44.020275233442099</v>
      </c>
      <c r="L76" s="1">
        <v>41.684456820509602</v>
      </c>
      <c r="M76" s="1">
        <v>44.449304582521101</v>
      </c>
      <c r="N76" s="1">
        <f t="shared" si="3"/>
        <v>43.384678878824268</v>
      </c>
    </row>
    <row r="77" spans="1:14" ht="15.75" x14ac:dyDescent="0.25">
      <c r="A77" s="1">
        <v>6051</v>
      </c>
      <c r="B77" s="1">
        <v>30</v>
      </c>
      <c r="C77" s="1" t="s">
        <v>15</v>
      </c>
      <c r="D77" s="1" t="s">
        <v>162</v>
      </c>
      <c r="E77" s="1">
        <v>74</v>
      </c>
      <c r="F77" s="1" t="s">
        <v>163</v>
      </c>
      <c r="G77" s="1">
        <v>4.0795319639721797</v>
      </c>
      <c r="H77" s="1">
        <v>4.2794279008151896</v>
      </c>
      <c r="I77" s="1">
        <v>5.7819281640832596</v>
      </c>
      <c r="J77" s="1">
        <f t="shared" si="2"/>
        <v>4.7136293429568763</v>
      </c>
      <c r="K77" s="1">
        <v>10.458510492277799</v>
      </c>
      <c r="L77" s="1">
        <v>32.510847347427401</v>
      </c>
      <c r="M77" s="1">
        <v>6.2973527176596003</v>
      </c>
      <c r="N77" s="1">
        <f t="shared" si="3"/>
        <v>16.422236852454933</v>
      </c>
    </row>
    <row r="78" spans="1:14" ht="15.75" x14ac:dyDescent="0.25">
      <c r="A78" s="1">
        <v>6051</v>
      </c>
      <c r="B78" s="1">
        <v>30</v>
      </c>
      <c r="C78" s="1" t="s">
        <v>15</v>
      </c>
      <c r="D78" s="1" t="s">
        <v>164</v>
      </c>
      <c r="E78" s="1">
        <v>75</v>
      </c>
      <c r="F78" s="1" t="s">
        <v>165</v>
      </c>
      <c r="G78" s="1">
        <v>9.3118248906716907</v>
      </c>
      <c r="H78" s="1">
        <v>7.34325212347715</v>
      </c>
      <c r="I78" s="1">
        <v>9.9658629716330402</v>
      </c>
      <c r="J78" s="1">
        <f t="shared" si="2"/>
        <v>8.8736466619272942</v>
      </c>
      <c r="K78" s="1">
        <v>47.835291159376098</v>
      </c>
      <c r="L78" s="1">
        <v>52.183107804006802</v>
      </c>
      <c r="M78" s="1">
        <v>50.058067793071203</v>
      </c>
      <c r="N78" s="1">
        <f t="shared" si="3"/>
        <v>50.025488918818041</v>
      </c>
    </row>
    <row r="79" spans="1:14" ht="15.75" x14ac:dyDescent="0.25">
      <c r="A79" s="1">
        <v>6051</v>
      </c>
      <c r="B79" s="1">
        <v>30</v>
      </c>
      <c r="C79" s="1" t="s">
        <v>15</v>
      </c>
      <c r="D79" s="1" t="s">
        <v>166</v>
      </c>
      <c r="E79" s="1">
        <v>76</v>
      </c>
      <c r="F79" s="1" t="s">
        <v>167</v>
      </c>
      <c r="G79" s="1">
        <v>8.6280095319469705</v>
      </c>
      <c r="H79" s="1">
        <v>6.1548805013076802</v>
      </c>
      <c r="I79" s="1">
        <v>9.3505221176435693</v>
      </c>
      <c r="J79" s="1">
        <f t="shared" si="2"/>
        <v>8.0444707169660727</v>
      </c>
      <c r="K79" s="1">
        <v>32.732527346164197</v>
      </c>
      <c r="L79" s="1">
        <v>49.436800883728601</v>
      </c>
      <c r="M79" s="1">
        <v>46.9646006921107</v>
      </c>
      <c r="N79" s="1">
        <f t="shared" si="3"/>
        <v>43.044642974001164</v>
      </c>
    </row>
    <row r="80" spans="1:14" ht="15.75" x14ac:dyDescent="0.25">
      <c r="A80" s="1">
        <v>6051</v>
      </c>
      <c r="B80" s="1">
        <v>30</v>
      </c>
      <c r="C80" s="1" t="s">
        <v>15</v>
      </c>
      <c r="D80" s="1" t="s">
        <v>168</v>
      </c>
      <c r="E80" s="1">
        <v>77</v>
      </c>
      <c r="F80" s="1" t="s">
        <v>169</v>
      </c>
      <c r="G80" s="1">
        <v>20.599636546370999</v>
      </c>
      <c r="H80" s="1">
        <v>23.862913469891598</v>
      </c>
      <c r="I80" s="1">
        <v>26.090348718228299</v>
      </c>
      <c r="J80" s="1">
        <f t="shared" si="2"/>
        <v>23.517632911496964</v>
      </c>
      <c r="K80" s="1">
        <v>93.0464686983033</v>
      </c>
      <c r="L80" s="1">
        <v>78.742751359202501</v>
      </c>
      <c r="M80" s="1">
        <v>93.860303774011697</v>
      </c>
      <c r="N80" s="1">
        <f t="shared" si="3"/>
        <v>88.549841277172504</v>
      </c>
    </row>
    <row r="81" spans="1:14" ht="15.75" x14ac:dyDescent="0.25">
      <c r="A81" s="1">
        <v>6051</v>
      </c>
      <c r="B81" s="1">
        <v>30</v>
      </c>
      <c r="C81" s="1" t="s">
        <v>15</v>
      </c>
      <c r="D81" s="1" t="s">
        <v>170</v>
      </c>
      <c r="E81" s="1">
        <v>78</v>
      </c>
      <c r="F81" s="1" t="s">
        <v>171</v>
      </c>
      <c r="G81" s="1">
        <v>10.5989183508745</v>
      </c>
      <c r="H81" s="1">
        <v>12.381239594004301</v>
      </c>
      <c r="I81" s="1">
        <v>11.9921518427095</v>
      </c>
      <c r="J81" s="1">
        <f t="shared" si="2"/>
        <v>11.657436595862768</v>
      </c>
      <c r="K81" s="1">
        <v>61.432608454815501</v>
      </c>
      <c r="L81" s="1">
        <v>65.443466323706801</v>
      </c>
      <c r="M81" s="1">
        <v>61.9943493093066</v>
      </c>
      <c r="N81" s="1">
        <f t="shared" si="3"/>
        <v>62.956808029276296</v>
      </c>
    </row>
    <row r="82" spans="1:14" ht="15.75" x14ac:dyDescent="0.25">
      <c r="A82" s="1">
        <v>6051</v>
      </c>
      <c r="B82" s="1">
        <v>30</v>
      </c>
      <c r="C82" s="1" t="s">
        <v>15</v>
      </c>
      <c r="D82" s="1" t="s">
        <v>172</v>
      </c>
      <c r="E82" s="1">
        <v>79</v>
      </c>
      <c r="F82" s="1" t="s">
        <v>173</v>
      </c>
      <c r="G82" s="1">
        <v>8.7913223319736993</v>
      </c>
      <c r="H82" s="1">
        <v>6.8859758439609502</v>
      </c>
      <c r="I82" s="1">
        <v>9.3597824194256098</v>
      </c>
      <c r="J82" s="1">
        <f t="shared" si="2"/>
        <v>8.3456935317867522</v>
      </c>
      <c r="K82" s="1">
        <v>25.5228935869239</v>
      </c>
      <c r="L82" s="1">
        <v>43.435701624610097</v>
      </c>
      <c r="M82" s="1">
        <v>39.8426381900384</v>
      </c>
      <c r="N82" s="1">
        <f t="shared" si="3"/>
        <v>36.267077800524135</v>
      </c>
    </row>
    <row r="83" spans="1:14" ht="15.75" x14ac:dyDescent="0.25">
      <c r="A83" s="1">
        <v>6051</v>
      </c>
      <c r="B83" s="1">
        <v>30</v>
      </c>
      <c r="C83" s="1" t="s">
        <v>15</v>
      </c>
      <c r="D83" s="1" t="s">
        <v>174</v>
      </c>
      <c r="E83" s="1">
        <v>80</v>
      </c>
      <c r="F83" s="1" t="s">
        <v>175</v>
      </c>
      <c r="G83" s="1">
        <v>5.8232088988967998</v>
      </c>
      <c r="H83" s="1">
        <v>6.2219547619933202</v>
      </c>
      <c r="I83" s="1">
        <v>7.2536550020688102</v>
      </c>
      <c r="J83" s="1">
        <f t="shared" si="2"/>
        <v>6.4329395543196428</v>
      </c>
      <c r="K83" s="1">
        <v>29.336025775840401</v>
      </c>
      <c r="L83" s="1">
        <v>33.1758794625351</v>
      </c>
      <c r="M83" s="1">
        <v>27.418842670878899</v>
      </c>
      <c r="N83" s="1">
        <f t="shared" si="3"/>
        <v>29.97691596975147</v>
      </c>
    </row>
    <row r="84" spans="1:14" ht="15.75" x14ac:dyDescent="0.25">
      <c r="A84" s="1">
        <v>6051</v>
      </c>
      <c r="B84" s="1">
        <v>30</v>
      </c>
      <c r="C84" s="1" t="s">
        <v>15</v>
      </c>
      <c r="D84" s="1" t="s">
        <v>176</v>
      </c>
      <c r="E84" s="1">
        <v>81</v>
      </c>
      <c r="F84" s="1" t="s">
        <v>177</v>
      </c>
      <c r="G84" s="1">
        <v>6.8689324037802004</v>
      </c>
      <c r="H84" s="1">
        <v>7.7666328947579704</v>
      </c>
      <c r="I84" s="1">
        <v>7.6376595067913797</v>
      </c>
      <c r="J84" s="1">
        <f t="shared" si="2"/>
        <v>7.4244082684431838</v>
      </c>
      <c r="K84" s="1">
        <v>34.859627672678997</v>
      </c>
      <c r="L84" s="1">
        <v>39.024670531176099</v>
      </c>
      <c r="M84" s="1">
        <v>34.037317819863297</v>
      </c>
      <c r="N84" s="1">
        <f t="shared" si="3"/>
        <v>35.973872007906131</v>
      </c>
    </row>
    <row r="85" spans="1:14" ht="15.75" x14ac:dyDescent="0.25">
      <c r="A85" s="1">
        <v>6051</v>
      </c>
      <c r="B85" s="1">
        <v>30</v>
      </c>
      <c r="C85" s="1" t="s">
        <v>15</v>
      </c>
      <c r="D85" s="1" t="s">
        <v>178</v>
      </c>
      <c r="E85" s="1">
        <v>82</v>
      </c>
      <c r="F85" s="1" t="s">
        <v>179</v>
      </c>
      <c r="G85" s="1">
        <v>14.6917485701322</v>
      </c>
      <c r="H85" s="1">
        <v>15.6782898519258</v>
      </c>
      <c r="I85" s="1">
        <v>14.725381920802199</v>
      </c>
      <c r="J85" s="1">
        <f t="shared" si="2"/>
        <v>15.031806780953401</v>
      </c>
      <c r="K85" s="1">
        <v>65.337051729546303</v>
      </c>
      <c r="L85" s="1">
        <v>70.415686620961495</v>
      </c>
      <c r="M85" s="1">
        <v>66.377385313327807</v>
      </c>
      <c r="N85" s="1">
        <f t="shared" si="3"/>
        <v>67.376707887945201</v>
      </c>
    </row>
    <row r="86" spans="1:14" ht="15.75" x14ac:dyDescent="0.25">
      <c r="A86" s="1">
        <v>6051</v>
      </c>
      <c r="B86" s="1">
        <v>30</v>
      </c>
      <c r="C86" s="1" t="s">
        <v>15</v>
      </c>
      <c r="D86" s="1" t="s">
        <v>180</v>
      </c>
      <c r="E86" s="1">
        <v>83</v>
      </c>
      <c r="F86" s="1" t="s">
        <v>181</v>
      </c>
      <c r="G86" s="1">
        <v>5.17818023766743</v>
      </c>
      <c r="H86" s="1">
        <v>4.7993669615878902</v>
      </c>
      <c r="I86" s="1">
        <v>3.9149679599739802</v>
      </c>
      <c r="J86" s="1">
        <f t="shared" si="2"/>
        <v>4.6308383864097662</v>
      </c>
      <c r="K86" s="1">
        <v>24.005648669669799</v>
      </c>
      <c r="L86" s="1">
        <v>25.409509244891801</v>
      </c>
      <c r="M86" s="1">
        <v>22.596527975171501</v>
      </c>
      <c r="N86" s="1">
        <f t="shared" si="3"/>
        <v>24.003895296577699</v>
      </c>
    </row>
    <row r="87" spans="1:14" ht="15.75" x14ac:dyDescent="0.25">
      <c r="A87" s="1">
        <v>6051</v>
      </c>
      <c r="B87" s="1">
        <v>30</v>
      </c>
      <c r="C87" s="1" t="s">
        <v>15</v>
      </c>
      <c r="D87" s="1" t="s">
        <v>182</v>
      </c>
      <c r="E87" s="1">
        <v>84</v>
      </c>
      <c r="F87" s="1" t="s">
        <v>183</v>
      </c>
      <c r="G87" s="1">
        <v>31.8117346185253</v>
      </c>
      <c r="H87" s="1">
        <v>32.771876000621198</v>
      </c>
      <c r="I87" s="1">
        <v>32.243418385622</v>
      </c>
      <c r="J87" s="1">
        <f t="shared" si="2"/>
        <v>32.275676334922828</v>
      </c>
      <c r="K87" s="1">
        <v>125.615055300368</v>
      </c>
      <c r="L87" s="1">
        <v>134.092400151069</v>
      </c>
      <c r="M87" s="1">
        <v>127.41139722617</v>
      </c>
      <c r="N87" s="1">
        <f t="shared" si="3"/>
        <v>129.03961755920233</v>
      </c>
    </row>
    <row r="88" spans="1:14" ht="15.75" x14ac:dyDescent="0.25">
      <c r="A88" s="1">
        <v>6051</v>
      </c>
      <c r="B88" s="1">
        <v>30</v>
      </c>
      <c r="C88" s="1" t="s">
        <v>15</v>
      </c>
      <c r="D88" s="1" t="s">
        <v>184</v>
      </c>
      <c r="E88" s="1">
        <v>85</v>
      </c>
      <c r="F88" s="1" t="s">
        <v>185</v>
      </c>
      <c r="G88" s="1">
        <v>7.7889347471733696</v>
      </c>
      <c r="H88" s="1">
        <v>8.1474708499818895</v>
      </c>
      <c r="I88" s="1">
        <v>10.4195986245114</v>
      </c>
      <c r="J88" s="1">
        <f t="shared" si="2"/>
        <v>8.7853347405555535</v>
      </c>
      <c r="K88" s="1">
        <v>31.849067207876299</v>
      </c>
      <c r="L88" s="1">
        <v>32.535100070521104</v>
      </c>
      <c r="M88" s="1">
        <v>57.260716304680699</v>
      </c>
      <c r="N88" s="1">
        <f t="shared" si="3"/>
        <v>40.548294527692697</v>
      </c>
    </row>
    <row r="89" spans="1:14" ht="15.75" x14ac:dyDescent="0.25">
      <c r="A89" s="1">
        <v>6051</v>
      </c>
      <c r="B89" s="1">
        <v>30</v>
      </c>
      <c r="C89" s="1" t="s">
        <v>15</v>
      </c>
      <c r="D89" s="1" t="s">
        <v>186</v>
      </c>
      <c r="E89" s="1">
        <v>86</v>
      </c>
      <c r="F89" s="1" t="s">
        <v>187</v>
      </c>
      <c r="G89" s="1">
        <v>6.3631484804421801</v>
      </c>
      <c r="H89" s="1">
        <v>7.1496160491985004</v>
      </c>
      <c r="I89" s="1">
        <v>6.1572224192808598</v>
      </c>
      <c r="J89" s="1">
        <f t="shared" si="2"/>
        <v>6.5566623163071798</v>
      </c>
      <c r="K89" s="1">
        <v>16.135681632765699</v>
      </c>
      <c r="L89" s="1">
        <v>14.9619337704945</v>
      </c>
      <c r="M89" s="1">
        <v>35.340974812644902</v>
      </c>
      <c r="N89" s="1">
        <f t="shared" si="3"/>
        <v>22.14619673863503</v>
      </c>
    </row>
    <row r="90" spans="1:14" ht="15.75" x14ac:dyDescent="0.25">
      <c r="A90" s="1">
        <v>6051</v>
      </c>
      <c r="B90" s="1">
        <v>30</v>
      </c>
      <c r="C90" s="1" t="s">
        <v>15</v>
      </c>
      <c r="D90" s="1" t="s">
        <v>188</v>
      </c>
      <c r="E90" s="1">
        <v>87</v>
      </c>
      <c r="F90" s="1" t="s">
        <v>189</v>
      </c>
      <c r="G90" s="1">
        <v>5.9829076810305502</v>
      </c>
      <c r="H90" s="1">
        <v>5.8073055814910504</v>
      </c>
      <c r="I90" s="1">
        <v>4.9422702827765796</v>
      </c>
      <c r="J90" s="1">
        <f t="shared" si="2"/>
        <v>5.5774945150993931</v>
      </c>
      <c r="K90" s="1">
        <v>7.91966607651226</v>
      </c>
      <c r="L90" s="1">
        <v>10.0603205674253</v>
      </c>
      <c r="M90" s="1">
        <v>2.43624251503199</v>
      </c>
      <c r="N90" s="1">
        <f t="shared" si="3"/>
        <v>6.8054097196565166</v>
      </c>
    </row>
    <row r="91" spans="1:14" ht="15.75" x14ac:dyDescent="0.25">
      <c r="A91" s="1">
        <v>6051</v>
      </c>
      <c r="B91" s="1">
        <v>30</v>
      </c>
      <c r="C91" s="1" t="s">
        <v>15</v>
      </c>
      <c r="D91" s="1" t="s">
        <v>190</v>
      </c>
      <c r="E91" s="1">
        <v>88</v>
      </c>
      <c r="F91" s="1" t="s">
        <v>191</v>
      </c>
      <c r="G91" s="1">
        <v>6.3889226283811897</v>
      </c>
      <c r="H91" s="1">
        <v>8.4475162972292708</v>
      </c>
      <c r="I91" s="1">
        <v>5.2276582336569497</v>
      </c>
      <c r="J91" s="1">
        <f t="shared" si="2"/>
        <v>6.6880323864224707</v>
      </c>
      <c r="K91" s="1">
        <v>16.9620854650266</v>
      </c>
      <c r="L91" s="1">
        <v>15.5991530100875</v>
      </c>
      <c r="M91" s="1">
        <v>34.5100896117563</v>
      </c>
      <c r="N91" s="1">
        <f t="shared" si="3"/>
        <v>22.357109362290135</v>
      </c>
    </row>
    <row r="92" spans="1:14" ht="15.75" x14ac:dyDescent="0.25">
      <c r="A92" s="1">
        <v>6051</v>
      </c>
      <c r="B92" s="1">
        <v>30</v>
      </c>
      <c r="C92" s="1" t="s">
        <v>15</v>
      </c>
      <c r="D92" s="1" t="s">
        <v>192</v>
      </c>
      <c r="E92" s="1">
        <v>89</v>
      </c>
      <c r="F92" s="1" t="s">
        <v>193</v>
      </c>
      <c r="G92" s="1">
        <v>8.7005204332502792</v>
      </c>
      <c r="H92" s="1">
        <v>7.4485478488950001</v>
      </c>
      <c r="I92" s="1">
        <v>8.2875484869760907</v>
      </c>
      <c r="J92" s="1">
        <f t="shared" si="2"/>
        <v>8.1455389230404567</v>
      </c>
      <c r="K92" s="1">
        <v>-3.9885861870972299</v>
      </c>
      <c r="L92" s="1">
        <v>-3.4252063392412002</v>
      </c>
      <c r="M92" s="1">
        <v>28.010376803118302</v>
      </c>
      <c r="N92" s="1">
        <f t="shared" si="3"/>
        <v>6.8655280922599573</v>
      </c>
    </row>
    <row r="93" spans="1:14" ht="15.75" x14ac:dyDescent="0.25">
      <c r="A93" s="1">
        <v>6051</v>
      </c>
      <c r="B93" s="1">
        <v>30</v>
      </c>
      <c r="C93" s="1" t="s">
        <v>15</v>
      </c>
      <c r="D93" s="1" t="s">
        <v>194</v>
      </c>
      <c r="E93" s="1">
        <v>90</v>
      </c>
      <c r="F93" s="1" t="s">
        <v>195</v>
      </c>
      <c r="G93" s="1">
        <v>28.171164630659799</v>
      </c>
      <c r="H93" s="1">
        <v>31.220801379920001</v>
      </c>
      <c r="I93" s="1">
        <v>27.552070193571101</v>
      </c>
      <c r="J93" s="1">
        <f t="shared" si="2"/>
        <v>28.981345401383635</v>
      </c>
      <c r="K93" s="1">
        <v>133.10172352442299</v>
      </c>
      <c r="L93" s="1">
        <v>144.40534404493999</v>
      </c>
      <c r="M93" s="1">
        <v>134.725594234075</v>
      </c>
      <c r="N93" s="1">
        <f t="shared" si="3"/>
        <v>137.41088726781268</v>
      </c>
    </row>
    <row r="94" spans="1:14" ht="15.75" x14ac:dyDescent="0.25">
      <c r="A94" s="1">
        <v>6051</v>
      </c>
      <c r="B94" s="1">
        <v>30</v>
      </c>
      <c r="C94" s="1" t="s">
        <v>15</v>
      </c>
      <c r="D94" s="1" t="s">
        <v>196</v>
      </c>
      <c r="E94" s="1">
        <v>91</v>
      </c>
      <c r="F94" s="1" t="s">
        <v>197</v>
      </c>
      <c r="G94" s="1">
        <v>10.003854709414499</v>
      </c>
      <c r="H94" s="1">
        <v>9.5000484769012807</v>
      </c>
      <c r="I94" s="1">
        <v>11.2767342088811</v>
      </c>
      <c r="J94" s="1">
        <f t="shared" si="2"/>
        <v>10.260212465065628</v>
      </c>
      <c r="K94" s="1">
        <v>37.733093215235499</v>
      </c>
      <c r="L94" s="1">
        <v>43.231137494986903</v>
      </c>
      <c r="M94" s="1">
        <v>38.041179924669102</v>
      </c>
      <c r="N94" s="1">
        <f t="shared" si="3"/>
        <v>39.668470211630506</v>
      </c>
    </row>
    <row r="95" spans="1:14" ht="15.75" x14ac:dyDescent="0.25">
      <c r="A95" s="1">
        <v>6051</v>
      </c>
      <c r="B95" s="1">
        <v>30</v>
      </c>
      <c r="C95" s="1" t="s">
        <v>15</v>
      </c>
      <c r="D95" s="1" t="s">
        <v>198</v>
      </c>
      <c r="E95" s="1">
        <v>92</v>
      </c>
      <c r="F95" s="1" t="s">
        <v>199</v>
      </c>
      <c r="G95" s="1">
        <v>28.6686400871967</v>
      </c>
      <c r="H95" s="1">
        <v>26.420068120150201</v>
      </c>
      <c r="I95" s="1">
        <v>28.9888882350151</v>
      </c>
      <c r="J95" s="1">
        <f t="shared" si="2"/>
        <v>28.025865480787331</v>
      </c>
      <c r="K95" s="1">
        <v>116.218403038745</v>
      </c>
      <c r="L95" s="1">
        <v>120.58830276317001</v>
      </c>
      <c r="M95" s="1">
        <v>112.669054840469</v>
      </c>
      <c r="N95" s="1">
        <f t="shared" si="3"/>
        <v>116.491920214128</v>
      </c>
    </row>
    <row r="96" spans="1:14" ht="15.75" x14ac:dyDescent="0.25">
      <c r="A96" s="1">
        <v>6051</v>
      </c>
      <c r="B96" s="1">
        <v>30</v>
      </c>
      <c r="C96" s="1" t="s">
        <v>15</v>
      </c>
      <c r="D96" s="1" t="s">
        <v>200</v>
      </c>
      <c r="E96" s="1">
        <v>93</v>
      </c>
      <c r="F96" s="1" t="s">
        <v>201</v>
      </c>
      <c r="G96" s="1">
        <v>20.7907563994481</v>
      </c>
      <c r="H96" s="1">
        <v>23.1958516618601</v>
      </c>
      <c r="I96" s="1">
        <v>22.2704200057739</v>
      </c>
      <c r="J96" s="1">
        <f t="shared" si="2"/>
        <v>22.085676022360701</v>
      </c>
      <c r="K96" s="1">
        <v>101.492715446343</v>
      </c>
      <c r="L96" s="1">
        <v>104.17317274451899</v>
      </c>
      <c r="M96" s="1">
        <v>114.664213394293</v>
      </c>
      <c r="N96" s="1">
        <f t="shared" si="3"/>
        <v>106.77670052838501</v>
      </c>
    </row>
    <row r="97" spans="1:14" ht="15.75" x14ac:dyDescent="0.25">
      <c r="A97" s="1">
        <v>6051</v>
      </c>
      <c r="B97" s="1">
        <v>30</v>
      </c>
      <c r="C97" s="1" t="s">
        <v>15</v>
      </c>
      <c r="D97" s="1" t="s">
        <v>202</v>
      </c>
      <c r="E97" s="1">
        <v>94</v>
      </c>
      <c r="F97" s="1" t="s">
        <v>203</v>
      </c>
      <c r="G97" s="1">
        <v>17.315264514372</v>
      </c>
      <c r="H97" s="1">
        <v>19.6482641291989</v>
      </c>
      <c r="I97" s="1">
        <v>18.314588206719201</v>
      </c>
      <c r="J97" s="1">
        <f t="shared" si="2"/>
        <v>18.4260389500967</v>
      </c>
      <c r="K97" s="1">
        <v>104.58288855066399</v>
      </c>
      <c r="L97" s="1">
        <v>110.358858647354</v>
      </c>
      <c r="M97" s="1">
        <v>104.294145169825</v>
      </c>
      <c r="N97" s="1">
        <f t="shared" si="3"/>
        <v>106.41196412261434</v>
      </c>
    </row>
    <row r="98" spans="1:14" ht="15.75" x14ac:dyDescent="0.25">
      <c r="A98" s="1">
        <v>6051</v>
      </c>
      <c r="B98" s="1">
        <v>30</v>
      </c>
      <c r="C98" s="1" t="s">
        <v>15</v>
      </c>
      <c r="D98" s="1" t="s">
        <v>204</v>
      </c>
      <c r="E98" s="1">
        <v>95</v>
      </c>
      <c r="F98" s="1" t="s">
        <v>205</v>
      </c>
      <c r="G98" s="1">
        <v>4.82292319432438</v>
      </c>
      <c r="H98" s="1">
        <v>6.88399190162772</v>
      </c>
      <c r="I98" s="1">
        <v>5.2366069181671699</v>
      </c>
      <c r="J98" s="1">
        <f t="shared" si="2"/>
        <v>5.64784067137309</v>
      </c>
      <c r="K98" s="1">
        <v>34.811007660247199</v>
      </c>
      <c r="L98" s="1">
        <v>37.897094798552601</v>
      </c>
      <c r="M98" s="1">
        <v>30.637016694921702</v>
      </c>
      <c r="N98" s="1">
        <f t="shared" si="3"/>
        <v>34.448373051240502</v>
      </c>
    </row>
    <row r="99" spans="1:14" ht="15.75" x14ac:dyDescent="0.25">
      <c r="A99" s="1">
        <v>6051</v>
      </c>
      <c r="B99" s="1">
        <v>30</v>
      </c>
      <c r="C99" s="1" t="s">
        <v>15</v>
      </c>
      <c r="D99" s="1" t="s">
        <v>206</v>
      </c>
      <c r="E99" s="1">
        <v>96</v>
      </c>
      <c r="F99" s="1" t="s">
        <v>207</v>
      </c>
      <c r="G99" s="1">
        <v>5.2229740175840096</v>
      </c>
      <c r="H99" s="1">
        <v>9.0523826127518596</v>
      </c>
      <c r="I99" s="1">
        <v>5.9861768586209996</v>
      </c>
      <c r="J99" s="1">
        <f t="shared" si="2"/>
        <v>6.7538444963189557</v>
      </c>
      <c r="K99" s="1">
        <v>34.262489886588597</v>
      </c>
      <c r="L99" s="1">
        <v>18.37173152926</v>
      </c>
      <c r="M99" s="1">
        <v>35.062968493613702</v>
      </c>
      <c r="N99" s="1">
        <f t="shared" si="3"/>
        <v>29.232396636487437</v>
      </c>
    </row>
    <row r="100" spans="1:14" ht="15.75" x14ac:dyDescent="0.25">
      <c r="A100" s="1">
        <v>6051</v>
      </c>
      <c r="B100" s="1">
        <v>30</v>
      </c>
      <c r="C100" s="1" t="s">
        <v>208</v>
      </c>
      <c r="D100" s="1" t="s">
        <v>16</v>
      </c>
      <c r="E100" s="1">
        <v>1</v>
      </c>
      <c r="F100" s="1" t="s">
        <v>17</v>
      </c>
      <c r="G100" s="1">
        <v>4.3375302979154897</v>
      </c>
      <c r="H100" s="1">
        <v>6.1567713257012402</v>
      </c>
      <c r="I100" s="1">
        <v>19.146748898240901</v>
      </c>
      <c r="J100" s="1">
        <f t="shared" si="2"/>
        <v>9.880350173952543</v>
      </c>
      <c r="K100" s="1">
        <v>7.9547126948475402</v>
      </c>
      <c r="L100" s="1">
        <v>10.780854934434601</v>
      </c>
      <c r="M100" s="1">
        <v>4.4164725102108697</v>
      </c>
      <c r="N100" s="1">
        <f t="shared" si="3"/>
        <v>7.7173467131643365</v>
      </c>
    </row>
    <row r="101" spans="1:14" ht="15.75" x14ac:dyDescent="0.25">
      <c r="A101" s="1">
        <v>6051</v>
      </c>
      <c r="B101" s="1">
        <v>30</v>
      </c>
      <c r="C101" s="1" t="s">
        <v>208</v>
      </c>
      <c r="D101" s="1" t="s">
        <v>18</v>
      </c>
      <c r="E101" s="1">
        <v>2</v>
      </c>
      <c r="F101" s="1" t="s">
        <v>209</v>
      </c>
      <c r="G101" s="1">
        <v>5.6518705480175999</v>
      </c>
      <c r="H101" s="1">
        <v>6.8023921416292099</v>
      </c>
      <c r="I101" s="1">
        <v>11.988063355270899</v>
      </c>
      <c r="J101" s="1">
        <f t="shared" si="2"/>
        <v>8.1474420149725706</v>
      </c>
      <c r="K101" s="1">
        <v>9.2271005779739106</v>
      </c>
      <c r="L101" s="1">
        <v>17.7491026092056</v>
      </c>
      <c r="M101" s="1">
        <v>4.6921828492604298</v>
      </c>
      <c r="N101" s="1">
        <f t="shared" si="3"/>
        <v>10.556128678813314</v>
      </c>
    </row>
    <row r="102" spans="1:14" ht="15.75" x14ac:dyDescent="0.25">
      <c r="A102" s="1">
        <v>6051</v>
      </c>
      <c r="B102" s="1">
        <v>30</v>
      </c>
      <c r="C102" s="1" t="s">
        <v>208</v>
      </c>
      <c r="D102" s="1" t="s">
        <v>20</v>
      </c>
      <c r="E102" s="1">
        <v>3</v>
      </c>
      <c r="F102" s="1" t="s">
        <v>210</v>
      </c>
      <c r="G102" s="1">
        <v>5.9794550193053198</v>
      </c>
      <c r="H102" s="1">
        <v>7.1496024048030398</v>
      </c>
      <c r="I102" s="1">
        <v>13.378421171169499</v>
      </c>
      <c r="J102" s="1">
        <f t="shared" si="2"/>
        <v>8.8358261984259538</v>
      </c>
      <c r="K102" s="1">
        <v>42.209024255772498</v>
      </c>
      <c r="L102" s="1">
        <v>36.724519385288303</v>
      </c>
      <c r="M102" s="1">
        <v>15.618086907101601</v>
      </c>
      <c r="N102" s="1">
        <f t="shared" si="3"/>
        <v>31.517210182720799</v>
      </c>
    </row>
    <row r="103" spans="1:14" ht="15.75" x14ac:dyDescent="0.25">
      <c r="A103" s="1">
        <v>6051</v>
      </c>
      <c r="B103" s="1">
        <v>30</v>
      </c>
      <c r="C103" s="1" t="s">
        <v>208</v>
      </c>
      <c r="D103" s="1" t="s">
        <v>22</v>
      </c>
      <c r="E103" s="1">
        <v>4</v>
      </c>
      <c r="F103" s="1" t="s">
        <v>211</v>
      </c>
      <c r="G103" s="1">
        <v>5.8945692530400002</v>
      </c>
      <c r="H103" s="1">
        <v>5.8651750234529798</v>
      </c>
      <c r="I103" s="1">
        <v>7.4122621946609</v>
      </c>
      <c r="J103" s="1">
        <f t="shared" si="2"/>
        <v>6.3906688237179603</v>
      </c>
      <c r="K103" s="1">
        <v>33.781881953761797</v>
      </c>
      <c r="L103" s="1">
        <v>32.8845842498948</v>
      </c>
      <c r="M103" s="1">
        <v>14.546650243225301</v>
      </c>
      <c r="N103" s="1">
        <f t="shared" si="3"/>
        <v>27.071038815627301</v>
      </c>
    </row>
    <row r="104" spans="1:14" ht="15.75" x14ac:dyDescent="0.25">
      <c r="A104" s="1">
        <v>6051</v>
      </c>
      <c r="B104" s="1">
        <v>30</v>
      </c>
      <c r="C104" s="1" t="s">
        <v>208</v>
      </c>
      <c r="D104" s="1" t="s">
        <v>24</v>
      </c>
      <c r="E104" s="1">
        <v>5</v>
      </c>
      <c r="F104" s="1" t="s">
        <v>212</v>
      </c>
      <c r="G104" s="1">
        <v>19.865678647278202</v>
      </c>
      <c r="H104" s="1">
        <v>18.4474685430352</v>
      </c>
      <c r="I104" s="1">
        <v>21.0239926511973</v>
      </c>
      <c r="J104" s="1">
        <f t="shared" si="2"/>
        <v>19.779046613836901</v>
      </c>
      <c r="K104" s="1">
        <v>96.723788806747905</v>
      </c>
      <c r="L104" s="1">
        <v>96.658065093748604</v>
      </c>
      <c r="M104" s="1">
        <v>87.073233145199296</v>
      </c>
      <c r="N104" s="1">
        <f t="shared" si="3"/>
        <v>93.48502901523193</v>
      </c>
    </row>
    <row r="105" spans="1:14" ht="15.75" x14ac:dyDescent="0.25">
      <c r="A105" s="1">
        <v>6051</v>
      </c>
      <c r="B105" s="1">
        <v>30</v>
      </c>
      <c r="C105" s="1" t="s">
        <v>208</v>
      </c>
      <c r="D105" s="1" t="s">
        <v>26</v>
      </c>
      <c r="E105" s="1">
        <v>6</v>
      </c>
      <c r="F105" s="1" t="s">
        <v>213</v>
      </c>
      <c r="G105" s="1">
        <v>21.225935171891798</v>
      </c>
      <c r="H105" s="1">
        <v>21.9275863042925</v>
      </c>
      <c r="I105" s="1">
        <v>25.5524416888885</v>
      </c>
      <c r="J105" s="1">
        <f t="shared" si="2"/>
        <v>22.901987721690933</v>
      </c>
      <c r="K105" s="1">
        <v>119.752256416496</v>
      </c>
      <c r="L105" s="1">
        <v>113.586910451276</v>
      </c>
      <c r="M105" s="1">
        <v>110.971250922721</v>
      </c>
      <c r="N105" s="1">
        <f t="shared" si="3"/>
        <v>114.77013926349768</v>
      </c>
    </row>
    <row r="106" spans="1:14" ht="15.75" x14ac:dyDescent="0.25">
      <c r="A106" s="1">
        <v>6051</v>
      </c>
      <c r="B106" s="1">
        <v>30</v>
      </c>
      <c r="C106" s="1" t="s">
        <v>208</v>
      </c>
      <c r="D106" s="1" t="s">
        <v>28</v>
      </c>
      <c r="E106" s="1">
        <v>7</v>
      </c>
      <c r="F106" s="1" t="s">
        <v>214</v>
      </c>
      <c r="G106" s="1">
        <v>21.728083439331499</v>
      </c>
      <c r="H106" s="1">
        <v>21.828230500225601</v>
      </c>
      <c r="I106" s="1">
        <v>24.0765053219104</v>
      </c>
      <c r="J106" s="1">
        <f t="shared" si="2"/>
        <v>22.544273087155833</v>
      </c>
      <c r="K106" s="1">
        <v>99.018193480656606</v>
      </c>
      <c r="L106" s="1">
        <v>92.190089526216795</v>
      </c>
      <c r="M106" s="1">
        <v>88.081626092826298</v>
      </c>
      <c r="N106" s="1">
        <f t="shared" si="3"/>
        <v>93.096636366566557</v>
      </c>
    </row>
    <row r="107" spans="1:14" ht="15.75" x14ac:dyDescent="0.25">
      <c r="A107" s="1">
        <v>6051</v>
      </c>
      <c r="B107" s="1">
        <v>30</v>
      </c>
      <c r="C107" s="1" t="s">
        <v>208</v>
      </c>
      <c r="D107" s="1" t="s">
        <v>30</v>
      </c>
      <c r="E107" s="1">
        <v>8</v>
      </c>
      <c r="F107" s="1" t="s">
        <v>215</v>
      </c>
      <c r="G107" s="1">
        <v>24.711573969996898</v>
      </c>
      <c r="H107" s="1">
        <v>23.810327491447101</v>
      </c>
      <c r="I107" s="1">
        <v>20.809395596163998</v>
      </c>
      <c r="J107" s="1">
        <f t="shared" si="2"/>
        <v>23.110432352535998</v>
      </c>
      <c r="K107" s="1">
        <v>105.174056583194</v>
      </c>
      <c r="L107" s="1">
        <v>103.634938216034</v>
      </c>
      <c r="M107" s="1">
        <v>101.276272336359</v>
      </c>
      <c r="N107" s="1">
        <f t="shared" si="3"/>
        <v>103.36175571186233</v>
      </c>
    </row>
    <row r="108" spans="1:14" ht="15.75" x14ac:dyDescent="0.25">
      <c r="A108" s="1">
        <v>6051</v>
      </c>
      <c r="B108" s="1">
        <v>30</v>
      </c>
      <c r="C108" s="1" t="s">
        <v>208</v>
      </c>
      <c r="D108" s="1" t="s">
        <v>32</v>
      </c>
      <c r="E108" s="1">
        <v>9</v>
      </c>
      <c r="F108" s="1" t="s">
        <v>216</v>
      </c>
      <c r="G108" s="1">
        <v>5.3720097603776802</v>
      </c>
      <c r="H108" s="1">
        <v>6.39980042699717</v>
      </c>
      <c r="I108" s="1">
        <v>10.346674680524901</v>
      </c>
      <c r="J108" s="1">
        <f t="shared" si="2"/>
        <v>7.3728282892999175</v>
      </c>
      <c r="K108" s="1">
        <v>39.829155196538899</v>
      </c>
      <c r="L108" s="1">
        <v>37.610933197100202</v>
      </c>
      <c r="M108" s="1">
        <v>18.591821560772999</v>
      </c>
      <c r="N108" s="1">
        <f t="shared" si="3"/>
        <v>32.010636651470698</v>
      </c>
    </row>
    <row r="109" spans="1:14" ht="15.75" x14ac:dyDescent="0.25">
      <c r="A109" s="1">
        <v>6051</v>
      </c>
      <c r="B109" s="1">
        <v>30</v>
      </c>
      <c r="C109" s="1" t="s">
        <v>208</v>
      </c>
      <c r="D109" s="1" t="s">
        <v>34</v>
      </c>
      <c r="E109" s="1">
        <v>10</v>
      </c>
      <c r="F109" s="1" t="s">
        <v>217</v>
      </c>
      <c r="G109" s="1">
        <v>4.6850814600463897</v>
      </c>
      <c r="H109" s="1">
        <v>5.9664064762085296</v>
      </c>
      <c r="I109" s="1">
        <v>7.8694432392668903</v>
      </c>
      <c r="J109" s="1">
        <f t="shared" si="2"/>
        <v>6.1736437251739362</v>
      </c>
      <c r="K109" s="1">
        <v>33.582148655971501</v>
      </c>
      <c r="L109" s="1">
        <v>31.984862623684698</v>
      </c>
      <c r="M109" s="1">
        <v>28.833050530853999</v>
      </c>
      <c r="N109" s="1">
        <f t="shared" si="3"/>
        <v>31.466687270170066</v>
      </c>
    </row>
    <row r="110" spans="1:14" ht="15.75" x14ac:dyDescent="0.25">
      <c r="A110" s="1">
        <v>6051</v>
      </c>
      <c r="B110" s="1">
        <v>30</v>
      </c>
      <c r="C110" s="1" t="s">
        <v>208</v>
      </c>
      <c r="D110" s="1" t="s">
        <v>36</v>
      </c>
      <c r="E110" s="1">
        <v>11</v>
      </c>
      <c r="F110" s="1" t="s">
        <v>218</v>
      </c>
      <c r="G110" s="1">
        <v>5.0940442255749403</v>
      </c>
      <c r="H110" s="1">
        <v>3.1988604134737502</v>
      </c>
      <c r="I110" s="1">
        <v>6.1281793435034304</v>
      </c>
      <c r="J110" s="1">
        <f t="shared" si="2"/>
        <v>4.8070279941840397</v>
      </c>
      <c r="K110" s="1">
        <v>27.796093254311799</v>
      </c>
      <c r="L110" s="1">
        <v>27.532926157510001</v>
      </c>
      <c r="M110" s="1">
        <v>8.1931584629439307</v>
      </c>
      <c r="N110" s="1">
        <f t="shared" si="3"/>
        <v>21.174059291588577</v>
      </c>
    </row>
    <row r="111" spans="1:14" ht="15.75" x14ac:dyDescent="0.25">
      <c r="A111" s="1">
        <v>6051</v>
      </c>
      <c r="B111" s="1">
        <v>30</v>
      </c>
      <c r="C111" s="1" t="s">
        <v>208</v>
      </c>
      <c r="D111" s="1" t="s">
        <v>38</v>
      </c>
      <c r="E111" s="1">
        <v>12</v>
      </c>
      <c r="F111" s="1" t="s">
        <v>219</v>
      </c>
      <c r="G111" s="1">
        <v>20.094670961161601</v>
      </c>
      <c r="H111" s="1">
        <v>19.637234009280501</v>
      </c>
      <c r="I111" s="1">
        <v>19.5734807136146</v>
      </c>
      <c r="J111" s="1">
        <f t="shared" si="2"/>
        <v>19.768461894685569</v>
      </c>
      <c r="K111" s="1">
        <v>92.849605806678795</v>
      </c>
      <c r="L111" s="1">
        <v>97.6866191873075</v>
      </c>
      <c r="M111" s="1">
        <v>77.437196598045105</v>
      </c>
      <c r="N111" s="1">
        <f t="shared" si="3"/>
        <v>89.324473864010471</v>
      </c>
    </row>
    <row r="112" spans="1:14" ht="15.75" x14ac:dyDescent="0.25">
      <c r="A112" s="1">
        <v>6051</v>
      </c>
      <c r="B112" s="1">
        <v>30</v>
      </c>
      <c r="C112" s="1" t="s">
        <v>208</v>
      </c>
      <c r="D112" s="1" t="s">
        <v>40</v>
      </c>
      <c r="E112" s="1">
        <v>13</v>
      </c>
      <c r="F112" s="1" t="s">
        <v>220</v>
      </c>
      <c r="G112" s="1">
        <v>5.6757128584076897</v>
      </c>
      <c r="H112" s="1">
        <v>4.8310298173785204</v>
      </c>
      <c r="I112" s="1">
        <v>15.6020223249394</v>
      </c>
      <c r="J112" s="1">
        <f t="shared" si="2"/>
        <v>8.7029216669085372</v>
      </c>
      <c r="K112" s="1">
        <v>14.538607200180801</v>
      </c>
      <c r="L112" s="1">
        <v>30.305303358291201</v>
      </c>
      <c r="M112" s="1">
        <v>5.4396674255490796</v>
      </c>
      <c r="N112" s="1">
        <f t="shared" si="3"/>
        <v>16.761192661340363</v>
      </c>
    </row>
    <row r="113" spans="1:14" ht="15.75" x14ac:dyDescent="0.25">
      <c r="A113" s="1">
        <v>6051</v>
      </c>
      <c r="B113" s="1">
        <v>30</v>
      </c>
      <c r="C113" s="1" t="s">
        <v>208</v>
      </c>
      <c r="D113" s="1" t="s">
        <v>42</v>
      </c>
      <c r="E113" s="1">
        <v>14</v>
      </c>
      <c r="F113" s="1" t="s">
        <v>221</v>
      </c>
      <c r="G113" s="1">
        <v>3.70700719484236</v>
      </c>
      <c r="H113" s="1">
        <v>4.6952969988344799</v>
      </c>
      <c r="I113" s="1">
        <v>6.1799375864486503</v>
      </c>
      <c r="J113" s="1">
        <f t="shared" si="2"/>
        <v>4.8607472600418307</v>
      </c>
      <c r="K113" s="1">
        <v>3.7586922439045298</v>
      </c>
      <c r="L113" s="1">
        <v>3.2605020142800099</v>
      </c>
      <c r="M113" s="1">
        <v>1.56144792186357E-2</v>
      </c>
      <c r="N113" s="1">
        <f t="shared" si="3"/>
        <v>2.3449362458010583</v>
      </c>
    </row>
    <row r="114" spans="1:14" ht="15.75" x14ac:dyDescent="0.25">
      <c r="A114" s="1">
        <v>6051</v>
      </c>
      <c r="B114" s="1">
        <v>30</v>
      </c>
      <c r="C114" s="1" t="s">
        <v>208</v>
      </c>
      <c r="D114" s="1" t="s">
        <v>44</v>
      </c>
      <c r="E114" s="1">
        <v>15</v>
      </c>
      <c r="F114" s="1" t="s">
        <v>222</v>
      </c>
      <c r="G114" s="1">
        <v>4.1729144748826101</v>
      </c>
      <c r="H114" s="1">
        <v>4.5401127312945997</v>
      </c>
      <c r="I114" s="1">
        <v>8.7638140087231395</v>
      </c>
      <c r="J114" s="1">
        <f t="shared" si="2"/>
        <v>5.8256137383001159</v>
      </c>
      <c r="K114" s="1">
        <v>11.571179422838</v>
      </c>
      <c r="L114" s="1">
        <v>16.847816417906401</v>
      </c>
      <c r="M114" s="1">
        <v>-2.5982725290492801</v>
      </c>
      <c r="N114" s="1">
        <f t="shared" si="3"/>
        <v>8.6069077705650407</v>
      </c>
    </row>
    <row r="115" spans="1:14" ht="15.75" x14ac:dyDescent="0.25">
      <c r="A115" s="1">
        <v>6051</v>
      </c>
      <c r="B115" s="1">
        <v>30</v>
      </c>
      <c r="C115" s="1" t="s">
        <v>208</v>
      </c>
      <c r="D115" s="1" t="s">
        <v>46</v>
      </c>
      <c r="E115" s="1">
        <v>16</v>
      </c>
      <c r="F115" s="1" t="s">
        <v>223</v>
      </c>
      <c r="G115" s="1">
        <v>11.5518489391257</v>
      </c>
      <c r="H115" s="1">
        <v>13.355201558901101</v>
      </c>
      <c r="I115" s="1">
        <v>19.871601317589398</v>
      </c>
      <c r="J115" s="1">
        <f t="shared" si="2"/>
        <v>14.926217271872067</v>
      </c>
      <c r="K115" s="1">
        <v>66.063099774206293</v>
      </c>
      <c r="L115" s="1">
        <v>77.271041848139504</v>
      </c>
      <c r="M115" s="1">
        <v>71.179918991816194</v>
      </c>
      <c r="N115" s="1">
        <f t="shared" si="3"/>
        <v>71.504686871387321</v>
      </c>
    </row>
    <row r="116" spans="1:14" ht="15.75" x14ac:dyDescent="0.25">
      <c r="A116" s="1">
        <v>6051</v>
      </c>
      <c r="B116" s="1">
        <v>30</v>
      </c>
      <c r="C116" s="1" t="s">
        <v>208</v>
      </c>
      <c r="D116" s="1" t="s">
        <v>48</v>
      </c>
      <c r="E116" s="1">
        <v>17</v>
      </c>
      <c r="F116" s="1" t="s">
        <v>224</v>
      </c>
      <c r="G116" s="1">
        <v>12.650197210060201</v>
      </c>
      <c r="H116" s="1">
        <v>18.450651870540099</v>
      </c>
      <c r="I116" s="1">
        <v>18.889845559953098</v>
      </c>
      <c r="J116" s="1">
        <f t="shared" si="2"/>
        <v>16.663564880184467</v>
      </c>
      <c r="K116" s="1">
        <v>45.723502190296898</v>
      </c>
      <c r="L116" s="1">
        <v>37.623189289111401</v>
      </c>
      <c r="M116" s="1">
        <v>27.679139938301098</v>
      </c>
      <c r="N116" s="1">
        <f t="shared" si="3"/>
        <v>37.008610472569792</v>
      </c>
    </row>
    <row r="117" spans="1:14" ht="15.75" x14ac:dyDescent="0.25">
      <c r="A117" s="1">
        <v>6051</v>
      </c>
      <c r="B117" s="1">
        <v>30</v>
      </c>
      <c r="C117" s="1" t="s">
        <v>208</v>
      </c>
      <c r="D117" s="1" t="s">
        <v>50</v>
      </c>
      <c r="E117" s="1">
        <v>18</v>
      </c>
      <c r="F117" s="1" t="s">
        <v>225</v>
      </c>
      <c r="G117" s="1">
        <v>4.2521040439024897</v>
      </c>
      <c r="H117" s="1">
        <v>3.9774894819970799</v>
      </c>
      <c r="I117" s="1">
        <v>8.5134515846189593</v>
      </c>
      <c r="J117" s="1">
        <f t="shared" si="2"/>
        <v>5.5810150368395099</v>
      </c>
      <c r="K117" s="1">
        <v>28.064139565439401</v>
      </c>
      <c r="L117" s="1">
        <v>25.105360672697099</v>
      </c>
      <c r="M117" s="1">
        <v>6.6196962025123298</v>
      </c>
      <c r="N117" s="1">
        <f t="shared" si="3"/>
        <v>19.929732146882944</v>
      </c>
    </row>
    <row r="118" spans="1:14" ht="15.75" x14ac:dyDescent="0.25">
      <c r="A118" s="1">
        <v>6051</v>
      </c>
      <c r="B118" s="1">
        <v>30</v>
      </c>
      <c r="C118" s="1" t="s">
        <v>208</v>
      </c>
      <c r="D118" s="1" t="s">
        <v>52</v>
      </c>
      <c r="E118" s="1">
        <v>19</v>
      </c>
      <c r="F118" s="1" t="s">
        <v>226</v>
      </c>
      <c r="G118" s="1">
        <v>4.4079091385891598</v>
      </c>
      <c r="H118" s="1">
        <v>4.4882966776539002</v>
      </c>
      <c r="I118" s="1">
        <v>6.7201515892323496</v>
      </c>
      <c r="J118" s="1">
        <f t="shared" si="2"/>
        <v>5.2054524684918038</v>
      </c>
      <c r="K118" s="1">
        <v>25.964178747717298</v>
      </c>
      <c r="L118" s="1">
        <v>25.0520657313049</v>
      </c>
      <c r="M118" s="1">
        <v>9.1933820191503397</v>
      </c>
      <c r="N118" s="1">
        <f t="shared" si="3"/>
        <v>20.069875499390847</v>
      </c>
    </row>
    <row r="119" spans="1:14" ht="15.75" x14ac:dyDescent="0.25">
      <c r="A119" s="1">
        <v>6051</v>
      </c>
      <c r="B119" s="1">
        <v>30</v>
      </c>
      <c r="C119" s="1" t="s">
        <v>208</v>
      </c>
      <c r="D119" s="1" t="s">
        <v>54</v>
      </c>
      <c r="E119" s="1">
        <v>20</v>
      </c>
      <c r="F119" s="1" t="s">
        <v>227</v>
      </c>
      <c r="G119" s="1">
        <v>29.240686489241099</v>
      </c>
      <c r="H119" s="1">
        <v>27.867717184400998</v>
      </c>
      <c r="I119" s="1">
        <v>37.643322059419603</v>
      </c>
      <c r="J119" s="1">
        <f t="shared" si="2"/>
        <v>31.583908577687236</v>
      </c>
      <c r="K119" s="1">
        <v>116.06246991464801</v>
      </c>
      <c r="L119" s="1">
        <v>107.04473286359401</v>
      </c>
      <c r="M119" s="1">
        <v>143.66919156395099</v>
      </c>
      <c r="N119" s="1">
        <f t="shared" si="3"/>
        <v>122.25879811406435</v>
      </c>
    </row>
    <row r="120" spans="1:14" ht="15.75" x14ac:dyDescent="0.25">
      <c r="A120" s="1">
        <v>6051</v>
      </c>
      <c r="B120" s="1">
        <v>30</v>
      </c>
      <c r="C120" s="1" t="s">
        <v>208</v>
      </c>
      <c r="D120" s="1" t="s">
        <v>56</v>
      </c>
      <c r="E120" s="1">
        <v>21</v>
      </c>
      <c r="F120" s="1" t="s">
        <v>228</v>
      </c>
      <c r="G120" s="1">
        <v>10.354485590182099</v>
      </c>
      <c r="H120" s="1">
        <v>13.462925821636301</v>
      </c>
      <c r="I120" s="1">
        <v>13.4847592295526</v>
      </c>
      <c r="J120" s="1">
        <f t="shared" si="2"/>
        <v>12.434056880457</v>
      </c>
      <c r="K120" s="1">
        <v>55.856076072766498</v>
      </c>
      <c r="L120" s="1">
        <v>57.806317951123198</v>
      </c>
      <c r="M120" s="1">
        <v>53.061358693684902</v>
      </c>
      <c r="N120" s="1">
        <f t="shared" si="3"/>
        <v>55.57458423919153</v>
      </c>
    </row>
    <row r="121" spans="1:14" ht="15.75" x14ac:dyDescent="0.25">
      <c r="A121" s="1">
        <v>6051</v>
      </c>
      <c r="B121" s="1">
        <v>30</v>
      </c>
      <c r="C121" s="1" t="s">
        <v>208</v>
      </c>
      <c r="D121" s="1" t="s">
        <v>58</v>
      </c>
      <c r="E121" s="1">
        <v>22</v>
      </c>
      <c r="F121" s="1" t="s">
        <v>229</v>
      </c>
      <c r="G121" s="1">
        <v>2.9468201916416201</v>
      </c>
      <c r="H121" s="1">
        <v>3.7480199347223602</v>
      </c>
      <c r="I121" s="1">
        <v>6.2036190271575702</v>
      </c>
      <c r="J121" s="1">
        <f t="shared" si="2"/>
        <v>4.2994863845071833</v>
      </c>
      <c r="K121" s="1">
        <v>18.4102343927314</v>
      </c>
      <c r="L121" s="1">
        <v>21.3426395534131</v>
      </c>
      <c r="M121" s="1">
        <v>1.58914786110783</v>
      </c>
      <c r="N121" s="1">
        <f t="shared" si="3"/>
        <v>13.780673935750778</v>
      </c>
    </row>
    <row r="122" spans="1:14" ht="15.75" x14ac:dyDescent="0.25">
      <c r="A122" s="1">
        <v>6051</v>
      </c>
      <c r="B122" s="1">
        <v>30</v>
      </c>
      <c r="C122" s="1" t="s">
        <v>208</v>
      </c>
      <c r="D122" s="1" t="s">
        <v>60</v>
      </c>
      <c r="E122" s="1">
        <v>23</v>
      </c>
      <c r="F122" s="1" t="s">
        <v>230</v>
      </c>
      <c r="G122" s="1">
        <v>3.8274935363647802</v>
      </c>
      <c r="H122" s="1">
        <v>5.7334923659453301</v>
      </c>
      <c r="I122" s="1">
        <v>6.1949532016125097</v>
      </c>
      <c r="J122" s="1">
        <f t="shared" si="2"/>
        <v>5.2519797013075395</v>
      </c>
      <c r="K122" s="1">
        <v>23.397720883707599</v>
      </c>
      <c r="L122" s="1">
        <v>12.4576266655958</v>
      </c>
      <c r="M122" s="1">
        <v>5.2971245330613401</v>
      </c>
      <c r="N122" s="1">
        <f t="shared" si="3"/>
        <v>13.717490694121581</v>
      </c>
    </row>
    <row r="123" spans="1:14" ht="15.75" x14ac:dyDescent="0.25">
      <c r="A123" s="1">
        <v>6051</v>
      </c>
      <c r="B123" s="1">
        <v>30</v>
      </c>
      <c r="C123" s="1" t="s">
        <v>208</v>
      </c>
      <c r="D123" s="1" t="s">
        <v>62</v>
      </c>
      <c r="E123" s="1">
        <v>24</v>
      </c>
      <c r="F123" s="1" t="s">
        <v>231</v>
      </c>
      <c r="G123" s="1">
        <v>20.1580416676338</v>
      </c>
      <c r="H123" s="1">
        <v>23.6467511375158</v>
      </c>
      <c r="I123" s="1">
        <v>22.351150886875701</v>
      </c>
      <c r="J123" s="1">
        <f t="shared" si="2"/>
        <v>22.0519812306751</v>
      </c>
      <c r="K123" s="1">
        <v>28.4330935368185</v>
      </c>
      <c r="L123" s="1">
        <v>29.529191783616401</v>
      </c>
      <c r="M123" s="1">
        <v>28.859454655417601</v>
      </c>
      <c r="N123" s="1">
        <f t="shared" si="3"/>
        <v>28.94057999195083</v>
      </c>
    </row>
    <row r="124" spans="1:14" ht="15.75" x14ac:dyDescent="0.25">
      <c r="A124" s="1">
        <v>6051</v>
      </c>
      <c r="B124" s="1">
        <v>30</v>
      </c>
      <c r="C124" s="1" t="s">
        <v>208</v>
      </c>
      <c r="D124" s="1" t="s">
        <v>64</v>
      </c>
      <c r="E124" s="1">
        <v>25</v>
      </c>
      <c r="F124" s="1" t="s">
        <v>232</v>
      </c>
      <c r="G124" s="1">
        <v>27.710962072955098</v>
      </c>
      <c r="H124" s="1">
        <v>25.687106327842901</v>
      </c>
      <c r="I124" s="1">
        <v>31.424915319849099</v>
      </c>
      <c r="J124" s="1">
        <f t="shared" si="2"/>
        <v>28.274327906882366</v>
      </c>
      <c r="K124" s="1">
        <v>128.277738442014</v>
      </c>
      <c r="L124" s="1">
        <v>118.863039558916</v>
      </c>
      <c r="M124" s="1">
        <v>93.936394103769501</v>
      </c>
      <c r="N124" s="1">
        <f t="shared" si="3"/>
        <v>113.69239070156651</v>
      </c>
    </row>
    <row r="125" spans="1:14" ht="15.75" x14ac:dyDescent="0.25">
      <c r="A125" s="1">
        <v>6051</v>
      </c>
      <c r="B125" s="1">
        <v>30</v>
      </c>
      <c r="C125" s="1" t="s">
        <v>208</v>
      </c>
      <c r="D125" s="1" t="s">
        <v>66</v>
      </c>
      <c r="E125" s="1">
        <v>26</v>
      </c>
      <c r="F125" s="1" t="s">
        <v>233</v>
      </c>
      <c r="G125" s="1">
        <v>2.8907156582215898</v>
      </c>
      <c r="H125" s="1">
        <v>5.1999166101650101</v>
      </c>
      <c r="I125" s="1">
        <v>6.6216230264120197</v>
      </c>
      <c r="J125" s="1">
        <f t="shared" si="2"/>
        <v>4.904085098266207</v>
      </c>
      <c r="K125" s="1">
        <v>32.299239064063002</v>
      </c>
      <c r="L125" s="1">
        <v>26.898531241566399</v>
      </c>
      <c r="M125" s="1">
        <v>2.2979269120321102</v>
      </c>
      <c r="N125" s="1">
        <f t="shared" si="3"/>
        <v>20.498565739220506</v>
      </c>
    </row>
    <row r="126" spans="1:14" ht="15.75" x14ac:dyDescent="0.25">
      <c r="A126" s="1">
        <v>6051</v>
      </c>
      <c r="B126" s="1">
        <v>30</v>
      </c>
      <c r="C126" s="1" t="s">
        <v>208</v>
      </c>
      <c r="D126" s="1" t="s">
        <v>68</v>
      </c>
      <c r="E126" s="1">
        <v>27</v>
      </c>
      <c r="F126" s="1" t="s">
        <v>234</v>
      </c>
      <c r="G126" s="1">
        <v>3.44913087553206</v>
      </c>
      <c r="H126" s="1">
        <v>4.2712119814957497</v>
      </c>
      <c r="I126" s="1">
        <v>6.1231655489359396</v>
      </c>
      <c r="J126" s="1">
        <f t="shared" si="2"/>
        <v>4.6145028019879168</v>
      </c>
      <c r="K126" s="1">
        <v>28.789433718768802</v>
      </c>
      <c r="L126" s="1">
        <v>25.564698229139601</v>
      </c>
      <c r="M126" s="1">
        <v>5.4212566250758698</v>
      </c>
      <c r="N126" s="1">
        <f t="shared" si="3"/>
        <v>19.925129524328089</v>
      </c>
    </row>
    <row r="127" spans="1:14" ht="15.75" x14ac:dyDescent="0.25">
      <c r="A127" s="1">
        <v>6051</v>
      </c>
      <c r="B127" s="1">
        <v>30</v>
      </c>
      <c r="C127" s="1" t="s">
        <v>208</v>
      </c>
      <c r="D127" s="1" t="s">
        <v>70</v>
      </c>
      <c r="E127" s="1">
        <v>28</v>
      </c>
      <c r="F127" s="1" t="s">
        <v>235</v>
      </c>
      <c r="G127" s="1">
        <v>8.3344868725073002</v>
      </c>
      <c r="H127" s="1">
        <v>8.2396206191880292</v>
      </c>
      <c r="I127" s="1">
        <v>10.0129830999189</v>
      </c>
      <c r="J127" s="1">
        <f t="shared" si="2"/>
        <v>8.8623635305380759</v>
      </c>
      <c r="K127" s="1">
        <v>32.558782076232603</v>
      </c>
      <c r="L127" s="1">
        <v>28.479657375704701</v>
      </c>
      <c r="M127" s="1">
        <v>14.872174814041299</v>
      </c>
      <c r="N127" s="1">
        <f t="shared" si="3"/>
        <v>25.303538088659536</v>
      </c>
    </row>
    <row r="128" spans="1:14" ht="15.75" x14ac:dyDescent="0.25">
      <c r="A128" s="1">
        <v>6051</v>
      </c>
      <c r="B128" s="1">
        <v>30</v>
      </c>
      <c r="C128" s="1" t="s">
        <v>208</v>
      </c>
      <c r="D128" s="1" t="s">
        <v>72</v>
      </c>
      <c r="E128" s="1">
        <v>29</v>
      </c>
      <c r="F128" s="1" t="s">
        <v>236</v>
      </c>
      <c r="G128" s="1">
        <v>13.2135288939941</v>
      </c>
      <c r="H128" s="1">
        <v>16.5318913165443</v>
      </c>
      <c r="I128" s="1">
        <v>18.089179077824699</v>
      </c>
      <c r="J128" s="1">
        <f t="shared" si="2"/>
        <v>15.944866429454365</v>
      </c>
      <c r="K128" s="1">
        <v>85.922379904057394</v>
      </c>
      <c r="L128" s="1">
        <v>84.905595903567999</v>
      </c>
      <c r="M128" s="1">
        <v>77.963560797871096</v>
      </c>
      <c r="N128" s="1">
        <f t="shared" si="3"/>
        <v>82.930512201832173</v>
      </c>
    </row>
    <row r="129" spans="1:14" ht="15.75" x14ac:dyDescent="0.25">
      <c r="A129" s="1">
        <v>6051</v>
      </c>
      <c r="B129" s="1">
        <v>30</v>
      </c>
      <c r="C129" s="1" t="s">
        <v>208</v>
      </c>
      <c r="D129" s="1" t="s">
        <v>74</v>
      </c>
      <c r="E129" s="1">
        <v>30</v>
      </c>
      <c r="F129" s="1" t="s">
        <v>237</v>
      </c>
      <c r="G129" s="1">
        <v>11.852553332825799</v>
      </c>
      <c r="H129" s="1">
        <v>12.0768280889287</v>
      </c>
      <c r="I129" s="1">
        <v>15.1636631276501</v>
      </c>
      <c r="J129" s="1">
        <f t="shared" si="2"/>
        <v>13.031014849801531</v>
      </c>
      <c r="K129" s="1">
        <v>61.398184248990397</v>
      </c>
      <c r="L129" s="1">
        <v>59.587270353697299</v>
      </c>
      <c r="M129" s="1">
        <v>47.457518179062497</v>
      </c>
      <c r="N129" s="1">
        <f t="shared" si="3"/>
        <v>56.147657593916733</v>
      </c>
    </row>
    <row r="130" spans="1:14" ht="15.75" x14ac:dyDescent="0.25">
      <c r="A130" s="1">
        <v>6051</v>
      </c>
      <c r="B130" s="1">
        <v>30</v>
      </c>
      <c r="C130" s="1" t="s">
        <v>208</v>
      </c>
      <c r="D130" s="1" t="s">
        <v>76</v>
      </c>
      <c r="E130" s="1">
        <v>31</v>
      </c>
      <c r="F130" s="1" t="s">
        <v>238</v>
      </c>
      <c r="G130" s="1">
        <v>5.4590291099623398</v>
      </c>
      <c r="H130" s="1">
        <v>3.9739423493322601</v>
      </c>
      <c r="I130" s="1">
        <v>7.2618004137430301</v>
      </c>
      <c r="J130" s="1">
        <f t="shared" si="2"/>
        <v>5.56492395767921</v>
      </c>
      <c r="K130" s="1">
        <v>32.602326033268099</v>
      </c>
      <c r="L130" s="1">
        <v>25.062925511176399</v>
      </c>
      <c r="M130" s="1">
        <v>9.2036548192219492</v>
      </c>
      <c r="N130" s="1">
        <f t="shared" si="3"/>
        <v>22.289635454555484</v>
      </c>
    </row>
    <row r="131" spans="1:14" ht="15.75" x14ac:dyDescent="0.25">
      <c r="A131" s="1">
        <v>6051</v>
      </c>
      <c r="B131" s="1">
        <v>30</v>
      </c>
      <c r="C131" s="1" t="s">
        <v>208</v>
      </c>
      <c r="D131" s="1" t="s">
        <v>78</v>
      </c>
      <c r="E131" s="1">
        <v>32</v>
      </c>
      <c r="F131" s="1" t="s">
        <v>239</v>
      </c>
      <c r="G131" s="1">
        <v>3.46638082945779</v>
      </c>
      <c r="H131" s="1">
        <v>3.7516974718296199</v>
      </c>
      <c r="I131" s="1">
        <v>7.1153497157527896</v>
      </c>
      <c r="J131" s="1">
        <f t="shared" si="2"/>
        <v>4.7778093390133991</v>
      </c>
      <c r="K131" s="1">
        <v>21.584364168818301</v>
      </c>
      <c r="L131" s="1">
        <v>16.683377932316201</v>
      </c>
      <c r="M131" s="1">
        <v>1.5236315444117701</v>
      </c>
      <c r="N131" s="1">
        <f t="shared" si="3"/>
        <v>13.26379121518209</v>
      </c>
    </row>
    <row r="132" spans="1:14" ht="15.75" x14ac:dyDescent="0.25">
      <c r="A132" s="1">
        <v>6051</v>
      </c>
      <c r="B132" s="1">
        <v>30</v>
      </c>
      <c r="C132" s="1" t="s">
        <v>208</v>
      </c>
      <c r="D132" s="1" t="s">
        <v>80</v>
      </c>
      <c r="E132" s="1">
        <v>33</v>
      </c>
      <c r="F132" s="1" t="s">
        <v>240</v>
      </c>
      <c r="G132" s="1">
        <v>3.46999066682758</v>
      </c>
      <c r="H132" s="1">
        <v>4.4735585789006302</v>
      </c>
      <c r="I132" s="1">
        <v>5.9266315114488801</v>
      </c>
      <c r="J132" s="1">
        <f t="shared" si="2"/>
        <v>4.6233935857256965</v>
      </c>
      <c r="K132" s="1">
        <v>21.837743141121901</v>
      </c>
      <c r="L132" s="1">
        <v>21.7384660580102</v>
      </c>
      <c r="M132" s="1">
        <v>21.193102063874299</v>
      </c>
      <c r="N132" s="1">
        <f t="shared" si="3"/>
        <v>21.589770421002132</v>
      </c>
    </row>
    <row r="133" spans="1:14" ht="15.75" x14ac:dyDescent="0.25">
      <c r="A133" s="1">
        <v>6051</v>
      </c>
      <c r="B133" s="1">
        <v>30</v>
      </c>
      <c r="C133" s="1" t="s">
        <v>208</v>
      </c>
      <c r="D133" s="1" t="s">
        <v>82</v>
      </c>
      <c r="E133" s="1">
        <v>34</v>
      </c>
      <c r="F133" s="1" t="s">
        <v>241</v>
      </c>
      <c r="G133" s="1">
        <v>4.1627699102853599</v>
      </c>
      <c r="H133" s="1">
        <v>4.5758893518625303</v>
      </c>
      <c r="I133" s="1">
        <v>6.45412627995153</v>
      </c>
      <c r="J133" s="1">
        <f t="shared" ref="J133:J196" si="4">AVERAGE(G133:I133)</f>
        <v>5.064261847366474</v>
      </c>
      <c r="K133" s="1">
        <v>24.2995058412708</v>
      </c>
      <c r="L133" s="1">
        <v>22.6586490766827</v>
      </c>
      <c r="M133" s="1">
        <v>7.0454101056162601</v>
      </c>
      <c r="N133" s="1">
        <f t="shared" ref="N133:N196" si="5">AVERAGE(K133:M133)</f>
        <v>18.00118834118992</v>
      </c>
    </row>
    <row r="134" spans="1:14" ht="15.75" x14ac:dyDescent="0.25">
      <c r="A134" s="1">
        <v>6051</v>
      </c>
      <c r="B134" s="1">
        <v>30</v>
      </c>
      <c r="C134" s="1" t="s">
        <v>208</v>
      </c>
      <c r="D134" s="1" t="s">
        <v>84</v>
      </c>
      <c r="E134" s="1">
        <v>35</v>
      </c>
      <c r="F134" s="1" t="s">
        <v>242</v>
      </c>
      <c r="G134" s="1">
        <v>4.0188115026922704</v>
      </c>
      <c r="H134" s="1">
        <v>3.84999381488218</v>
      </c>
      <c r="I134" s="1">
        <v>5.8654705400696896</v>
      </c>
      <c r="J134" s="1">
        <f t="shared" si="4"/>
        <v>4.5780919525480464</v>
      </c>
      <c r="K134" s="1">
        <v>23.883340355312299</v>
      </c>
      <c r="L134" s="1">
        <v>25.5640345053651</v>
      </c>
      <c r="M134" s="1">
        <v>8.31176667274989</v>
      </c>
      <c r="N134" s="1">
        <f t="shared" si="5"/>
        <v>19.253047177809098</v>
      </c>
    </row>
    <row r="135" spans="1:14" ht="15.75" x14ac:dyDescent="0.25">
      <c r="A135" s="1">
        <v>6051</v>
      </c>
      <c r="B135" s="1">
        <v>30</v>
      </c>
      <c r="C135" s="1" t="s">
        <v>208</v>
      </c>
      <c r="D135" s="1" t="s">
        <v>86</v>
      </c>
      <c r="E135" s="1">
        <v>36</v>
      </c>
      <c r="F135" s="1" t="s">
        <v>243</v>
      </c>
      <c r="G135" s="1">
        <v>16.148657902948699</v>
      </c>
      <c r="H135" s="1">
        <v>16.257138201409301</v>
      </c>
      <c r="I135" s="1">
        <v>16.757905106662299</v>
      </c>
      <c r="J135" s="1">
        <f t="shared" si="4"/>
        <v>16.387900403673434</v>
      </c>
      <c r="K135" s="1">
        <v>93.177169806950502</v>
      </c>
      <c r="L135" s="1">
        <v>94.118177078987301</v>
      </c>
      <c r="M135" s="1">
        <v>87.047152108652199</v>
      </c>
      <c r="N135" s="1">
        <f t="shared" si="5"/>
        <v>91.447499664863344</v>
      </c>
    </row>
    <row r="136" spans="1:14" ht="15.75" x14ac:dyDescent="0.25">
      <c r="A136" s="1">
        <v>6051</v>
      </c>
      <c r="B136" s="1">
        <v>30</v>
      </c>
      <c r="C136" s="1" t="s">
        <v>208</v>
      </c>
      <c r="D136" s="1" t="s">
        <v>88</v>
      </c>
      <c r="E136" s="1">
        <v>37</v>
      </c>
      <c r="F136" s="1" t="s">
        <v>244</v>
      </c>
      <c r="G136" s="1">
        <v>16.2944308845303</v>
      </c>
      <c r="H136" s="1">
        <v>18.1882987964566</v>
      </c>
      <c r="I136" s="1">
        <v>26.885825760439999</v>
      </c>
      <c r="J136" s="1">
        <f t="shared" si="4"/>
        <v>20.4561851471423</v>
      </c>
      <c r="K136" s="1">
        <v>91.613944717427302</v>
      </c>
      <c r="L136" s="1">
        <v>82.291886488869594</v>
      </c>
      <c r="M136" s="1">
        <v>64.342695526033495</v>
      </c>
      <c r="N136" s="1">
        <f t="shared" si="5"/>
        <v>79.416175577443468</v>
      </c>
    </row>
    <row r="137" spans="1:14" ht="15.75" x14ac:dyDescent="0.25">
      <c r="A137" s="1">
        <v>6051</v>
      </c>
      <c r="B137" s="1">
        <v>30</v>
      </c>
      <c r="C137" s="1" t="s">
        <v>208</v>
      </c>
      <c r="D137" s="1" t="s">
        <v>90</v>
      </c>
      <c r="E137" s="1">
        <v>38</v>
      </c>
      <c r="F137" s="1" t="s">
        <v>245</v>
      </c>
      <c r="G137" s="1">
        <v>27.897404519755199</v>
      </c>
      <c r="H137" s="1">
        <v>26.840390594383599</v>
      </c>
      <c r="I137" s="1">
        <v>28.046476860276101</v>
      </c>
      <c r="J137" s="1">
        <f t="shared" si="4"/>
        <v>27.59475732480497</v>
      </c>
      <c r="K137" s="1">
        <v>125.26519438075201</v>
      </c>
      <c r="L137" s="1">
        <v>132.913097278652</v>
      </c>
      <c r="M137" s="1">
        <v>128.765681691693</v>
      </c>
      <c r="N137" s="1">
        <f t="shared" si="5"/>
        <v>128.98132445036569</v>
      </c>
    </row>
    <row r="138" spans="1:14" ht="15.75" x14ac:dyDescent="0.25">
      <c r="A138" s="1">
        <v>6051</v>
      </c>
      <c r="B138" s="1">
        <v>30</v>
      </c>
      <c r="C138" s="1" t="s">
        <v>208</v>
      </c>
      <c r="D138" s="1" t="s">
        <v>92</v>
      </c>
      <c r="E138" s="1">
        <v>39</v>
      </c>
      <c r="F138" s="1" t="s">
        <v>246</v>
      </c>
      <c r="G138" s="1">
        <v>2.5430658526969299</v>
      </c>
      <c r="H138" s="1">
        <v>5.4893553889861</v>
      </c>
      <c r="I138" s="1">
        <v>8.1973595791626899</v>
      </c>
      <c r="J138" s="1">
        <f t="shared" si="4"/>
        <v>5.4099269402819061</v>
      </c>
      <c r="K138" s="1">
        <v>27.875354313900498</v>
      </c>
      <c r="L138" s="1">
        <v>23.185428300283199</v>
      </c>
      <c r="M138" s="1">
        <v>2.3535022502727498</v>
      </c>
      <c r="N138" s="1">
        <f t="shared" si="5"/>
        <v>17.804761621485479</v>
      </c>
    </row>
    <row r="139" spans="1:14" ht="15.75" x14ac:dyDescent="0.25">
      <c r="A139" s="1">
        <v>6051</v>
      </c>
      <c r="B139" s="1">
        <v>30</v>
      </c>
      <c r="C139" s="1" t="s">
        <v>208</v>
      </c>
      <c r="D139" s="1" t="s">
        <v>94</v>
      </c>
      <c r="E139" s="1">
        <v>40</v>
      </c>
      <c r="F139" s="1" t="s">
        <v>247</v>
      </c>
      <c r="G139" s="1">
        <v>2.81320903095104</v>
      </c>
      <c r="H139" s="1">
        <v>2.7239988661390799</v>
      </c>
      <c r="I139" s="1">
        <v>6.2745473283365198</v>
      </c>
      <c r="J139" s="1">
        <f t="shared" si="4"/>
        <v>3.9372517418088804</v>
      </c>
      <c r="K139" s="1">
        <v>18.1333410219524</v>
      </c>
      <c r="L139" s="1">
        <v>16.199181231706699</v>
      </c>
      <c r="M139" s="1">
        <v>-2.4354924792989401</v>
      </c>
      <c r="N139" s="1">
        <f t="shared" si="5"/>
        <v>10.632343258120054</v>
      </c>
    </row>
    <row r="140" spans="1:14" ht="15.75" x14ac:dyDescent="0.25">
      <c r="A140" s="1">
        <v>6051</v>
      </c>
      <c r="B140" s="1">
        <v>30</v>
      </c>
      <c r="C140" s="1" t="s">
        <v>208</v>
      </c>
      <c r="D140" s="1" t="s">
        <v>96</v>
      </c>
      <c r="E140" s="1">
        <v>41</v>
      </c>
      <c r="F140" s="1" t="s">
        <v>248</v>
      </c>
      <c r="G140" s="1">
        <v>4.7503129807118301</v>
      </c>
      <c r="H140" s="1">
        <v>5.5652596940035499</v>
      </c>
      <c r="I140" s="1">
        <v>8.5053478467512793</v>
      </c>
      <c r="J140" s="1">
        <f t="shared" si="4"/>
        <v>6.2736401738222201</v>
      </c>
      <c r="K140" s="1">
        <v>36.530523592986199</v>
      </c>
      <c r="L140" s="1">
        <v>32.812152890425097</v>
      </c>
      <c r="M140" s="1">
        <v>11.2266704282696</v>
      </c>
      <c r="N140" s="1">
        <f t="shared" si="5"/>
        <v>26.856448970560297</v>
      </c>
    </row>
    <row r="141" spans="1:14" ht="15.75" x14ac:dyDescent="0.25">
      <c r="A141" s="1">
        <v>6051</v>
      </c>
      <c r="B141" s="1">
        <v>30</v>
      </c>
      <c r="C141" s="1" t="s">
        <v>208</v>
      </c>
      <c r="D141" s="1" t="s">
        <v>98</v>
      </c>
      <c r="E141" s="1">
        <v>42</v>
      </c>
      <c r="F141" s="1" t="s">
        <v>249</v>
      </c>
      <c r="G141" s="1">
        <v>3.5244352991152401</v>
      </c>
      <c r="H141" s="1">
        <v>2.5176381760779201</v>
      </c>
      <c r="I141" s="1">
        <v>4.0326233114303696</v>
      </c>
      <c r="J141" s="1">
        <f t="shared" si="4"/>
        <v>3.3582322622078435</v>
      </c>
      <c r="K141" s="1">
        <v>12.5432549940579</v>
      </c>
      <c r="L141" s="1">
        <v>8.1226465285724192</v>
      </c>
      <c r="M141" s="1">
        <v>8.1319024996651308</v>
      </c>
      <c r="N141" s="1">
        <f t="shared" si="5"/>
        <v>9.5992680074318173</v>
      </c>
    </row>
    <row r="142" spans="1:14" ht="15.75" x14ac:dyDescent="0.25">
      <c r="A142" s="1">
        <v>6051</v>
      </c>
      <c r="B142" s="1">
        <v>30</v>
      </c>
      <c r="C142" s="1" t="s">
        <v>208</v>
      </c>
      <c r="D142" s="1" t="s">
        <v>100</v>
      </c>
      <c r="E142" s="1">
        <v>43</v>
      </c>
      <c r="F142" s="1" t="s">
        <v>250</v>
      </c>
      <c r="G142" s="1">
        <v>16.9619118236505</v>
      </c>
      <c r="H142" s="1">
        <v>17.3771528377446</v>
      </c>
      <c r="I142" s="1">
        <v>20.099875660756702</v>
      </c>
      <c r="J142" s="1">
        <f t="shared" si="4"/>
        <v>18.146313440717268</v>
      </c>
      <c r="K142" s="1">
        <v>88.717480191078806</v>
      </c>
      <c r="L142" s="1">
        <v>88.476293352636603</v>
      </c>
      <c r="M142" s="1">
        <v>86.993778403054506</v>
      </c>
      <c r="N142" s="1">
        <f t="shared" si="5"/>
        <v>88.062517315589957</v>
      </c>
    </row>
    <row r="143" spans="1:14" ht="15.75" x14ac:dyDescent="0.25">
      <c r="A143" s="1">
        <v>6051</v>
      </c>
      <c r="B143" s="1">
        <v>30</v>
      </c>
      <c r="C143" s="1" t="s">
        <v>208</v>
      </c>
      <c r="D143" s="1" t="s">
        <v>102</v>
      </c>
      <c r="E143" s="1">
        <v>44</v>
      </c>
      <c r="F143" s="1" t="s">
        <v>251</v>
      </c>
      <c r="G143" s="1">
        <v>4.0885402448409502</v>
      </c>
      <c r="H143" s="1">
        <v>3.47962733474216</v>
      </c>
      <c r="I143" s="1">
        <v>4.0113039347585202</v>
      </c>
      <c r="J143" s="1">
        <f t="shared" si="4"/>
        <v>3.859823838113877</v>
      </c>
      <c r="K143" s="1">
        <v>16.6490370318065</v>
      </c>
      <c r="L143" s="1">
        <v>16.715397349210999</v>
      </c>
      <c r="M143" s="1">
        <v>13.428014941466101</v>
      </c>
      <c r="N143" s="1">
        <f t="shared" si="5"/>
        <v>15.597483107494535</v>
      </c>
    </row>
    <row r="144" spans="1:14" ht="15.75" x14ac:dyDescent="0.25">
      <c r="A144" s="1">
        <v>6051</v>
      </c>
      <c r="B144" s="1">
        <v>30</v>
      </c>
      <c r="C144" s="1" t="s">
        <v>208</v>
      </c>
      <c r="D144" s="1" t="s">
        <v>104</v>
      </c>
      <c r="E144" s="1">
        <v>45</v>
      </c>
      <c r="F144" s="1" t="s">
        <v>252</v>
      </c>
      <c r="G144" s="1">
        <v>7.0779616857668799</v>
      </c>
      <c r="H144" s="1">
        <v>3.8478373773047898</v>
      </c>
      <c r="I144" s="1">
        <v>5.3314784718279196</v>
      </c>
      <c r="J144" s="1">
        <f t="shared" si="4"/>
        <v>5.4190925116331963</v>
      </c>
      <c r="K144" s="1">
        <v>25.3446610212591</v>
      </c>
      <c r="L144" s="1">
        <v>23.154543795983201</v>
      </c>
      <c r="M144" s="1">
        <v>23.323372336709099</v>
      </c>
      <c r="N144" s="1">
        <f t="shared" si="5"/>
        <v>23.940859051317133</v>
      </c>
    </row>
    <row r="145" spans="1:14" ht="15.75" x14ac:dyDescent="0.25">
      <c r="A145" s="1">
        <v>6051</v>
      </c>
      <c r="B145" s="1">
        <v>30</v>
      </c>
      <c r="C145" s="1" t="s">
        <v>208</v>
      </c>
      <c r="D145" s="1" t="s">
        <v>106</v>
      </c>
      <c r="E145" s="1">
        <v>46</v>
      </c>
      <c r="F145" s="1" t="s">
        <v>253</v>
      </c>
      <c r="G145" s="1">
        <v>5.9555765112439101</v>
      </c>
      <c r="H145" s="1">
        <v>7.06203493777803</v>
      </c>
      <c r="I145" s="1">
        <v>7.9331625472236498</v>
      </c>
      <c r="J145" s="1">
        <f t="shared" si="4"/>
        <v>6.9835913320818639</v>
      </c>
      <c r="K145" s="1">
        <v>34.045159746565602</v>
      </c>
      <c r="L145" s="1">
        <v>33.294722258108102</v>
      </c>
      <c r="M145" s="1">
        <v>14.6980667266879</v>
      </c>
      <c r="N145" s="1">
        <f t="shared" si="5"/>
        <v>27.34598291045387</v>
      </c>
    </row>
    <row r="146" spans="1:14" ht="15.75" x14ac:dyDescent="0.25">
      <c r="A146" s="1">
        <v>6051</v>
      </c>
      <c r="B146" s="1">
        <v>30</v>
      </c>
      <c r="C146" s="1" t="s">
        <v>208</v>
      </c>
      <c r="D146" s="1" t="s">
        <v>108</v>
      </c>
      <c r="E146" s="1">
        <v>47</v>
      </c>
      <c r="F146" s="1" t="s">
        <v>254</v>
      </c>
      <c r="G146" s="1">
        <v>5.8109133987193697</v>
      </c>
      <c r="H146" s="1">
        <v>5.7368395549164104</v>
      </c>
      <c r="I146" s="1">
        <v>6.3968835280060796</v>
      </c>
      <c r="J146" s="1">
        <f t="shared" si="4"/>
        <v>5.9815454938806196</v>
      </c>
      <c r="K146" s="1">
        <v>17.388956878281</v>
      </c>
      <c r="L146" s="1">
        <v>3.7894955797273102</v>
      </c>
      <c r="M146" s="1">
        <v>5.3734561223790704</v>
      </c>
      <c r="N146" s="1">
        <f t="shared" si="5"/>
        <v>8.85063619346246</v>
      </c>
    </row>
    <row r="147" spans="1:14" ht="15.75" x14ac:dyDescent="0.25">
      <c r="A147" s="1">
        <v>6051</v>
      </c>
      <c r="B147" s="1">
        <v>30</v>
      </c>
      <c r="C147" s="1" t="s">
        <v>208</v>
      </c>
      <c r="D147" s="1" t="s">
        <v>110</v>
      </c>
      <c r="E147" s="1">
        <v>48</v>
      </c>
      <c r="F147" s="1" t="s">
        <v>255</v>
      </c>
      <c r="G147" s="1">
        <v>18.124289585367201</v>
      </c>
      <c r="H147" s="1">
        <v>17.119627129148501</v>
      </c>
      <c r="I147" s="1">
        <v>16.2809069729343</v>
      </c>
      <c r="J147" s="1">
        <f t="shared" si="4"/>
        <v>17.174941229150004</v>
      </c>
      <c r="K147" s="1">
        <v>21.724568066102702</v>
      </c>
      <c r="L147" s="1">
        <v>23.1686257810887</v>
      </c>
      <c r="M147" s="1">
        <v>22.6963704836303</v>
      </c>
      <c r="N147" s="1">
        <f t="shared" si="5"/>
        <v>22.529854776940567</v>
      </c>
    </row>
    <row r="148" spans="1:14" ht="15.75" x14ac:dyDescent="0.25">
      <c r="A148" s="1">
        <v>6051</v>
      </c>
      <c r="B148" s="1">
        <v>30</v>
      </c>
      <c r="C148" s="1" t="s">
        <v>208</v>
      </c>
      <c r="D148" s="1" t="s">
        <v>112</v>
      </c>
      <c r="E148" s="1">
        <v>49</v>
      </c>
      <c r="F148" s="1" t="s">
        <v>256</v>
      </c>
      <c r="G148" s="1">
        <v>4.3456525905805696</v>
      </c>
      <c r="H148" s="1">
        <v>6.6102284105258802</v>
      </c>
      <c r="I148" s="1">
        <v>15.769367293868999</v>
      </c>
      <c r="J148" s="1">
        <f t="shared" si="4"/>
        <v>8.9084160983251497</v>
      </c>
      <c r="K148" s="1">
        <v>2.9007189945236602</v>
      </c>
      <c r="L148" s="1">
        <v>7.5840479471027598</v>
      </c>
      <c r="M148" s="1">
        <v>-3.58756528013084</v>
      </c>
      <c r="N148" s="1">
        <f t="shared" si="5"/>
        <v>2.2990672204985265</v>
      </c>
    </row>
    <row r="149" spans="1:14" ht="15.75" x14ac:dyDescent="0.25">
      <c r="A149" s="1">
        <v>6051</v>
      </c>
      <c r="B149" s="1">
        <v>30</v>
      </c>
      <c r="C149" s="1" t="s">
        <v>208</v>
      </c>
      <c r="D149" s="1" t="s">
        <v>114</v>
      </c>
      <c r="E149" s="1">
        <v>50</v>
      </c>
      <c r="F149" s="1" t="s">
        <v>257</v>
      </c>
      <c r="G149" s="1">
        <v>4.7151608916072503</v>
      </c>
      <c r="H149" s="1">
        <v>5.8213185710654898</v>
      </c>
      <c r="I149" s="1">
        <v>11.1511162073054</v>
      </c>
      <c r="J149" s="1">
        <f t="shared" si="4"/>
        <v>7.2291985566593802</v>
      </c>
      <c r="K149" s="1">
        <v>14.5585574064164</v>
      </c>
      <c r="L149" s="1">
        <v>18.574370733270801</v>
      </c>
      <c r="M149" s="1">
        <v>7.7314963894738096</v>
      </c>
      <c r="N149" s="1">
        <f t="shared" si="5"/>
        <v>13.621474843053671</v>
      </c>
    </row>
    <row r="150" spans="1:14" ht="15.75" x14ac:dyDescent="0.25">
      <c r="A150" s="1">
        <v>6051</v>
      </c>
      <c r="B150" s="1">
        <v>30</v>
      </c>
      <c r="C150" s="1" t="s">
        <v>208</v>
      </c>
      <c r="D150" s="1" t="s">
        <v>116</v>
      </c>
      <c r="E150" s="1">
        <v>51</v>
      </c>
      <c r="F150" s="1" t="s">
        <v>258</v>
      </c>
      <c r="G150" s="1">
        <v>2.9978130251891999</v>
      </c>
      <c r="H150" s="1">
        <v>3.9886307930499401</v>
      </c>
      <c r="I150" s="1">
        <v>5.9647097376981</v>
      </c>
      <c r="J150" s="1">
        <f t="shared" si="4"/>
        <v>4.3170511853124127</v>
      </c>
      <c r="K150" s="1">
        <v>21.063706245912101</v>
      </c>
      <c r="L150" s="1">
        <v>16.352240086085001</v>
      </c>
      <c r="M150" s="1">
        <v>3.165291964029</v>
      </c>
      <c r="N150" s="1">
        <f t="shared" si="5"/>
        <v>13.527079432008703</v>
      </c>
    </row>
    <row r="151" spans="1:14" ht="15.75" x14ac:dyDescent="0.25">
      <c r="A151" s="1">
        <v>6051</v>
      </c>
      <c r="B151" s="1">
        <v>30</v>
      </c>
      <c r="C151" s="1" t="s">
        <v>208</v>
      </c>
      <c r="D151" s="1" t="s">
        <v>118</v>
      </c>
      <c r="E151" s="1">
        <v>52</v>
      </c>
      <c r="F151" s="1" t="s">
        <v>259</v>
      </c>
      <c r="G151" s="1">
        <v>3.9410479178955602</v>
      </c>
      <c r="H151" s="1">
        <v>4.72128198757345</v>
      </c>
      <c r="I151" s="1">
        <v>6.3107101235610399</v>
      </c>
      <c r="J151" s="1">
        <f t="shared" si="4"/>
        <v>4.9910133430100165</v>
      </c>
      <c r="K151" s="1">
        <v>21.853242748510802</v>
      </c>
      <c r="L151" s="1">
        <v>18.350674159293298</v>
      </c>
      <c r="M151" s="1">
        <v>10.332715818835201</v>
      </c>
      <c r="N151" s="1">
        <f t="shared" si="5"/>
        <v>16.845544242213098</v>
      </c>
    </row>
    <row r="152" spans="1:14" ht="15.75" x14ac:dyDescent="0.25">
      <c r="A152" s="1">
        <v>6051</v>
      </c>
      <c r="B152" s="1">
        <v>30</v>
      </c>
      <c r="C152" s="1" t="s">
        <v>208</v>
      </c>
      <c r="D152" s="1" t="s">
        <v>120</v>
      </c>
      <c r="E152" s="1">
        <v>53</v>
      </c>
      <c r="F152" s="1" t="s">
        <v>260</v>
      </c>
      <c r="G152" s="1">
        <v>56.035928039120598</v>
      </c>
      <c r="H152" s="1">
        <v>54.178731328257001</v>
      </c>
      <c r="I152" s="1">
        <v>55.995269770000299</v>
      </c>
      <c r="J152" s="1">
        <f t="shared" si="4"/>
        <v>55.403309712459304</v>
      </c>
      <c r="K152" s="1">
        <v>211.64181014282599</v>
      </c>
      <c r="L152" s="1">
        <v>199.13179300213301</v>
      </c>
      <c r="M152" s="1">
        <v>204.20589566299299</v>
      </c>
      <c r="N152" s="1">
        <f t="shared" si="5"/>
        <v>204.99316626931736</v>
      </c>
    </row>
    <row r="153" spans="1:14" ht="15.75" x14ac:dyDescent="0.25">
      <c r="A153" s="1">
        <v>6051</v>
      </c>
      <c r="B153" s="1">
        <v>30</v>
      </c>
      <c r="C153" s="1" t="s">
        <v>208</v>
      </c>
      <c r="D153" s="1" t="s">
        <v>122</v>
      </c>
      <c r="E153" s="1">
        <v>54</v>
      </c>
      <c r="F153" s="1" t="s">
        <v>261</v>
      </c>
      <c r="G153" s="1">
        <v>5.6577764190421904</v>
      </c>
      <c r="H153" s="1">
        <v>2.3584140354535399</v>
      </c>
      <c r="I153" s="1">
        <v>1.9824538869902899</v>
      </c>
      <c r="J153" s="1">
        <f t="shared" si="4"/>
        <v>3.332881447162007</v>
      </c>
      <c r="K153" s="1">
        <v>1.94548491048009</v>
      </c>
      <c r="L153" s="1">
        <v>0.29341670824784699</v>
      </c>
      <c r="M153" s="1">
        <v>1.1294756803874799</v>
      </c>
      <c r="N153" s="1">
        <f t="shared" si="5"/>
        <v>1.1227924330384724</v>
      </c>
    </row>
    <row r="154" spans="1:14" ht="15.75" x14ac:dyDescent="0.25">
      <c r="A154" s="1">
        <v>6051</v>
      </c>
      <c r="B154" s="1">
        <v>30</v>
      </c>
      <c r="C154" s="1" t="s">
        <v>208</v>
      </c>
      <c r="D154" s="1" t="s">
        <v>124</v>
      </c>
      <c r="E154" s="1">
        <v>55</v>
      </c>
      <c r="F154" s="1" t="s">
        <v>262</v>
      </c>
      <c r="G154" s="1">
        <v>4.3822029803755296</v>
      </c>
      <c r="H154" s="1">
        <v>3.5716102318820799</v>
      </c>
      <c r="I154" s="1">
        <v>5.7996195269316599</v>
      </c>
      <c r="J154" s="1">
        <f t="shared" si="4"/>
        <v>4.5844775797297563</v>
      </c>
      <c r="K154" s="1">
        <v>17.548558468009698</v>
      </c>
      <c r="L154" s="1">
        <v>11.7027215335488</v>
      </c>
      <c r="M154" s="1">
        <v>10.561765232207501</v>
      </c>
      <c r="N154" s="1">
        <f t="shared" si="5"/>
        <v>13.271015077922</v>
      </c>
    </row>
    <row r="155" spans="1:14" ht="15.75" x14ac:dyDescent="0.25">
      <c r="A155" s="1">
        <v>6051</v>
      </c>
      <c r="B155" s="1">
        <v>30</v>
      </c>
      <c r="C155" s="1" t="s">
        <v>208</v>
      </c>
      <c r="D155" s="1" t="s">
        <v>126</v>
      </c>
      <c r="E155" s="1">
        <v>56</v>
      </c>
      <c r="F155" s="1" t="s">
        <v>263</v>
      </c>
      <c r="G155" s="1">
        <v>3.6485074945641101</v>
      </c>
      <c r="H155" s="1">
        <v>3.2603619810189199</v>
      </c>
      <c r="I155" s="1">
        <v>3.9449295759664298</v>
      </c>
      <c r="J155" s="1">
        <f t="shared" si="4"/>
        <v>3.6179330171831534</v>
      </c>
      <c r="K155" s="1">
        <v>11.8911554975017</v>
      </c>
      <c r="L155" s="1">
        <v>11.091688477403901</v>
      </c>
      <c r="M155" s="1">
        <v>11.223571592726501</v>
      </c>
      <c r="N155" s="1">
        <f t="shared" si="5"/>
        <v>11.402138522544034</v>
      </c>
    </row>
    <row r="156" spans="1:14" ht="15.75" x14ac:dyDescent="0.25">
      <c r="A156" s="1">
        <v>6051</v>
      </c>
      <c r="B156" s="1">
        <v>30</v>
      </c>
      <c r="C156" s="1" t="s">
        <v>208</v>
      </c>
      <c r="D156" s="1" t="s">
        <v>128</v>
      </c>
      <c r="E156" s="1">
        <v>57</v>
      </c>
      <c r="F156" s="1" t="s">
        <v>264</v>
      </c>
      <c r="G156" s="1">
        <v>3.3425521634924098</v>
      </c>
      <c r="H156" s="1">
        <v>3.4492294662643799</v>
      </c>
      <c r="I156" s="1">
        <v>4.6373022509253197</v>
      </c>
      <c r="J156" s="1">
        <f t="shared" si="4"/>
        <v>3.8096946268940362</v>
      </c>
      <c r="K156" s="1">
        <v>13.1853162534504</v>
      </c>
      <c r="L156" s="1">
        <v>8.4755631021147906</v>
      </c>
      <c r="M156" s="1">
        <v>3.57649395274235</v>
      </c>
      <c r="N156" s="1">
        <f t="shared" si="5"/>
        <v>8.4124577694358482</v>
      </c>
    </row>
    <row r="157" spans="1:14" ht="15.75" x14ac:dyDescent="0.25">
      <c r="A157" s="1">
        <v>6051</v>
      </c>
      <c r="B157" s="1">
        <v>30</v>
      </c>
      <c r="C157" s="1" t="s">
        <v>208</v>
      </c>
      <c r="D157" s="1" t="s">
        <v>130</v>
      </c>
      <c r="E157" s="1">
        <v>58</v>
      </c>
      <c r="F157" s="1" t="s">
        <v>265</v>
      </c>
      <c r="G157" s="1">
        <v>2.8735341916830999</v>
      </c>
      <c r="H157" s="1">
        <v>2.07417935724947</v>
      </c>
      <c r="I157" s="1">
        <v>2.91951517383721</v>
      </c>
      <c r="J157" s="1">
        <f t="shared" si="4"/>
        <v>2.6224095742565932</v>
      </c>
      <c r="K157" s="1">
        <v>7.5151090690532403</v>
      </c>
      <c r="L157" s="1">
        <v>7.5857314469797004</v>
      </c>
      <c r="M157" s="1">
        <v>6.8293286584291897</v>
      </c>
      <c r="N157" s="1">
        <f t="shared" si="5"/>
        <v>7.3100563914873762</v>
      </c>
    </row>
    <row r="158" spans="1:14" ht="15.75" x14ac:dyDescent="0.25">
      <c r="A158" s="1">
        <v>6051</v>
      </c>
      <c r="B158" s="1">
        <v>30</v>
      </c>
      <c r="C158" s="1" t="s">
        <v>208</v>
      </c>
      <c r="D158" s="1" t="s">
        <v>132</v>
      </c>
      <c r="E158" s="1">
        <v>59</v>
      </c>
      <c r="F158" s="1" t="s">
        <v>266</v>
      </c>
      <c r="G158" s="1">
        <v>2.7087689479587098</v>
      </c>
      <c r="H158" s="1">
        <v>2.2414434287918601</v>
      </c>
      <c r="I158" s="1">
        <v>4.2467488744376203</v>
      </c>
      <c r="J158" s="1">
        <f t="shared" si="4"/>
        <v>3.0656537503960632</v>
      </c>
      <c r="K158" s="1">
        <v>2.7430408202427001</v>
      </c>
      <c r="L158" s="1">
        <v>2.9892692486968899</v>
      </c>
      <c r="M158" s="1">
        <v>7.8850481830407499</v>
      </c>
      <c r="N158" s="1">
        <f t="shared" si="5"/>
        <v>4.5391194173267797</v>
      </c>
    </row>
    <row r="159" spans="1:14" ht="15.75" x14ac:dyDescent="0.25">
      <c r="A159" s="1">
        <v>6051</v>
      </c>
      <c r="B159" s="1">
        <v>30</v>
      </c>
      <c r="C159" s="1" t="s">
        <v>208</v>
      </c>
      <c r="D159" s="1" t="s">
        <v>134</v>
      </c>
      <c r="E159" s="1">
        <v>60</v>
      </c>
      <c r="F159" s="1" t="s">
        <v>267</v>
      </c>
      <c r="G159" s="1">
        <v>25.790407225661198</v>
      </c>
      <c r="H159" s="1">
        <v>27.564088461363198</v>
      </c>
      <c r="I159" s="1">
        <v>29.7985712142839</v>
      </c>
      <c r="J159" s="1">
        <f t="shared" si="4"/>
        <v>27.717688967102763</v>
      </c>
      <c r="K159" s="1">
        <v>69.472951433880596</v>
      </c>
      <c r="L159" s="1">
        <v>64.399234429355204</v>
      </c>
      <c r="M159" s="1">
        <v>64.646810787268706</v>
      </c>
      <c r="N159" s="1">
        <f t="shared" si="5"/>
        <v>66.172998883501506</v>
      </c>
    </row>
    <row r="160" spans="1:14" ht="15.75" x14ac:dyDescent="0.25">
      <c r="A160" s="1">
        <v>6051</v>
      </c>
      <c r="B160" s="1">
        <v>30</v>
      </c>
      <c r="C160" s="1" t="s">
        <v>208</v>
      </c>
      <c r="D160" s="1" t="s">
        <v>136</v>
      </c>
      <c r="E160" s="1">
        <v>61</v>
      </c>
      <c r="F160" s="1" t="s">
        <v>268</v>
      </c>
      <c r="G160" s="1">
        <v>6.6596172389918298</v>
      </c>
      <c r="H160" s="1">
        <v>7.7874507319412603</v>
      </c>
      <c r="I160" s="1">
        <v>9.0434441432572594</v>
      </c>
      <c r="J160" s="1">
        <f t="shared" si="4"/>
        <v>7.8301707047301177</v>
      </c>
      <c r="K160" s="1">
        <v>40.999243312134404</v>
      </c>
      <c r="L160" s="1">
        <v>39.151463533843803</v>
      </c>
      <c r="M160" s="1">
        <v>16.4489566388472</v>
      </c>
      <c r="N160" s="1">
        <f t="shared" si="5"/>
        <v>32.199887828275138</v>
      </c>
    </row>
    <row r="161" spans="1:14" ht="15.75" x14ac:dyDescent="0.25">
      <c r="A161" s="1">
        <v>6051</v>
      </c>
      <c r="B161" s="1">
        <v>30</v>
      </c>
      <c r="C161" s="1" t="s">
        <v>208</v>
      </c>
      <c r="D161" s="1" t="s">
        <v>138</v>
      </c>
      <c r="E161" s="1">
        <v>62</v>
      </c>
      <c r="F161" s="1" t="s">
        <v>269</v>
      </c>
      <c r="G161" s="1">
        <v>3.3111757447013899</v>
      </c>
      <c r="H161" s="1">
        <v>5.11117567511491</v>
      </c>
      <c r="I161" s="1">
        <v>4.9865142734385097</v>
      </c>
      <c r="J161" s="1">
        <f t="shared" si="4"/>
        <v>4.4696218977516038</v>
      </c>
      <c r="K161" s="1">
        <v>25.755487044314702</v>
      </c>
      <c r="L161" s="1">
        <v>18.5464747724365</v>
      </c>
      <c r="M161" s="1">
        <v>5.1291436178116099</v>
      </c>
      <c r="N161" s="1">
        <f t="shared" si="5"/>
        <v>16.47703514485427</v>
      </c>
    </row>
    <row r="162" spans="1:14" ht="15.75" x14ac:dyDescent="0.25">
      <c r="A162" s="1">
        <v>6051</v>
      </c>
      <c r="B162" s="1">
        <v>30</v>
      </c>
      <c r="C162" s="1" t="s">
        <v>208</v>
      </c>
      <c r="D162" s="1" t="s">
        <v>140</v>
      </c>
      <c r="E162" s="1">
        <v>63</v>
      </c>
      <c r="F162" s="1" t="s">
        <v>270</v>
      </c>
      <c r="G162" s="1">
        <v>7.6900231699305301</v>
      </c>
      <c r="H162" s="1">
        <v>9.4830480664219508</v>
      </c>
      <c r="I162" s="1">
        <v>10.4385744363457</v>
      </c>
      <c r="J162" s="1">
        <f t="shared" si="4"/>
        <v>9.2038818908993942</v>
      </c>
      <c r="K162" s="1">
        <v>41.7866027953052</v>
      </c>
      <c r="L162" s="1">
        <v>42.238398939087098</v>
      </c>
      <c r="M162" s="1">
        <v>22.0517748271998</v>
      </c>
      <c r="N162" s="1">
        <f t="shared" si="5"/>
        <v>35.358925520530704</v>
      </c>
    </row>
    <row r="163" spans="1:14" ht="15.75" x14ac:dyDescent="0.25">
      <c r="A163" s="1">
        <v>6051</v>
      </c>
      <c r="B163" s="1">
        <v>30</v>
      </c>
      <c r="C163" s="1" t="s">
        <v>208</v>
      </c>
      <c r="D163" s="1" t="s">
        <v>142</v>
      </c>
      <c r="E163" s="1">
        <v>64</v>
      </c>
      <c r="F163" s="1" t="s">
        <v>271</v>
      </c>
      <c r="G163" s="1">
        <v>2.8244808456422001</v>
      </c>
      <c r="H163" s="1">
        <v>3.7587446777906601</v>
      </c>
      <c r="I163" s="1">
        <v>6.5673853801939099</v>
      </c>
      <c r="J163" s="1">
        <f t="shared" si="4"/>
        <v>4.3835369678755898</v>
      </c>
      <c r="K163" s="1">
        <v>29.576759972085998</v>
      </c>
      <c r="L163" s="1">
        <v>23.121408590752399</v>
      </c>
      <c r="M163" s="1">
        <v>3.5349537378958402</v>
      </c>
      <c r="N163" s="1">
        <f t="shared" si="5"/>
        <v>18.744374100244745</v>
      </c>
    </row>
    <row r="164" spans="1:14" ht="15.75" x14ac:dyDescent="0.25">
      <c r="A164" s="1">
        <v>6051</v>
      </c>
      <c r="B164" s="1">
        <v>30</v>
      </c>
      <c r="C164" s="1" t="s">
        <v>208</v>
      </c>
      <c r="D164" s="1" t="s">
        <v>144</v>
      </c>
      <c r="E164" s="1">
        <v>65</v>
      </c>
      <c r="F164" s="1" t="s">
        <v>272</v>
      </c>
      <c r="G164" s="1">
        <v>6.9525510084497304</v>
      </c>
      <c r="H164" s="1">
        <v>7.5415184470626704</v>
      </c>
      <c r="I164" s="1">
        <v>7.3901763709949204</v>
      </c>
      <c r="J164" s="1">
        <f t="shared" si="4"/>
        <v>7.294748608835774</v>
      </c>
      <c r="K164" s="1">
        <v>33.748199445607803</v>
      </c>
      <c r="L164" s="1">
        <v>29.735032323188801</v>
      </c>
      <c r="M164" s="1">
        <v>26.6536615378985</v>
      </c>
      <c r="N164" s="1">
        <f t="shared" si="5"/>
        <v>30.045631102231699</v>
      </c>
    </row>
    <row r="165" spans="1:14" ht="15.75" x14ac:dyDescent="0.25">
      <c r="A165" s="1">
        <v>6051</v>
      </c>
      <c r="B165" s="1">
        <v>30</v>
      </c>
      <c r="C165" s="1" t="s">
        <v>208</v>
      </c>
      <c r="D165" s="1" t="s">
        <v>146</v>
      </c>
      <c r="E165" s="1">
        <v>66</v>
      </c>
      <c r="F165" s="1" t="s">
        <v>273</v>
      </c>
      <c r="G165" s="1">
        <v>3.0016428815544201</v>
      </c>
      <c r="H165" s="1">
        <v>3.1715586926741701</v>
      </c>
      <c r="I165" s="1">
        <v>2.7233740215357098</v>
      </c>
      <c r="J165" s="1">
        <f t="shared" si="4"/>
        <v>2.9655251985881002</v>
      </c>
      <c r="K165" s="1">
        <v>13.445226137638</v>
      </c>
      <c r="L165" s="1">
        <v>9.5935157153808195</v>
      </c>
      <c r="M165" s="1">
        <v>6.5228699694045602</v>
      </c>
      <c r="N165" s="1">
        <f t="shared" si="5"/>
        <v>9.8538706074744606</v>
      </c>
    </row>
    <row r="166" spans="1:14" ht="15.75" x14ac:dyDescent="0.25">
      <c r="A166" s="1">
        <v>6051</v>
      </c>
      <c r="B166" s="1">
        <v>30</v>
      </c>
      <c r="C166" s="1" t="s">
        <v>208</v>
      </c>
      <c r="D166" s="1" t="s">
        <v>148</v>
      </c>
      <c r="E166" s="1">
        <v>67</v>
      </c>
      <c r="F166" s="1" t="s">
        <v>274</v>
      </c>
      <c r="G166" s="1">
        <v>3.0100544209956501</v>
      </c>
      <c r="H166" s="1">
        <v>2.8112976294835801</v>
      </c>
      <c r="I166" s="1">
        <v>2.91733121800155</v>
      </c>
      <c r="J166" s="1">
        <f t="shared" si="4"/>
        <v>2.9128944228269269</v>
      </c>
      <c r="K166" s="1">
        <v>4.2350657832480003</v>
      </c>
      <c r="L166" s="1">
        <v>7.0067461932253599</v>
      </c>
      <c r="M166" s="1">
        <v>6.0546862466728104</v>
      </c>
      <c r="N166" s="1">
        <f t="shared" si="5"/>
        <v>5.7654994077153914</v>
      </c>
    </row>
    <row r="167" spans="1:14" ht="15.75" x14ac:dyDescent="0.25">
      <c r="A167" s="1">
        <v>6051</v>
      </c>
      <c r="B167" s="1">
        <v>30</v>
      </c>
      <c r="C167" s="1" t="s">
        <v>208</v>
      </c>
      <c r="D167" s="1" t="s">
        <v>150</v>
      </c>
      <c r="E167" s="1">
        <v>68</v>
      </c>
      <c r="F167" s="1" t="s">
        <v>275</v>
      </c>
      <c r="G167" s="1">
        <v>2.3141793360523502</v>
      </c>
      <c r="H167" s="1">
        <v>2.8022986554248499</v>
      </c>
      <c r="I167" s="1">
        <v>1.2354496561383299</v>
      </c>
      <c r="J167" s="1">
        <f t="shared" si="4"/>
        <v>2.1173092158718436</v>
      </c>
      <c r="K167" s="1">
        <v>2.8330918158752398</v>
      </c>
      <c r="L167" s="1">
        <v>3.82607590457215</v>
      </c>
      <c r="M167" s="1">
        <v>0.21003210299955699</v>
      </c>
      <c r="N167" s="1">
        <f t="shared" si="5"/>
        <v>2.2897332744823156</v>
      </c>
    </row>
    <row r="168" spans="1:14" ht="15.75" x14ac:dyDescent="0.25">
      <c r="A168" s="1">
        <v>6051</v>
      </c>
      <c r="B168" s="1">
        <v>30</v>
      </c>
      <c r="C168" s="1" t="s">
        <v>208</v>
      </c>
      <c r="D168" s="1" t="s">
        <v>152</v>
      </c>
      <c r="E168" s="1">
        <v>69</v>
      </c>
      <c r="F168" s="1" t="s">
        <v>276</v>
      </c>
      <c r="G168" s="1">
        <v>1.7398809760541101</v>
      </c>
      <c r="H168" s="1">
        <v>1.94110580993111</v>
      </c>
      <c r="I168" s="1">
        <v>5.67547827168959</v>
      </c>
      <c r="J168" s="1">
        <f t="shared" si="4"/>
        <v>3.1188216858916036</v>
      </c>
      <c r="K168" s="1">
        <v>2.5207321868558101</v>
      </c>
      <c r="L168" s="1">
        <v>1.7378081977719999</v>
      </c>
      <c r="M168" s="1">
        <v>2.10861770032243</v>
      </c>
      <c r="N168" s="1">
        <f t="shared" si="5"/>
        <v>2.1223860283167468</v>
      </c>
    </row>
    <row r="169" spans="1:14" ht="15.75" x14ac:dyDescent="0.25">
      <c r="A169" s="1">
        <v>6051</v>
      </c>
      <c r="B169" s="1">
        <v>30</v>
      </c>
      <c r="C169" s="1" t="s">
        <v>208</v>
      </c>
      <c r="D169" s="1" t="s">
        <v>154</v>
      </c>
      <c r="E169" s="1">
        <v>70</v>
      </c>
      <c r="F169" s="1" t="s">
        <v>277</v>
      </c>
      <c r="G169" s="1">
        <v>6.20510570606206</v>
      </c>
      <c r="H169" s="1">
        <v>6.5684566943957403</v>
      </c>
      <c r="I169" s="1">
        <v>6.2981016215516901</v>
      </c>
      <c r="J169" s="1">
        <f t="shared" si="4"/>
        <v>6.3572213406698301</v>
      </c>
      <c r="K169" s="1">
        <v>19.2217400648649</v>
      </c>
      <c r="L169" s="1">
        <v>21.527288768506601</v>
      </c>
      <c r="M169" s="1">
        <v>16.109069161246499</v>
      </c>
      <c r="N169" s="1">
        <f t="shared" si="5"/>
        <v>18.952699331539332</v>
      </c>
    </row>
    <row r="170" spans="1:14" ht="15.75" x14ac:dyDescent="0.25">
      <c r="A170" s="1">
        <v>6051</v>
      </c>
      <c r="B170" s="1">
        <v>30</v>
      </c>
      <c r="C170" s="1" t="s">
        <v>208</v>
      </c>
      <c r="D170" s="1" t="s">
        <v>156</v>
      </c>
      <c r="E170" s="1">
        <v>71</v>
      </c>
      <c r="F170" s="1" t="s">
        <v>278</v>
      </c>
      <c r="G170" s="1">
        <v>3.5652967190803202</v>
      </c>
      <c r="H170" s="1">
        <v>3.7190361523092901</v>
      </c>
      <c r="I170" s="1">
        <v>4.1074700193533999</v>
      </c>
      <c r="J170" s="1">
        <f t="shared" si="4"/>
        <v>3.7972676302476702</v>
      </c>
      <c r="K170" s="1">
        <v>1.9967905048147601</v>
      </c>
      <c r="L170" s="1">
        <v>2.2835737240203202</v>
      </c>
      <c r="M170" s="1">
        <v>2.2468362287119801</v>
      </c>
      <c r="N170" s="1">
        <f t="shared" si="5"/>
        <v>2.1757334858490203</v>
      </c>
    </row>
    <row r="171" spans="1:14" ht="15.75" x14ac:dyDescent="0.25">
      <c r="A171" s="1">
        <v>6051</v>
      </c>
      <c r="B171" s="1">
        <v>30</v>
      </c>
      <c r="C171" s="1" t="s">
        <v>208</v>
      </c>
      <c r="D171" s="1" t="s">
        <v>158</v>
      </c>
      <c r="E171" s="1">
        <v>72</v>
      </c>
      <c r="F171" s="1" t="s">
        <v>279</v>
      </c>
      <c r="G171" s="1">
        <v>4.1247446008241502</v>
      </c>
      <c r="H171" s="1">
        <v>6.0289462886146099</v>
      </c>
      <c r="I171" s="1">
        <v>5.08638553392941</v>
      </c>
      <c r="J171" s="1">
        <f t="shared" si="4"/>
        <v>5.0800254744560567</v>
      </c>
      <c r="K171" s="1">
        <v>25.675177814316001</v>
      </c>
      <c r="L171" s="1">
        <v>26.149284306969999</v>
      </c>
      <c r="M171" s="1">
        <v>26.337778222080601</v>
      </c>
      <c r="N171" s="1">
        <f t="shared" si="5"/>
        <v>26.054080114455534</v>
      </c>
    </row>
    <row r="172" spans="1:14" ht="15.75" x14ac:dyDescent="0.25">
      <c r="A172" s="1">
        <v>6051</v>
      </c>
      <c r="B172" s="1">
        <v>30</v>
      </c>
      <c r="C172" s="1" t="s">
        <v>208</v>
      </c>
      <c r="D172" s="1" t="s">
        <v>160</v>
      </c>
      <c r="E172" s="1">
        <v>73</v>
      </c>
      <c r="F172" s="1" t="s">
        <v>280</v>
      </c>
      <c r="G172" s="1">
        <v>5.3692467201119101</v>
      </c>
      <c r="H172" s="1">
        <v>5.2401418200250198</v>
      </c>
      <c r="I172" s="1">
        <v>7.9751784124973399</v>
      </c>
      <c r="J172" s="1">
        <f t="shared" si="4"/>
        <v>6.1948556508780896</v>
      </c>
      <c r="K172" s="1">
        <v>34.062238638157503</v>
      </c>
      <c r="L172" s="1">
        <v>32.218470777375899</v>
      </c>
      <c r="M172" s="1">
        <v>5.2812639473659999</v>
      </c>
      <c r="N172" s="1">
        <f t="shared" si="5"/>
        <v>23.853991120966469</v>
      </c>
    </row>
    <row r="173" spans="1:14" ht="15.75" x14ac:dyDescent="0.25">
      <c r="A173" s="1">
        <v>6051</v>
      </c>
      <c r="B173" s="1">
        <v>30</v>
      </c>
      <c r="C173" s="1" t="s">
        <v>208</v>
      </c>
      <c r="D173" s="1" t="s">
        <v>162</v>
      </c>
      <c r="E173" s="1">
        <v>74</v>
      </c>
      <c r="F173" s="1" t="s">
        <v>281</v>
      </c>
      <c r="G173" s="1">
        <v>3.9951925702010098</v>
      </c>
      <c r="H173" s="1">
        <v>4.0512782139174099</v>
      </c>
      <c r="I173" s="1">
        <v>4.8698183160058504</v>
      </c>
      <c r="J173" s="1">
        <f t="shared" si="4"/>
        <v>4.3054297000414232</v>
      </c>
      <c r="K173" s="1">
        <v>19.785341637034499</v>
      </c>
      <c r="L173" s="1">
        <v>18.629603556857699</v>
      </c>
      <c r="M173" s="1">
        <v>18.334223665820002</v>
      </c>
      <c r="N173" s="1">
        <f t="shared" si="5"/>
        <v>18.916389619904066</v>
      </c>
    </row>
    <row r="174" spans="1:14" ht="15.75" x14ac:dyDescent="0.25">
      <c r="A174" s="1">
        <v>6051</v>
      </c>
      <c r="B174" s="1">
        <v>30</v>
      </c>
      <c r="C174" s="1" t="s">
        <v>208</v>
      </c>
      <c r="D174" s="1" t="s">
        <v>164</v>
      </c>
      <c r="E174" s="1">
        <v>75</v>
      </c>
      <c r="F174" s="1" t="s">
        <v>282</v>
      </c>
      <c r="G174" s="1">
        <v>3.8361139087218699</v>
      </c>
      <c r="H174" s="1">
        <v>3.55245255113554</v>
      </c>
      <c r="I174" s="1">
        <v>4.7692089148487504</v>
      </c>
      <c r="J174" s="1">
        <f t="shared" si="4"/>
        <v>4.0525917915687204</v>
      </c>
      <c r="K174" s="1">
        <v>26.871354951921099</v>
      </c>
      <c r="L174" s="1">
        <v>14.349213829595501</v>
      </c>
      <c r="M174" s="1">
        <v>15.8360831872786</v>
      </c>
      <c r="N174" s="1">
        <f t="shared" si="5"/>
        <v>19.018883989598397</v>
      </c>
    </row>
    <row r="175" spans="1:14" ht="15.75" x14ac:dyDescent="0.25">
      <c r="A175" s="1">
        <v>6051</v>
      </c>
      <c r="B175" s="1">
        <v>30</v>
      </c>
      <c r="C175" s="1" t="s">
        <v>208</v>
      </c>
      <c r="D175" s="1" t="s">
        <v>166</v>
      </c>
      <c r="E175" s="1">
        <v>76</v>
      </c>
      <c r="F175" s="1" t="s">
        <v>283</v>
      </c>
      <c r="G175" s="1">
        <v>17.2032413984453</v>
      </c>
      <c r="H175" s="1">
        <v>18.229778266274199</v>
      </c>
      <c r="I175" s="1">
        <v>18.8799447895992</v>
      </c>
      <c r="J175" s="1">
        <f t="shared" si="4"/>
        <v>18.1043214847729</v>
      </c>
      <c r="K175" s="1">
        <v>88.707521139397301</v>
      </c>
      <c r="L175" s="1">
        <v>86.001970100891</v>
      </c>
      <c r="M175" s="1">
        <v>83.535757134555993</v>
      </c>
      <c r="N175" s="1">
        <f t="shared" si="5"/>
        <v>86.081749458281422</v>
      </c>
    </row>
    <row r="176" spans="1:14" ht="15.75" x14ac:dyDescent="0.25">
      <c r="A176" s="1">
        <v>6051</v>
      </c>
      <c r="B176" s="1">
        <v>30</v>
      </c>
      <c r="C176" s="1" t="s">
        <v>208</v>
      </c>
      <c r="D176" s="1" t="s">
        <v>168</v>
      </c>
      <c r="E176" s="1">
        <v>77</v>
      </c>
      <c r="F176" s="1" t="s">
        <v>284</v>
      </c>
      <c r="G176" s="1">
        <v>5.6869140124759996</v>
      </c>
      <c r="H176" s="1">
        <v>5.5902167592465402</v>
      </c>
      <c r="I176" s="1">
        <v>5.7241787394927899</v>
      </c>
      <c r="J176" s="1">
        <f t="shared" si="4"/>
        <v>5.6671031704051096</v>
      </c>
      <c r="K176" s="1">
        <v>23.348911959455599</v>
      </c>
      <c r="L176" s="1">
        <v>16.026145010978201</v>
      </c>
      <c r="M176" s="1">
        <v>14.129364401389299</v>
      </c>
      <c r="N176" s="1">
        <f t="shared" si="5"/>
        <v>17.834807123941033</v>
      </c>
    </row>
    <row r="177" spans="1:14" ht="15.75" x14ac:dyDescent="0.25">
      <c r="A177" s="1">
        <v>6051</v>
      </c>
      <c r="B177" s="1">
        <v>30</v>
      </c>
      <c r="C177" s="1" t="s">
        <v>208</v>
      </c>
      <c r="D177" s="1" t="s">
        <v>170</v>
      </c>
      <c r="E177" s="1">
        <v>78</v>
      </c>
      <c r="F177" s="1" t="s">
        <v>285</v>
      </c>
      <c r="G177" s="1">
        <v>18.830099341340599</v>
      </c>
      <c r="H177" s="1">
        <v>19.1242914798495</v>
      </c>
      <c r="I177" s="1">
        <v>23.086281090691799</v>
      </c>
      <c r="J177" s="1">
        <f t="shared" si="4"/>
        <v>20.346890637293967</v>
      </c>
      <c r="K177" s="1">
        <v>89.908519248956793</v>
      </c>
      <c r="L177" s="1">
        <v>83.333602354334403</v>
      </c>
      <c r="M177" s="1">
        <v>82.568742049770705</v>
      </c>
      <c r="N177" s="1">
        <f t="shared" si="5"/>
        <v>85.270287884353976</v>
      </c>
    </row>
    <row r="178" spans="1:14" ht="15.75" x14ac:dyDescent="0.25">
      <c r="A178" s="1">
        <v>6051</v>
      </c>
      <c r="B178" s="1">
        <v>30</v>
      </c>
      <c r="C178" s="1" t="s">
        <v>208</v>
      </c>
      <c r="D178" s="1" t="s">
        <v>172</v>
      </c>
      <c r="E178" s="1">
        <v>79</v>
      </c>
      <c r="F178" s="1" t="s">
        <v>286</v>
      </c>
      <c r="G178" s="1">
        <v>2.97117324274521</v>
      </c>
      <c r="H178" s="1">
        <v>2.30457502420703</v>
      </c>
      <c r="I178" s="1">
        <v>3.0229820909961602</v>
      </c>
      <c r="J178" s="1">
        <f t="shared" si="4"/>
        <v>2.766243452649467</v>
      </c>
      <c r="K178" s="1">
        <v>6.0758925766506602</v>
      </c>
      <c r="L178" s="1">
        <v>6.2428790558273599</v>
      </c>
      <c r="M178" s="1">
        <v>5.7934523469908301</v>
      </c>
      <c r="N178" s="1">
        <f t="shared" si="5"/>
        <v>6.0374079931562834</v>
      </c>
    </row>
    <row r="179" spans="1:14" ht="15.75" x14ac:dyDescent="0.25">
      <c r="A179" s="1">
        <v>6051</v>
      </c>
      <c r="B179" s="1">
        <v>30</v>
      </c>
      <c r="C179" s="1" t="s">
        <v>208</v>
      </c>
      <c r="D179" s="1" t="s">
        <v>174</v>
      </c>
      <c r="E179" s="1">
        <v>80</v>
      </c>
      <c r="F179" s="1" t="s">
        <v>287</v>
      </c>
      <c r="G179" s="1">
        <v>4.3754287144270396</v>
      </c>
      <c r="H179" s="1">
        <v>3.9581985781156002</v>
      </c>
      <c r="I179" s="1">
        <v>3.4486571555919601</v>
      </c>
      <c r="J179" s="1">
        <f t="shared" si="4"/>
        <v>3.9274281493782</v>
      </c>
      <c r="K179" s="1">
        <v>10.825822568999</v>
      </c>
      <c r="L179" s="1">
        <v>10.1585974481957</v>
      </c>
      <c r="M179" s="1">
        <v>12.610345372958299</v>
      </c>
      <c r="N179" s="1">
        <f t="shared" si="5"/>
        <v>11.198255130051001</v>
      </c>
    </row>
    <row r="180" spans="1:14" ht="15.75" x14ac:dyDescent="0.25">
      <c r="A180" s="1">
        <v>6051</v>
      </c>
      <c r="B180" s="1">
        <v>30</v>
      </c>
      <c r="C180" s="1" t="s">
        <v>208</v>
      </c>
      <c r="D180" s="1" t="s">
        <v>176</v>
      </c>
      <c r="E180" s="1">
        <v>81</v>
      </c>
      <c r="F180" s="1" t="s">
        <v>288</v>
      </c>
      <c r="G180" s="1">
        <v>6.0021400923506301</v>
      </c>
      <c r="H180" s="1">
        <v>4.9142561487628198</v>
      </c>
      <c r="I180" s="1">
        <v>5.6881335103922197</v>
      </c>
      <c r="J180" s="1">
        <f t="shared" si="4"/>
        <v>5.5348432505018899</v>
      </c>
      <c r="K180" s="1">
        <v>17.289043532301001</v>
      </c>
      <c r="L180" s="1">
        <v>16.377887973710202</v>
      </c>
      <c r="M180" s="1">
        <v>20.3349481725784</v>
      </c>
      <c r="N180" s="1">
        <f t="shared" si="5"/>
        <v>18.000626559529866</v>
      </c>
    </row>
    <row r="181" spans="1:14" ht="15.75" x14ac:dyDescent="0.25">
      <c r="A181" s="1">
        <v>6051</v>
      </c>
      <c r="B181" s="1">
        <v>30</v>
      </c>
      <c r="C181" s="1" t="s">
        <v>208</v>
      </c>
      <c r="D181" s="1" t="s">
        <v>178</v>
      </c>
      <c r="E181" s="1">
        <v>82</v>
      </c>
      <c r="F181" s="1" t="s">
        <v>289</v>
      </c>
      <c r="G181" s="1">
        <v>4.5266533231673201</v>
      </c>
      <c r="H181" s="1">
        <v>4.2249159581754903</v>
      </c>
      <c r="I181" s="1">
        <v>4.5153219465513201</v>
      </c>
      <c r="J181" s="1">
        <f t="shared" si="4"/>
        <v>4.4222970759647104</v>
      </c>
      <c r="K181" s="1">
        <v>15.504970648144299</v>
      </c>
      <c r="L181" s="1">
        <v>15.6275484310999</v>
      </c>
      <c r="M181" s="1">
        <v>17.7738813846656</v>
      </c>
      <c r="N181" s="1">
        <f t="shared" si="5"/>
        <v>16.302133487969932</v>
      </c>
    </row>
    <row r="182" spans="1:14" ht="15.75" x14ac:dyDescent="0.25">
      <c r="A182" s="1">
        <v>6051</v>
      </c>
      <c r="B182" s="1">
        <v>30</v>
      </c>
      <c r="C182" s="1" t="s">
        <v>208</v>
      </c>
      <c r="D182" s="1" t="s">
        <v>180</v>
      </c>
      <c r="E182" s="1">
        <v>83</v>
      </c>
      <c r="F182" s="1" t="s">
        <v>290</v>
      </c>
      <c r="G182" s="1">
        <v>4.9055101351516699</v>
      </c>
      <c r="H182" s="1">
        <v>5.5918597154537997</v>
      </c>
      <c r="I182" s="1">
        <v>6.1182034362189004</v>
      </c>
      <c r="J182" s="1">
        <f t="shared" si="4"/>
        <v>5.5385244289414572</v>
      </c>
      <c r="K182" s="1">
        <v>24.4677171876552</v>
      </c>
      <c r="L182" s="1">
        <v>9.6343121943148091</v>
      </c>
      <c r="M182" s="1">
        <v>27.438311838373501</v>
      </c>
      <c r="N182" s="1">
        <f t="shared" si="5"/>
        <v>20.513447073447839</v>
      </c>
    </row>
    <row r="183" spans="1:14" ht="15.75" x14ac:dyDescent="0.25">
      <c r="A183" s="1">
        <v>6051</v>
      </c>
      <c r="B183" s="1">
        <v>30</v>
      </c>
      <c r="C183" s="1" t="s">
        <v>208</v>
      </c>
      <c r="D183" s="1" t="s">
        <v>182</v>
      </c>
      <c r="E183" s="1">
        <v>84</v>
      </c>
      <c r="F183" s="1" t="s">
        <v>291</v>
      </c>
      <c r="G183" s="1">
        <v>6.1483781062354304</v>
      </c>
      <c r="H183" s="1">
        <v>6.7684358825187001</v>
      </c>
      <c r="I183" s="1">
        <v>7.58793940398398</v>
      </c>
      <c r="J183" s="1">
        <f t="shared" si="4"/>
        <v>6.8349177975793696</v>
      </c>
      <c r="K183" s="1">
        <v>26.6396116847217</v>
      </c>
      <c r="L183" s="1">
        <v>31.918825932808598</v>
      </c>
      <c r="M183" s="1">
        <v>25.400239684190399</v>
      </c>
      <c r="N183" s="1">
        <f t="shared" si="5"/>
        <v>27.986225767240231</v>
      </c>
    </row>
    <row r="184" spans="1:14" ht="15.75" x14ac:dyDescent="0.25">
      <c r="A184" s="1">
        <v>6051</v>
      </c>
      <c r="B184" s="1">
        <v>30</v>
      </c>
      <c r="C184" s="1" t="s">
        <v>208</v>
      </c>
      <c r="D184" s="1" t="s">
        <v>184</v>
      </c>
      <c r="E184" s="1">
        <v>85</v>
      </c>
      <c r="F184" s="1" t="s">
        <v>292</v>
      </c>
      <c r="G184" s="1">
        <v>28.541755077516701</v>
      </c>
      <c r="H184" s="1">
        <v>24.491825806401501</v>
      </c>
      <c r="I184" s="1">
        <v>27.896041911859399</v>
      </c>
      <c r="J184" s="1">
        <f t="shared" si="4"/>
        <v>26.976540931925868</v>
      </c>
      <c r="K184" s="1">
        <v>119.146196050733</v>
      </c>
      <c r="L184" s="1">
        <v>113.014260561572</v>
      </c>
      <c r="M184" s="1">
        <v>103.722699014393</v>
      </c>
      <c r="N184" s="1">
        <f t="shared" si="5"/>
        <v>111.961051875566</v>
      </c>
    </row>
    <row r="185" spans="1:14" ht="15.75" x14ac:dyDescent="0.25">
      <c r="A185" s="1">
        <v>6051</v>
      </c>
      <c r="B185" s="1">
        <v>30</v>
      </c>
      <c r="C185" s="1" t="s">
        <v>208</v>
      </c>
      <c r="D185" s="1" t="s">
        <v>186</v>
      </c>
      <c r="E185" s="1">
        <v>86</v>
      </c>
      <c r="F185" s="1" t="s">
        <v>293</v>
      </c>
      <c r="G185" s="1">
        <v>4.2038611087973301</v>
      </c>
      <c r="H185" s="1">
        <v>8.2696239243891192</v>
      </c>
      <c r="I185" s="1">
        <v>8.64832809162146</v>
      </c>
      <c r="J185" s="1">
        <f t="shared" si="4"/>
        <v>7.0406043749359695</v>
      </c>
      <c r="K185" s="1">
        <v>8.0271952820547892</v>
      </c>
      <c r="L185" s="1">
        <v>28.5185455643885</v>
      </c>
      <c r="M185" s="1">
        <v>2.4483416953860702</v>
      </c>
      <c r="N185" s="1">
        <f t="shared" si="5"/>
        <v>12.99802751394312</v>
      </c>
    </row>
    <row r="186" spans="1:14" ht="15.75" x14ac:dyDescent="0.25">
      <c r="A186" s="1">
        <v>6051</v>
      </c>
      <c r="B186" s="1">
        <v>30</v>
      </c>
      <c r="C186" s="1" t="s">
        <v>208</v>
      </c>
      <c r="D186" s="1" t="s">
        <v>188</v>
      </c>
      <c r="E186" s="1">
        <v>87</v>
      </c>
      <c r="F186" s="1" t="s">
        <v>294</v>
      </c>
      <c r="G186" s="1">
        <v>6.9435906251155997</v>
      </c>
      <c r="H186" s="1">
        <v>5.9710101819224697</v>
      </c>
      <c r="I186" s="1">
        <v>9.4444356399560601</v>
      </c>
      <c r="J186" s="1">
        <f t="shared" si="4"/>
        <v>7.4530121489980443</v>
      </c>
      <c r="K186" s="1">
        <v>41.693576821152597</v>
      </c>
      <c r="L186" s="1">
        <v>36.5351503835141</v>
      </c>
      <c r="M186" s="1">
        <v>16.412379054889701</v>
      </c>
      <c r="N186" s="1">
        <f t="shared" si="5"/>
        <v>31.547035419852133</v>
      </c>
    </row>
    <row r="187" spans="1:14" ht="15.75" x14ac:dyDescent="0.25">
      <c r="A187" s="1">
        <v>6051</v>
      </c>
      <c r="B187" s="1">
        <v>30</v>
      </c>
      <c r="C187" s="1" t="s">
        <v>208</v>
      </c>
      <c r="D187" s="1" t="s">
        <v>190</v>
      </c>
      <c r="E187" s="1">
        <v>88</v>
      </c>
      <c r="F187" s="1" t="s">
        <v>295</v>
      </c>
      <c r="G187" s="1">
        <v>18.659270948561399</v>
      </c>
      <c r="H187" s="1">
        <v>5.5049675315487896</v>
      </c>
      <c r="I187" s="1">
        <v>6.3637867335434999</v>
      </c>
      <c r="J187" s="1">
        <f t="shared" si="4"/>
        <v>10.176008404551229</v>
      </c>
      <c r="K187" s="1">
        <v>5.2010579477087298</v>
      </c>
      <c r="L187" s="1">
        <v>18.4732295134555</v>
      </c>
      <c r="M187" s="1">
        <v>4.3151087234535002</v>
      </c>
      <c r="N187" s="1">
        <f t="shared" si="5"/>
        <v>9.3297987282059101</v>
      </c>
    </row>
    <row r="188" spans="1:14" ht="15.75" x14ac:dyDescent="0.25">
      <c r="A188" s="1">
        <v>6051</v>
      </c>
      <c r="B188" s="1">
        <v>30</v>
      </c>
      <c r="C188" s="1" t="s">
        <v>208</v>
      </c>
      <c r="D188" s="1" t="s">
        <v>192</v>
      </c>
      <c r="E188" s="1">
        <v>89</v>
      </c>
      <c r="F188" s="1" t="s">
        <v>296</v>
      </c>
      <c r="G188" s="1">
        <v>4.3176594454643604</v>
      </c>
      <c r="H188" s="1">
        <v>3.3797987284406199</v>
      </c>
      <c r="I188" s="1">
        <v>5.1467260843557296</v>
      </c>
      <c r="J188" s="1">
        <f t="shared" si="4"/>
        <v>4.2813947527535703</v>
      </c>
      <c r="K188" s="1">
        <v>21.848680532048501</v>
      </c>
      <c r="L188" s="1">
        <v>16.0175688001884</v>
      </c>
      <c r="M188" s="1">
        <v>14.6101125712079</v>
      </c>
      <c r="N188" s="1">
        <f t="shared" si="5"/>
        <v>17.492120634481601</v>
      </c>
    </row>
    <row r="189" spans="1:14" ht="15.75" x14ac:dyDescent="0.25">
      <c r="A189" s="1">
        <v>6051</v>
      </c>
      <c r="B189" s="1">
        <v>30</v>
      </c>
      <c r="C189" s="1" t="s">
        <v>208</v>
      </c>
      <c r="D189" s="1" t="s">
        <v>194</v>
      </c>
      <c r="E189" s="1">
        <v>90</v>
      </c>
      <c r="F189" s="1" t="s">
        <v>297</v>
      </c>
      <c r="G189" s="1">
        <v>5.8123881786318803</v>
      </c>
      <c r="H189" s="1">
        <v>5.0985159193898602</v>
      </c>
      <c r="I189" s="1">
        <v>5.5094494527501903</v>
      </c>
      <c r="J189" s="1">
        <f t="shared" si="4"/>
        <v>5.4734511835906439</v>
      </c>
      <c r="K189" s="1">
        <v>19.335855095302399</v>
      </c>
      <c r="L189" s="1">
        <v>19.646311640120299</v>
      </c>
      <c r="M189" s="1">
        <v>18.762567768896002</v>
      </c>
      <c r="N189" s="1">
        <f t="shared" si="5"/>
        <v>19.248244834772901</v>
      </c>
    </row>
    <row r="190" spans="1:14" ht="15.75" x14ac:dyDescent="0.25">
      <c r="A190" s="1">
        <v>6051</v>
      </c>
      <c r="B190" s="1">
        <v>30</v>
      </c>
      <c r="C190" s="1" t="s">
        <v>208</v>
      </c>
      <c r="D190" s="1" t="s">
        <v>196</v>
      </c>
      <c r="E190" s="1">
        <v>91</v>
      </c>
      <c r="F190" s="1" t="s">
        <v>298</v>
      </c>
      <c r="G190" s="1">
        <v>4.8178281945637904</v>
      </c>
      <c r="H190" s="1">
        <v>3.7420638979571299</v>
      </c>
      <c r="I190" s="1">
        <v>4.2280091105459503</v>
      </c>
      <c r="J190" s="1">
        <f t="shared" si="4"/>
        <v>4.2626337343556235</v>
      </c>
      <c r="K190" s="1">
        <v>19.954297196276801</v>
      </c>
      <c r="L190" s="1">
        <v>15.5655796640403</v>
      </c>
      <c r="M190" s="1">
        <v>20.253840461466901</v>
      </c>
      <c r="N190" s="1">
        <f t="shared" si="5"/>
        <v>18.591239107261334</v>
      </c>
    </row>
    <row r="191" spans="1:14" ht="15.75" x14ac:dyDescent="0.25">
      <c r="A191" s="1">
        <v>6051</v>
      </c>
      <c r="B191" s="1">
        <v>30</v>
      </c>
      <c r="C191" s="1" t="s">
        <v>208</v>
      </c>
      <c r="D191" s="1" t="s">
        <v>198</v>
      </c>
      <c r="E191" s="1">
        <v>92</v>
      </c>
      <c r="F191" s="1" t="s">
        <v>299</v>
      </c>
      <c r="G191" s="1">
        <v>3.6333193612499599</v>
      </c>
      <c r="H191" s="1">
        <v>3.6268778809833702</v>
      </c>
      <c r="I191" s="1">
        <v>4.5536362611573198</v>
      </c>
      <c r="J191" s="1">
        <f t="shared" si="4"/>
        <v>3.9379445011302168</v>
      </c>
      <c r="K191" s="1">
        <v>20.106035866748901</v>
      </c>
      <c r="L191" s="1">
        <v>19.911626712420901</v>
      </c>
      <c r="M191" s="1">
        <v>17.2572304098796</v>
      </c>
      <c r="N191" s="1">
        <f t="shared" si="5"/>
        <v>19.091630996349803</v>
      </c>
    </row>
    <row r="192" spans="1:14" ht="15.75" x14ac:dyDescent="0.25">
      <c r="A192" s="1">
        <v>6051</v>
      </c>
      <c r="B192" s="1">
        <v>30</v>
      </c>
      <c r="C192" s="1" t="s">
        <v>208</v>
      </c>
      <c r="D192" s="1" t="s">
        <v>200</v>
      </c>
      <c r="E192" s="1">
        <v>93</v>
      </c>
      <c r="F192" s="1" t="s">
        <v>300</v>
      </c>
      <c r="G192" s="1">
        <v>41.323659838296997</v>
      </c>
      <c r="H192" s="1">
        <v>40.248015676950502</v>
      </c>
      <c r="I192" s="1">
        <v>42.2861139678458</v>
      </c>
      <c r="J192" s="1">
        <f t="shared" si="4"/>
        <v>41.285929827697771</v>
      </c>
      <c r="K192" s="1">
        <v>152.96311151343599</v>
      </c>
      <c r="L192" s="1">
        <v>148.85991473731301</v>
      </c>
      <c r="M192" s="1">
        <v>147.555617572269</v>
      </c>
      <c r="N192" s="1">
        <f t="shared" si="5"/>
        <v>149.79288127433932</v>
      </c>
    </row>
    <row r="193" spans="1:14" ht="15.75" x14ac:dyDescent="0.25">
      <c r="A193" s="1">
        <v>6051</v>
      </c>
      <c r="B193" s="1">
        <v>30</v>
      </c>
      <c r="C193" s="1" t="s">
        <v>208</v>
      </c>
      <c r="D193" s="1" t="s">
        <v>202</v>
      </c>
      <c r="E193" s="1">
        <v>94</v>
      </c>
      <c r="F193" s="1" t="s">
        <v>301</v>
      </c>
      <c r="G193" s="1">
        <v>4.6757701265439104</v>
      </c>
      <c r="H193" s="1">
        <v>4.1878158383589001</v>
      </c>
      <c r="I193" s="1">
        <v>3.8070287806486598</v>
      </c>
      <c r="J193" s="1">
        <f t="shared" si="4"/>
        <v>4.2235382485171566</v>
      </c>
      <c r="K193" s="1">
        <v>11.524777384833101</v>
      </c>
      <c r="L193" s="1">
        <v>15.6858313838417</v>
      </c>
      <c r="M193" s="1">
        <v>16.849537420062401</v>
      </c>
      <c r="N193" s="1">
        <f t="shared" si="5"/>
        <v>14.686715396245736</v>
      </c>
    </row>
    <row r="194" spans="1:14" ht="15.75" x14ac:dyDescent="0.25">
      <c r="A194" s="1">
        <v>6051</v>
      </c>
      <c r="B194" s="1">
        <v>30</v>
      </c>
      <c r="C194" s="1" t="s">
        <v>208</v>
      </c>
      <c r="D194" s="1" t="s">
        <v>204</v>
      </c>
      <c r="E194" s="1">
        <v>95</v>
      </c>
      <c r="F194" s="1" t="s">
        <v>302</v>
      </c>
      <c r="G194" s="1">
        <v>7.9419274925994001</v>
      </c>
      <c r="H194" s="1">
        <v>8.4877229833899701</v>
      </c>
      <c r="I194" s="1">
        <v>7.6281653908958296</v>
      </c>
      <c r="J194" s="1">
        <f t="shared" si="4"/>
        <v>8.0192719556283993</v>
      </c>
      <c r="K194" s="1">
        <v>19.6812477207231</v>
      </c>
      <c r="L194" s="1">
        <v>23.581892559309001</v>
      </c>
      <c r="M194" s="1">
        <v>24.269205031898402</v>
      </c>
      <c r="N194" s="1">
        <f t="shared" si="5"/>
        <v>22.510781770643501</v>
      </c>
    </row>
    <row r="195" spans="1:14" ht="15.75" x14ac:dyDescent="0.25">
      <c r="A195" s="1">
        <v>6051</v>
      </c>
      <c r="B195" s="1">
        <v>30</v>
      </c>
      <c r="C195" s="1" t="s">
        <v>208</v>
      </c>
      <c r="D195" s="1" t="s">
        <v>206</v>
      </c>
      <c r="E195" s="1">
        <v>96</v>
      </c>
      <c r="F195" s="1" t="s">
        <v>303</v>
      </c>
      <c r="G195" s="1">
        <v>5.8081209772089304</v>
      </c>
      <c r="H195" s="1">
        <v>6.4218244685622796</v>
      </c>
      <c r="I195" s="1">
        <v>5.8328285127310897</v>
      </c>
      <c r="J195" s="1">
        <f t="shared" si="4"/>
        <v>6.0209246528341005</v>
      </c>
      <c r="K195" s="1">
        <v>25.396894806055101</v>
      </c>
      <c r="L195" s="1">
        <v>27.8734370554713</v>
      </c>
      <c r="M195" s="1">
        <v>24.952504196896101</v>
      </c>
      <c r="N195" s="1">
        <f t="shared" si="5"/>
        <v>26.074278686140833</v>
      </c>
    </row>
    <row r="196" spans="1:14" ht="15.75" x14ac:dyDescent="0.25">
      <c r="A196" s="1">
        <v>10987</v>
      </c>
      <c r="B196" s="1">
        <v>30</v>
      </c>
      <c r="C196" s="1" t="s">
        <v>15</v>
      </c>
      <c r="D196" s="1" t="s">
        <v>16</v>
      </c>
      <c r="E196" s="1">
        <v>1</v>
      </c>
      <c r="F196" s="1" t="s">
        <v>17</v>
      </c>
      <c r="G196" s="1">
        <v>6.7452132704685503</v>
      </c>
      <c r="H196" s="1">
        <v>8.06261685046384</v>
      </c>
      <c r="I196" s="1">
        <v>12.574564154634199</v>
      </c>
      <c r="J196" s="1">
        <f t="shared" si="4"/>
        <v>9.127464758522196</v>
      </c>
      <c r="K196" s="1">
        <v>12.400843538457201</v>
      </c>
      <c r="L196" s="1">
        <v>2.4338611763014799</v>
      </c>
      <c r="M196" s="1">
        <v>15.745551921809501</v>
      </c>
      <c r="N196" s="1">
        <f t="shared" si="5"/>
        <v>10.193418878856059</v>
      </c>
    </row>
    <row r="197" spans="1:14" ht="15.75" x14ac:dyDescent="0.25">
      <c r="A197" s="1">
        <v>10987</v>
      </c>
      <c r="B197" s="1">
        <v>30</v>
      </c>
      <c r="C197" s="1" t="s">
        <v>15</v>
      </c>
      <c r="D197" s="1" t="s">
        <v>18</v>
      </c>
      <c r="E197" s="1">
        <v>2</v>
      </c>
      <c r="F197" s="1" t="s">
        <v>19</v>
      </c>
      <c r="G197" s="1">
        <v>91.315520337092494</v>
      </c>
      <c r="H197" s="1">
        <v>86.598455988485696</v>
      </c>
      <c r="I197" s="1">
        <v>86.829224132358107</v>
      </c>
      <c r="J197" s="1">
        <f t="shared" ref="J197:J260" si="6">AVERAGE(G197:I197)</f>
        <v>88.247733485978756</v>
      </c>
      <c r="K197" s="1">
        <v>260.86205701596799</v>
      </c>
      <c r="L197" s="1">
        <v>257.672065888661</v>
      </c>
      <c r="M197" s="1">
        <v>250.951896817901</v>
      </c>
      <c r="N197" s="1">
        <f t="shared" ref="N197:N260" si="7">AVERAGE(K197:M197)</f>
        <v>256.49533990750996</v>
      </c>
    </row>
    <row r="198" spans="1:14" ht="15.75" x14ac:dyDescent="0.25">
      <c r="A198" s="1">
        <v>10987</v>
      </c>
      <c r="B198" s="1">
        <v>30</v>
      </c>
      <c r="C198" s="1" t="s">
        <v>15</v>
      </c>
      <c r="D198" s="1" t="s">
        <v>20</v>
      </c>
      <c r="E198" s="1">
        <v>3</v>
      </c>
      <c r="F198" s="1" t="s">
        <v>21</v>
      </c>
      <c r="G198" s="1">
        <v>51.959698001381902</v>
      </c>
      <c r="H198" s="1">
        <v>53.781826914987498</v>
      </c>
      <c r="I198" s="1">
        <v>50.600223431963599</v>
      </c>
      <c r="J198" s="1">
        <f t="shared" si="6"/>
        <v>52.113916116111</v>
      </c>
      <c r="K198" s="1">
        <v>96.181070198025495</v>
      </c>
      <c r="L198" s="1">
        <v>93.758522615927902</v>
      </c>
      <c r="M198" s="1">
        <v>104.412776392925</v>
      </c>
      <c r="N198" s="1">
        <f t="shared" si="7"/>
        <v>98.117456402292802</v>
      </c>
    </row>
    <row r="199" spans="1:14" ht="15.75" x14ac:dyDescent="0.25">
      <c r="A199" s="1">
        <v>10987</v>
      </c>
      <c r="B199" s="1">
        <v>30</v>
      </c>
      <c r="C199" s="1" t="s">
        <v>15</v>
      </c>
      <c r="D199" s="1" t="s">
        <v>22</v>
      </c>
      <c r="E199" s="1">
        <v>4</v>
      </c>
      <c r="F199" s="1" t="s">
        <v>23</v>
      </c>
      <c r="G199" s="1">
        <v>22.903877071357002</v>
      </c>
      <c r="H199" s="1">
        <v>19.315219156949802</v>
      </c>
      <c r="I199" s="1">
        <v>20.655936759824002</v>
      </c>
      <c r="J199" s="1">
        <f t="shared" si="6"/>
        <v>20.958344329376935</v>
      </c>
      <c r="K199" s="1">
        <v>77.853246462210606</v>
      </c>
      <c r="L199" s="1">
        <v>70.781616997824102</v>
      </c>
      <c r="M199" s="1">
        <v>60.173711980497004</v>
      </c>
      <c r="N199" s="1">
        <f t="shared" si="7"/>
        <v>69.602858480177233</v>
      </c>
    </row>
    <row r="200" spans="1:14" ht="15.75" x14ac:dyDescent="0.25">
      <c r="A200" s="1">
        <v>10987</v>
      </c>
      <c r="B200" s="1">
        <v>30</v>
      </c>
      <c r="C200" s="1" t="s">
        <v>15</v>
      </c>
      <c r="D200" s="1" t="s">
        <v>24</v>
      </c>
      <c r="E200" s="1">
        <v>5</v>
      </c>
      <c r="F200" s="1" t="s">
        <v>25</v>
      </c>
      <c r="G200" s="1">
        <v>15.9078324669818</v>
      </c>
      <c r="H200" s="1">
        <v>15.984078438018701</v>
      </c>
      <c r="I200" s="1">
        <v>19.054022314726399</v>
      </c>
      <c r="J200" s="1">
        <f t="shared" si="6"/>
        <v>16.981977739908967</v>
      </c>
      <c r="K200" s="1">
        <v>53.512321440926698</v>
      </c>
      <c r="L200" s="1">
        <v>55.093598287176299</v>
      </c>
      <c r="M200" s="1">
        <v>54.396056704310503</v>
      </c>
      <c r="N200" s="1">
        <f t="shared" si="7"/>
        <v>54.333992144137831</v>
      </c>
    </row>
    <row r="201" spans="1:14" ht="15.75" x14ac:dyDescent="0.25">
      <c r="A201" s="1">
        <v>10987</v>
      </c>
      <c r="B201" s="1">
        <v>30</v>
      </c>
      <c r="C201" s="1" t="s">
        <v>15</v>
      </c>
      <c r="D201" s="1" t="s">
        <v>26</v>
      </c>
      <c r="E201" s="1">
        <v>6</v>
      </c>
      <c r="F201" s="1" t="s">
        <v>27</v>
      </c>
      <c r="G201" s="1">
        <v>37.653353957945001</v>
      </c>
      <c r="H201" s="1">
        <v>37.073029144644899</v>
      </c>
      <c r="I201" s="1">
        <v>34.533467897860298</v>
      </c>
      <c r="J201" s="1">
        <f t="shared" si="6"/>
        <v>36.419950333483399</v>
      </c>
      <c r="K201" s="1">
        <v>125.841651176082</v>
      </c>
      <c r="L201" s="1">
        <v>133.19054229772601</v>
      </c>
      <c r="M201" s="1">
        <v>126.62288037225299</v>
      </c>
      <c r="N201" s="1">
        <f t="shared" si="7"/>
        <v>128.55169128202033</v>
      </c>
    </row>
    <row r="202" spans="1:14" ht="15.75" x14ac:dyDescent="0.25">
      <c r="A202" s="1">
        <v>10987</v>
      </c>
      <c r="B202" s="1">
        <v>30</v>
      </c>
      <c r="C202" s="1" t="s">
        <v>15</v>
      </c>
      <c r="D202" s="1" t="s">
        <v>28</v>
      </c>
      <c r="E202" s="1">
        <v>7</v>
      </c>
      <c r="F202" s="1" t="s">
        <v>29</v>
      </c>
      <c r="G202" s="1">
        <v>17.218747158716699</v>
      </c>
      <c r="H202" s="1">
        <v>18.598458083004299</v>
      </c>
      <c r="I202" s="1">
        <v>17.708308814969602</v>
      </c>
      <c r="J202" s="1">
        <f t="shared" si="6"/>
        <v>17.841838018896865</v>
      </c>
      <c r="K202" s="1">
        <v>68.654100495635404</v>
      </c>
      <c r="L202" s="1">
        <v>72.251251811396202</v>
      </c>
      <c r="M202" s="1">
        <v>66.975296830619499</v>
      </c>
      <c r="N202" s="1">
        <f t="shared" si="7"/>
        <v>69.293549712550359</v>
      </c>
    </row>
    <row r="203" spans="1:14" ht="15.75" x14ac:dyDescent="0.25">
      <c r="A203" s="1">
        <v>10987</v>
      </c>
      <c r="B203" s="1">
        <v>30</v>
      </c>
      <c r="C203" s="1" t="s">
        <v>15</v>
      </c>
      <c r="D203" s="1" t="s">
        <v>30</v>
      </c>
      <c r="E203" s="1">
        <v>8</v>
      </c>
      <c r="F203" s="1" t="s">
        <v>31</v>
      </c>
      <c r="G203" s="1">
        <v>37.095950093928998</v>
      </c>
      <c r="H203" s="1">
        <v>34.088086200085897</v>
      </c>
      <c r="I203" s="1">
        <v>30.9908852610743</v>
      </c>
      <c r="J203" s="1">
        <f t="shared" si="6"/>
        <v>34.058307185029733</v>
      </c>
      <c r="K203" s="1">
        <v>142.83882335028699</v>
      </c>
      <c r="L203" s="1">
        <v>133.79196258730599</v>
      </c>
      <c r="M203" s="1">
        <v>115.47590555516901</v>
      </c>
      <c r="N203" s="1">
        <f t="shared" si="7"/>
        <v>130.70223049758732</v>
      </c>
    </row>
    <row r="204" spans="1:14" ht="15.75" x14ac:dyDescent="0.25">
      <c r="A204" s="1">
        <v>10987</v>
      </c>
      <c r="B204" s="1">
        <v>30</v>
      </c>
      <c r="C204" s="1" t="s">
        <v>15</v>
      </c>
      <c r="D204" s="1" t="s">
        <v>32</v>
      </c>
      <c r="E204" s="1">
        <v>9</v>
      </c>
      <c r="F204" s="1" t="s">
        <v>33</v>
      </c>
      <c r="G204" s="1">
        <v>33.635069940663598</v>
      </c>
      <c r="H204" s="1">
        <v>30.5101142226288</v>
      </c>
      <c r="I204" s="1">
        <v>29.243506780004999</v>
      </c>
      <c r="J204" s="1">
        <f t="shared" si="6"/>
        <v>31.129563647765803</v>
      </c>
      <c r="K204" s="1">
        <v>135.52579314461801</v>
      </c>
      <c r="L204" s="1">
        <v>124.200518948408</v>
      </c>
      <c r="M204" s="1">
        <v>120.800665216298</v>
      </c>
      <c r="N204" s="1">
        <f t="shared" si="7"/>
        <v>126.84232576977467</v>
      </c>
    </row>
    <row r="205" spans="1:14" ht="15.75" x14ac:dyDescent="0.25">
      <c r="A205" s="1">
        <v>10987</v>
      </c>
      <c r="B205" s="1">
        <v>30</v>
      </c>
      <c r="C205" s="1" t="s">
        <v>15</v>
      </c>
      <c r="D205" s="1" t="s">
        <v>34</v>
      </c>
      <c r="E205" s="1">
        <v>10</v>
      </c>
      <c r="F205" s="1" t="s">
        <v>35</v>
      </c>
      <c r="G205" s="1">
        <v>22.300498817306501</v>
      </c>
      <c r="H205" s="1">
        <v>21.700130141378601</v>
      </c>
      <c r="I205" s="1">
        <v>21.883136918570301</v>
      </c>
      <c r="J205" s="1">
        <f t="shared" si="6"/>
        <v>21.961255292418468</v>
      </c>
      <c r="K205" s="1">
        <v>80.183098943450702</v>
      </c>
      <c r="L205" s="1">
        <v>76.793519358847007</v>
      </c>
      <c r="M205" s="1">
        <v>76.182514542657898</v>
      </c>
      <c r="N205" s="1">
        <f t="shared" si="7"/>
        <v>77.719710948318536</v>
      </c>
    </row>
    <row r="206" spans="1:14" ht="15.75" x14ac:dyDescent="0.25">
      <c r="A206" s="1">
        <v>10987</v>
      </c>
      <c r="B206" s="1">
        <v>30</v>
      </c>
      <c r="C206" s="1" t="s">
        <v>15</v>
      </c>
      <c r="D206" s="1" t="s">
        <v>36</v>
      </c>
      <c r="E206" s="1">
        <v>11</v>
      </c>
      <c r="F206" s="1" t="s">
        <v>37</v>
      </c>
      <c r="G206" s="1">
        <v>19.9438818540211</v>
      </c>
      <c r="H206" s="1">
        <v>22.423257002436699</v>
      </c>
      <c r="I206" s="1">
        <v>21.387799359966898</v>
      </c>
      <c r="J206" s="1">
        <f t="shared" si="6"/>
        <v>21.251646072141565</v>
      </c>
      <c r="K206" s="1">
        <v>92.441319214167095</v>
      </c>
      <c r="L206" s="1">
        <v>96.803080682245096</v>
      </c>
      <c r="M206" s="1">
        <v>81.290837975386097</v>
      </c>
      <c r="N206" s="1">
        <f t="shared" si="7"/>
        <v>90.178412623932743</v>
      </c>
    </row>
    <row r="207" spans="1:14" ht="15.75" x14ac:dyDescent="0.25">
      <c r="A207" s="1">
        <v>10987</v>
      </c>
      <c r="B207" s="1">
        <v>30</v>
      </c>
      <c r="C207" s="1" t="s">
        <v>15</v>
      </c>
      <c r="D207" s="1" t="s">
        <v>38</v>
      </c>
      <c r="E207" s="1">
        <v>12</v>
      </c>
      <c r="F207" s="1" t="s">
        <v>39</v>
      </c>
      <c r="G207" s="1">
        <v>8.3141430980519004</v>
      </c>
      <c r="H207" s="1">
        <v>8.0594482140257995</v>
      </c>
      <c r="I207" s="1">
        <v>6.9269455245895699</v>
      </c>
      <c r="J207" s="1">
        <f t="shared" si="6"/>
        <v>7.766845612222423</v>
      </c>
      <c r="K207" s="1">
        <v>18.850147843734302</v>
      </c>
      <c r="L207" s="1">
        <v>5.27472188628695</v>
      </c>
      <c r="M207" s="1">
        <v>25.3783949775313</v>
      </c>
      <c r="N207" s="1">
        <f t="shared" si="7"/>
        <v>16.501088235850851</v>
      </c>
    </row>
    <row r="208" spans="1:14" ht="15.75" x14ac:dyDescent="0.25">
      <c r="A208" s="1">
        <v>10987</v>
      </c>
      <c r="B208" s="1">
        <v>30</v>
      </c>
      <c r="C208" s="1" t="s">
        <v>15</v>
      </c>
      <c r="D208" s="1" t="s">
        <v>40</v>
      </c>
      <c r="E208" s="1">
        <v>13</v>
      </c>
      <c r="F208" s="1" t="s">
        <v>41</v>
      </c>
      <c r="G208" s="1">
        <v>12.8905066720761</v>
      </c>
      <c r="H208" s="1">
        <v>7.3657468180225703</v>
      </c>
      <c r="I208" s="1">
        <v>11.1934304448978</v>
      </c>
      <c r="J208" s="1">
        <f t="shared" si="6"/>
        <v>10.483227978332158</v>
      </c>
      <c r="K208" s="1">
        <v>54.4782978248316</v>
      </c>
      <c r="L208" s="1">
        <v>15.0901944458596</v>
      </c>
      <c r="M208" s="1">
        <v>27.6437961598828</v>
      </c>
      <c r="N208" s="1">
        <f t="shared" si="7"/>
        <v>32.404096143524661</v>
      </c>
    </row>
    <row r="209" spans="1:14" ht="15.75" x14ac:dyDescent="0.25">
      <c r="A209" s="1">
        <v>10987</v>
      </c>
      <c r="B209" s="1">
        <v>30</v>
      </c>
      <c r="C209" s="1" t="s">
        <v>15</v>
      </c>
      <c r="D209" s="1" t="s">
        <v>42</v>
      </c>
      <c r="E209" s="1">
        <v>14</v>
      </c>
      <c r="F209" s="1" t="s">
        <v>43</v>
      </c>
      <c r="G209" s="1">
        <v>31.970666183133599</v>
      </c>
      <c r="H209" s="1">
        <v>31.970534095446801</v>
      </c>
      <c r="I209" s="1">
        <v>36.664536079133903</v>
      </c>
      <c r="J209" s="1">
        <f t="shared" si="6"/>
        <v>33.535245452571438</v>
      </c>
      <c r="K209" s="1">
        <v>97.135333534529394</v>
      </c>
      <c r="L209" s="1">
        <v>94.2707660534967</v>
      </c>
      <c r="M209" s="1">
        <v>94.726627629779003</v>
      </c>
      <c r="N209" s="1">
        <f t="shared" si="7"/>
        <v>95.377575739268366</v>
      </c>
    </row>
    <row r="210" spans="1:14" ht="15.75" x14ac:dyDescent="0.25">
      <c r="A210" s="1">
        <v>10987</v>
      </c>
      <c r="B210" s="1">
        <v>30</v>
      </c>
      <c r="C210" s="1" t="s">
        <v>15</v>
      </c>
      <c r="D210" s="1" t="s">
        <v>44</v>
      </c>
      <c r="E210" s="1">
        <v>15</v>
      </c>
      <c r="F210" s="1" t="s">
        <v>45</v>
      </c>
      <c r="G210" s="1">
        <v>9.3804763681452705</v>
      </c>
      <c r="H210" s="1">
        <v>6.3425081240700401</v>
      </c>
      <c r="I210" s="1">
        <v>11.530645539013101</v>
      </c>
      <c r="J210" s="1">
        <f t="shared" si="6"/>
        <v>9.0845433437428031</v>
      </c>
      <c r="K210" s="1">
        <v>30.952324332341998</v>
      </c>
      <c r="L210" s="1">
        <v>48.004910132144602</v>
      </c>
      <c r="M210" s="1">
        <v>38.8485287136442</v>
      </c>
      <c r="N210" s="1">
        <f t="shared" si="7"/>
        <v>39.268587726043599</v>
      </c>
    </row>
    <row r="211" spans="1:14" ht="15.75" x14ac:dyDescent="0.25">
      <c r="A211" s="1">
        <v>10987</v>
      </c>
      <c r="B211" s="1">
        <v>30</v>
      </c>
      <c r="C211" s="1" t="s">
        <v>15</v>
      </c>
      <c r="D211" s="1" t="s">
        <v>46</v>
      </c>
      <c r="E211" s="1">
        <v>16</v>
      </c>
      <c r="F211" s="1" t="s">
        <v>47</v>
      </c>
      <c r="G211" s="1">
        <v>21.347716859628999</v>
      </c>
      <c r="H211" s="1">
        <v>20.362032031870001</v>
      </c>
      <c r="I211" s="1">
        <v>24.406964041383301</v>
      </c>
      <c r="J211" s="1">
        <f t="shared" si="6"/>
        <v>22.038904310960771</v>
      </c>
      <c r="K211" s="1">
        <v>63.4692880710613</v>
      </c>
      <c r="L211" s="1">
        <v>0.36289418662177297</v>
      </c>
      <c r="M211" s="1">
        <v>42.842368656012603</v>
      </c>
      <c r="N211" s="1">
        <f t="shared" si="7"/>
        <v>35.558183637898559</v>
      </c>
    </row>
    <row r="212" spans="1:14" ht="15.75" x14ac:dyDescent="0.25">
      <c r="A212" s="1">
        <v>10987</v>
      </c>
      <c r="B212" s="1">
        <v>30</v>
      </c>
      <c r="C212" s="1" t="s">
        <v>15</v>
      </c>
      <c r="D212" s="1" t="s">
        <v>48</v>
      </c>
      <c r="E212" s="1">
        <v>17</v>
      </c>
      <c r="F212" s="1" t="s">
        <v>49</v>
      </c>
      <c r="G212" s="1">
        <v>22.0986096155411</v>
      </c>
      <c r="H212" s="1">
        <v>11.6621867937115</v>
      </c>
      <c r="I212" s="1">
        <v>5.22780707362464</v>
      </c>
      <c r="J212" s="1">
        <f t="shared" si="6"/>
        <v>12.99620116095908</v>
      </c>
      <c r="K212" s="1">
        <v>46.584201154750403</v>
      </c>
      <c r="L212" s="1">
        <v>16.6620905979157</v>
      </c>
      <c r="M212" s="1">
        <v>35.464993428712297</v>
      </c>
      <c r="N212" s="1">
        <f t="shared" si="7"/>
        <v>32.903761727126131</v>
      </c>
    </row>
    <row r="213" spans="1:14" ht="15.75" x14ac:dyDescent="0.25">
      <c r="A213" s="1">
        <v>10987</v>
      </c>
      <c r="B213" s="1">
        <v>30</v>
      </c>
      <c r="C213" s="1" t="s">
        <v>15</v>
      </c>
      <c r="D213" s="1" t="s">
        <v>50</v>
      </c>
      <c r="E213" s="1">
        <v>18</v>
      </c>
      <c r="F213" s="1" t="s">
        <v>51</v>
      </c>
      <c r="G213" s="1">
        <v>31.386112703972302</v>
      </c>
      <c r="H213" s="1">
        <v>30.032593869111199</v>
      </c>
      <c r="I213" s="1">
        <v>29.5197723830378</v>
      </c>
      <c r="J213" s="1">
        <f t="shared" si="6"/>
        <v>30.312826318707099</v>
      </c>
      <c r="K213" s="1">
        <v>85.634521726727897</v>
      </c>
      <c r="L213" s="1">
        <v>89.274391297670306</v>
      </c>
      <c r="M213" s="1">
        <v>83.141088811383298</v>
      </c>
      <c r="N213" s="1">
        <f t="shared" si="7"/>
        <v>86.016667278593829</v>
      </c>
    </row>
    <row r="214" spans="1:14" ht="15.75" x14ac:dyDescent="0.25">
      <c r="A214" s="1">
        <v>10987</v>
      </c>
      <c r="B214" s="1">
        <v>30</v>
      </c>
      <c r="C214" s="1" t="s">
        <v>15</v>
      </c>
      <c r="D214" s="1" t="s">
        <v>52</v>
      </c>
      <c r="E214" s="1">
        <v>19</v>
      </c>
      <c r="F214" s="1" t="s">
        <v>53</v>
      </c>
      <c r="G214" s="1">
        <v>8.7111346451173297</v>
      </c>
      <c r="H214" s="1">
        <v>7.2540395771247104</v>
      </c>
      <c r="I214" s="1">
        <v>8.51413832101154</v>
      </c>
      <c r="J214" s="1">
        <f t="shared" si="6"/>
        <v>8.1597708477511937</v>
      </c>
      <c r="K214" s="1">
        <v>43.689879986272899</v>
      </c>
      <c r="L214" s="1">
        <v>31.582493242430701</v>
      </c>
      <c r="M214" s="1">
        <v>33.308922912660996</v>
      </c>
      <c r="N214" s="1">
        <f t="shared" si="7"/>
        <v>36.193765380454863</v>
      </c>
    </row>
    <row r="215" spans="1:14" ht="15.75" x14ac:dyDescent="0.25">
      <c r="A215" s="1">
        <v>10987</v>
      </c>
      <c r="B215" s="1">
        <v>30</v>
      </c>
      <c r="C215" s="1" t="s">
        <v>15</v>
      </c>
      <c r="D215" s="1" t="s">
        <v>54</v>
      </c>
      <c r="E215" s="1">
        <v>20</v>
      </c>
      <c r="F215" s="1" t="s">
        <v>55</v>
      </c>
      <c r="G215" s="1">
        <v>86.000387995754494</v>
      </c>
      <c r="H215" s="1">
        <v>80.464874504086097</v>
      </c>
      <c r="I215" s="1">
        <v>80.296881038996503</v>
      </c>
      <c r="J215" s="1">
        <f t="shared" si="6"/>
        <v>82.254047846279036</v>
      </c>
      <c r="K215" s="1">
        <v>244.84276655971101</v>
      </c>
      <c r="L215" s="1">
        <v>231.364015330087</v>
      </c>
      <c r="M215" s="1">
        <v>202.27677790772199</v>
      </c>
      <c r="N215" s="1">
        <f t="shared" si="7"/>
        <v>226.16118659917333</v>
      </c>
    </row>
    <row r="216" spans="1:14" ht="15.75" x14ac:dyDescent="0.25">
      <c r="A216" s="1">
        <v>10987</v>
      </c>
      <c r="B216" s="1">
        <v>30</v>
      </c>
      <c r="C216" s="1" t="s">
        <v>15</v>
      </c>
      <c r="D216" s="1" t="s">
        <v>56</v>
      </c>
      <c r="E216" s="1">
        <v>21</v>
      </c>
      <c r="F216" s="1" t="s">
        <v>57</v>
      </c>
      <c r="G216" s="1">
        <v>14.8908394185063</v>
      </c>
      <c r="H216" s="1">
        <v>14.9940898053888</v>
      </c>
      <c r="I216" s="1">
        <v>15.4196826134845</v>
      </c>
      <c r="J216" s="1">
        <f t="shared" si="6"/>
        <v>15.101537279126532</v>
      </c>
      <c r="K216" s="1">
        <v>52.027426165893097</v>
      </c>
      <c r="L216" s="1">
        <v>46.5036954177463</v>
      </c>
      <c r="M216" s="1">
        <v>45.3778892342647</v>
      </c>
      <c r="N216" s="1">
        <f t="shared" si="7"/>
        <v>47.969670272634694</v>
      </c>
    </row>
    <row r="217" spans="1:14" ht="15.75" x14ac:dyDescent="0.25">
      <c r="A217" s="1">
        <v>10987</v>
      </c>
      <c r="B217" s="1">
        <v>30</v>
      </c>
      <c r="C217" s="1" t="s">
        <v>15</v>
      </c>
      <c r="D217" s="1" t="s">
        <v>58</v>
      </c>
      <c r="E217" s="1">
        <v>22</v>
      </c>
      <c r="F217" s="1" t="s">
        <v>59</v>
      </c>
      <c r="G217" s="1">
        <v>5.7980831473646397</v>
      </c>
      <c r="H217" s="1">
        <v>3.8832893973314602</v>
      </c>
      <c r="I217" s="1">
        <v>4.5906678746960097</v>
      </c>
      <c r="J217" s="1">
        <f t="shared" si="6"/>
        <v>4.7573468064640361</v>
      </c>
      <c r="K217" s="1">
        <v>19.510383567470502</v>
      </c>
      <c r="L217" s="1">
        <v>4.7552781490376601</v>
      </c>
      <c r="M217" s="1">
        <v>18.619085964623999</v>
      </c>
      <c r="N217" s="1">
        <f t="shared" si="7"/>
        <v>14.294915893710721</v>
      </c>
    </row>
    <row r="218" spans="1:14" ht="15.75" x14ac:dyDescent="0.25">
      <c r="A218" s="1">
        <v>10987</v>
      </c>
      <c r="B218" s="1">
        <v>30</v>
      </c>
      <c r="C218" s="1" t="s">
        <v>15</v>
      </c>
      <c r="D218" s="1" t="s">
        <v>60</v>
      </c>
      <c r="E218" s="1">
        <v>23</v>
      </c>
      <c r="F218" s="1" t="s">
        <v>61</v>
      </c>
      <c r="G218" s="1">
        <v>27.889821452509</v>
      </c>
      <c r="H218" s="1">
        <v>30.880471205298502</v>
      </c>
      <c r="I218" s="1">
        <v>35.204609056720301</v>
      </c>
      <c r="J218" s="1">
        <f t="shared" si="6"/>
        <v>31.324967238175933</v>
      </c>
      <c r="K218" s="1">
        <v>98.648292221492994</v>
      </c>
      <c r="L218" s="1">
        <v>104.107272996341</v>
      </c>
      <c r="M218" s="1">
        <v>102.235075299313</v>
      </c>
      <c r="N218" s="1">
        <f t="shared" si="7"/>
        <v>101.66354683904899</v>
      </c>
    </row>
    <row r="219" spans="1:14" ht="15.75" x14ac:dyDescent="0.25">
      <c r="A219" s="1">
        <v>10987</v>
      </c>
      <c r="B219" s="1">
        <v>30</v>
      </c>
      <c r="C219" s="1" t="s">
        <v>15</v>
      </c>
      <c r="D219" s="1" t="s">
        <v>62</v>
      </c>
      <c r="E219" s="1">
        <v>24</v>
      </c>
      <c r="F219" s="1" t="s">
        <v>63</v>
      </c>
      <c r="G219" s="1">
        <v>15.4345653863155</v>
      </c>
      <c r="H219" s="1">
        <v>17.6162518897011</v>
      </c>
      <c r="I219" s="1">
        <v>17.1524937305708</v>
      </c>
      <c r="J219" s="1">
        <f t="shared" si="6"/>
        <v>16.734437002195801</v>
      </c>
      <c r="K219" s="1">
        <v>95.412910969885601</v>
      </c>
      <c r="L219" s="1">
        <v>96.577068621218402</v>
      </c>
      <c r="M219" s="1">
        <v>78.578382454089606</v>
      </c>
      <c r="N219" s="1">
        <f t="shared" si="7"/>
        <v>90.189454015064541</v>
      </c>
    </row>
    <row r="220" spans="1:14" ht="15.75" x14ac:dyDescent="0.25">
      <c r="A220" s="1">
        <v>10987</v>
      </c>
      <c r="B220" s="1">
        <v>30</v>
      </c>
      <c r="C220" s="1" t="s">
        <v>15</v>
      </c>
      <c r="D220" s="1" t="s">
        <v>64</v>
      </c>
      <c r="E220" s="1">
        <v>25</v>
      </c>
      <c r="F220" s="1" t="s">
        <v>65</v>
      </c>
      <c r="G220" s="1">
        <v>6.2489449076230104</v>
      </c>
      <c r="H220" s="1">
        <v>5.9051485975075799</v>
      </c>
      <c r="I220" s="1">
        <v>6.6111574775527897</v>
      </c>
      <c r="J220" s="1">
        <f t="shared" si="6"/>
        <v>6.25508366089446</v>
      </c>
      <c r="K220" s="1">
        <v>15.327388583437299</v>
      </c>
      <c r="L220" s="1">
        <v>4.1058670032960602</v>
      </c>
      <c r="M220" s="1">
        <v>19.587055061173</v>
      </c>
      <c r="N220" s="1">
        <f t="shared" si="7"/>
        <v>13.006770215968785</v>
      </c>
    </row>
    <row r="221" spans="1:14" ht="15.75" x14ac:dyDescent="0.25">
      <c r="A221" s="1">
        <v>10987</v>
      </c>
      <c r="B221" s="1">
        <v>30</v>
      </c>
      <c r="C221" s="1" t="s">
        <v>15</v>
      </c>
      <c r="D221" s="1" t="s">
        <v>66</v>
      </c>
      <c r="E221" s="1">
        <v>26</v>
      </c>
      <c r="F221" s="1" t="s">
        <v>67</v>
      </c>
      <c r="G221" s="1">
        <v>40.921578877548399</v>
      </c>
      <c r="H221" s="1">
        <v>36.7824939223797</v>
      </c>
      <c r="I221" s="1">
        <v>23.8002287229289</v>
      </c>
      <c r="J221" s="1">
        <f t="shared" si="6"/>
        <v>33.834767174285666</v>
      </c>
      <c r="K221" s="1">
        <v>103.137043065805</v>
      </c>
      <c r="L221" s="1">
        <v>91.181016555047194</v>
      </c>
      <c r="M221" s="1">
        <v>97.036551434039893</v>
      </c>
      <c r="N221" s="1">
        <f t="shared" si="7"/>
        <v>97.11820368496403</v>
      </c>
    </row>
    <row r="222" spans="1:14" ht="15.75" x14ac:dyDescent="0.25">
      <c r="A222" s="1">
        <v>10987</v>
      </c>
      <c r="B222" s="1">
        <v>30</v>
      </c>
      <c r="C222" s="1" t="s">
        <v>15</v>
      </c>
      <c r="D222" s="1" t="s">
        <v>68</v>
      </c>
      <c r="E222" s="1">
        <v>27</v>
      </c>
      <c r="F222" s="1" t="s">
        <v>69</v>
      </c>
      <c r="G222" s="1">
        <v>12.8251882828497</v>
      </c>
      <c r="H222" s="1">
        <v>8.7863111981213304</v>
      </c>
      <c r="I222" s="1">
        <v>11.8022587033397</v>
      </c>
      <c r="J222" s="1">
        <f t="shared" si="6"/>
        <v>11.137919394770243</v>
      </c>
      <c r="K222" s="1">
        <v>69.103805860065407</v>
      </c>
      <c r="L222" s="1">
        <v>59.280635827947698</v>
      </c>
      <c r="M222" s="1">
        <v>36.884858296766403</v>
      </c>
      <c r="N222" s="1">
        <f t="shared" si="7"/>
        <v>55.089766661593167</v>
      </c>
    </row>
    <row r="223" spans="1:14" ht="15.75" x14ac:dyDescent="0.25">
      <c r="A223" s="1">
        <v>10987</v>
      </c>
      <c r="B223" s="1">
        <v>30</v>
      </c>
      <c r="C223" s="1" t="s">
        <v>15</v>
      </c>
      <c r="D223" s="1" t="s">
        <v>70</v>
      </c>
      <c r="E223" s="1">
        <v>28</v>
      </c>
      <c r="F223" s="1" t="s">
        <v>71</v>
      </c>
      <c r="G223" s="1">
        <v>106.198915227638</v>
      </c>
      <c r="H223" s="1">
        <v>95.730433811961703</v>
      </c>
      <c r="I223" s="1">
        <v>99.929540539224902</v>
      </c>
      <c r="J223" s="1">
        <f t="shared" si="6"/>
        <v>100.6196298596082</v>
      </c>
      <c r="K223" s="1">
        <v>200.96279156715099</v>
      </c>
      <c r="L223" s="1">
        <v>231.23179779346401</v>
      </c>
      <c r="M223" s="1">
        <v>202.73497893621001</v>
      </c>
      <c r="N223" s="1">
        <f t="shared" si="7"/>
        <v>211.64318943227499</v>
      </c>
    </row>
    <row r="224" spans="1:14" ht="15.75" x14ac:dyDescent="0.25">
      <c r="A224" s="1">
        <v>10987</v>
      </c>
      <c r="B224" s="1">
        <v>30</v>
      </c>
      <c r="C224" s="1" t="s">
        <v>15</v>
      </c>
      <c r="D224" s="1" t="s">
        <v>72</v>
      </c>
      <c r="E224" s="1">
        <v>29</v>
      </c>
      <c r="F224" s="1" t="s">
        <v>73</v>
      </c>
      <c r="G224" s="1">
        <v>10.798664383197099</v>
      </c>
      <c r="H224" s="1">
        <v>8.1200507861297009</v>
      </c>
      <c r="I224" s="1">
        <v>11.291817836787899</v>
      </c>
      <c r="J224" s="1">
        <f t="shared" si="6"/>
        <v>10.0701776687049</v>
      </c>
      <c r="K224" s="1">
        <v>53.562667682176802</v>
      </c>
      <c r="L224" s="1">
        <v>39.446649460070901</v>
      </c>
      <c r="M224" s="1">
        <v>36.1125206927032</v>
      </c>
      <c r="N224" s="1">
        <f t="shared" si="7"/>
        <v>43.040612611650296</v>
      </c>
    </row>
    <row r="225" spans="1:14" ht="15.75" x14ac:dyDescent="0.25">
      <c r="A225" s="1">
        <v>10987</v>
      </c>
      <c r="B225" s="1">
        <v>30</v>
      </c>
      <c r="C225" s="1" t="s">
        <v>15</v>
      </c>
      <c r="D225" s="1" t="s">
        <v>74</v>
      </c>
      <c r="E225" s="1">
        <v>30</v>
      </c>
      <c r="F225" s="1" t="s">
        <v>75</v>
      </c>
      <c r="G225" s="1">
        <v>11.3402788049417</v>
      </c>
      <c r="H225" s="1">
        <v>3.31149729629609</v>
      </c>
      <c r="I225" s="1">
        <v>14.134043487499101</v>
      </c>
      <c r="J225" s="1">
        <f t="shared" si="6"/>
        <v>9.5952731962456301</v>
      </c>
      <c r="K225" s="1">
        <v>44.732905050185799</v>
      </c>
      <c r="L225" s="1">
        <v>2.32249125168779</v>
      </c>
      <c r="M225" s="1">
        <v>26.551669710230598</v>
      </c>
      <c r="N225" s="1">
        <f t="shared" si="7"/>
        <v>24.535688670701393</v>
      </c>
    </row>
    <row r="226" spans="1:14" ht="15.75" x14ac:dyDescent="0.25">
      <c r="A226" s="1">
        <v>10987</v>
      </c>
      <c r="B226" s="1">
        <v>30</v>
      </c>
      <c r="C226" s="1" t="s">
        <v>15</v>
      </c>
      <c r="D226" s="1" t="s">
        <v>76</v>
      </c>
      <c r="E226" s="1">
        <v>31</v>
      </c>
      <c r="F226" s="1" t="s">
        <v>77</v>
      </c>
      <c r="G226" s="1">
        <v>12.715863971801401</v>
      </c>
      <c r="H226" s="1">
        <v>20.9879604177152</v>
      </c>
      <c r="I226" s="1">
        <v>30.4960073929727</v>
      </c>
      <c r="J226" s="1">
        <f t="shared" si="6"/>
        <v>21.399943927496434</v>
      </c>
      <c r="K226" s="1">
        <v>55.279775255314298</v>
      </c>
      <c r="L226" s="1">
        <v>69.404812748476303</v>
      </c>
      <c r="M226" s="1">
        <v>59.443464178223799</v>
      </c>
      <c r="N226" s="1">
        <f t="shared" si="7"/>
        <v>61.376017394004798</v>
      </c>
    </row>
    <row r="227" spans="1:14" ht="15.75" x14ac:dyDescent="0.25">
      <c r="A227" s="1">
        <v>10987</v>
      </c>
      <c r="B227" s="1">
        <v>30</v>
      </c>
      <c r="C227" s="1" t="s">
        <v>15</v>
      </c>
      <c r="D227" s="1" t="s">
        <v>78</v>
      </c>
      <c r="E227" s="1">
        <v>32</v>
      </c>
      <c r="F227" s="1" t="s">
        <v>79</v>
      </c>
      <c r="G227" s="1">
        <v>10.139110279491</v>
      </c>
      <c r="H227" s="1">
        <v>6.6966578007996498</v>
      </c>
      <c r="I227" s="1">
        <v>9.3048584934649092</v>
      </c>
      <c r="J227" s="1">
        <f t="shared" si="6"/>
        <v>8.713542191251852</v>
      </c>
      <c r="K227" s="1">
        <v>40.008303997093101</v>
      </c>
      <c r="L227" s="1">
        <v>33.282514301369602</v>
      </c>
      <c r="M227" s="1">
        <v>35.758627678158199</v>
      </c>
      <c r="N227" s="1">
        <f t="shared" si="7"/>
        <v>36.349815325540305</v>
      </c>
    </row>
    <row r="228" spans="1:14" ht="15.75" x14ac:dyDescent="0.25">
      <c r="A228" s="1">
        <v>10987</v>
      </c>
      <c r="B228" s="1">
        <v>30</v>
      </c>
      <c r="C228" s="1" t="s">
        <v>15</v>
      </c>
      <c r="D228" s="1" t="s">
        <v>80</v>
      </c>
      <c r="E228" s="1">
        <v>33</v>
      </c>
      <c r="F228" s="1" t="s">
        <v>81</v>
      </c>
      <c r="G228" s="1">
        <v>31.446273250548799</v>
      </c>
      <c r="H228" s="1">
        <v>29.184389865772498</v>
      </c>
      <c r="I228" s="1">
        <v>32.891631091921703</v>
      </c>
      <c r="J228" s="1">
        <f t="shared" si="6"/>
        <v>31.174098069414338</v>
      </c>
      <c r="K228" s="1">
        <v>95.457443471710903</v>
      </c>
      <c r="L228" s="1">
        <v>91.830195471696499</v>
      </c>
      <c r="M228" s="1">
        <v>94.757508649524695</v>
      </c>
      <c r="N228" s="1">
        <f t="shared" si="7"/>
        <v>94.015049197644032</v>
      </c>
    </row>
    <row r="229" spans="1:14" ht="15.75" x14ac:dyDescent="0.25">
      <c r="A229" s="1">
        <v>10987</v>
      </c>
      <c r="B229" s="1">
        <v>30</v>
      </c>
      <c r="C229" s="1" t="s">
        <v>15</v>
      </c>
      <c r="D229" s="1" t="s">
        <v>82</v>
      </c>
      <c r="E229" s="1">
        <v>34</v>
      </c>
      <c r="F229" s="1" t="s">
        <v>83</v>
      </c>
      <c r="G229" s="1">
        <v>4.0550934456642196</v>
      </c>
      <c r="H229" s="1">
        <v>2.4146804703674101</v>
      </c>
      <c r="I229" s="1">
        <v>4.8235363494470702</v>
      </c>
      <c r="J229" s="1">
        <f t="shared" si="6"/>
        <v>3.7644367551595663</v>
      </c>
      <c r="K229" s="1">
        <v>25.643139941483501</v>
      </c>
      <c r="L229" s="1">
        <v>1.6965091219511701</v>
      </c>
      <c r="M229" s="1">
        <v>16.311838156168498</v>
      </c>
      <c r="N229" s="1">
        <f t="shared" si="7"/>
        <v>14.550495739867722</v>
      </c>
    </row>
    <row r="230" spans="1:14" ht="15.75" x14ac:dyDescent="0.25">
      <c r="A230" s="1">
        <v>10987</v>
      </c>
      <c r="B230" s="1">
        <v>30</v>
      </c>
      <c r="C230" s="1" t="s">
        <v>15</v>
      </c>
      <c r="D230" s="1" t="s">
        <v>84</v>
      </c>
      <c r="E230" s="1">
        <v>35</v>
      </c>
      <c r="F230" s="1" t="s">
        <v>85</v>
      </c>
      <c r="G230" s="1">
        <v>5.09613040065459</v>
      </c>
      <c r="H230" s="1">
        <v>7.0531369599480298</v>
      </c>
      <c r="I230" s="1">
        <v>4.7678594430368797</v>
      </c>
      <c r="J230" s="1">
        <f t="shared" si="6"/>
        <v>5.6390422678798329</v>
      </c>
      <c r="K230" s="1">
        <v>26.9410763822737</v>
      </c>
      <c r="L230" s="1">
        <v>20.153377575533501</v>
      </c>
      <c r="M230" s="1">
        <v>21.464916093728</v>
      </c>
      <c r="N230" s="1">
        <f t="shared" si="7"/>
        <v>22.853123350511737</v>
      </c>
    </row>
    <row r="231" spans="1:14" ht="15.75" x14ac:dyDescent="0.25">
      <c r="A231" s="1">
        <v>10987</v>
      </c>
      <c r="B231" s="1">
        <v>30</v>
      </c>
      <c r="C231" s="1" t="s">
        <v>15</v>
      </c>
      <c r="D231" s="1" t="s">
        <v>86</v>
      </c>
      <c r="E231" s="1">
        <v>36</v>
      </c>
      <c r="F231" s="1" t="s">
        <v>87</v>
      </c>
      <c r="G231" s="1">
        <v>6.1339018935335501</v>
      </c>
      <c r="H231" s="1">
        <v>5.6679896288059997</v>
      </c>
      <c r="I231" s="1">
        <v>6.02354152409732</v>
      </c>
      <c r="J231" s="1">
        <f t="shared" si="6"/>
        <v>5.9418110154789572</v>
      </c>
      <c r="K231" s="1">
        <v>17.129944486680699</v>
      </c>
      <c r="L231" s="1">
        <v>2.5722378546082298</v>
      </c>
      <c r="M231" s="1">
        <v>23.529666697305</v>
      </c>
      <c r="N231" s="1">
        <f t="shared" si="7"/>
        <v>14.410616346197976</v>
      </c>
    </row>
    <row r="232" spans="1:14" ht="15.75" x14ac:dyDescent="0.25">
      <c r="A232" s="1">
        <v>10987</v>
      </c>
      <c r="B232" s="1">
        <v>30</v>
      </c>
      <c r="C232" s="1" t="s">
        <v>15</v>
      </c>
      <c r="D232" s="1" t="s">
        <v>88</v>
      </c>
      <c r="E232" s="1">
        <v>37</v>
      </c>
      <c r="F232" s="1" t="s">
        <v>89</v>
      </c>
      <c r="G232" s="1">
        <v>16.764211273844801</v>
      </c>
      <c r="H232" s="1">
        <v>11.985329655853199</v>
      </c>
      <c r="I232" s="1">
        <v>14.5336652188976</v>
      </c>
      <c r="J232" s="1">
        <f t="shared" si="6"/>
        <v>14.427735382865199</v>
      </c>
      <c r="K232" s="1">
        <v>66.128002769598794</v>
      </c>
      <c r="L232" s="1">
        <v>72.679833292735196</v>
      </c>
      <c r="M232" s="1">
        <v>64.056749885979002</v>
      </c>
      <c r="N232" s="1">
        <f t="shared" si="7"/>
        <v>67.621528649437664</v>
      </c>
    </row>
    <row r="233" spans="1:14" ht="15.75" x14ac:dyDescent="0.25">
      <c r="A233" s="1">
        <v>10987</v>
      </c>
      <c r="B233" s="1">
        <v>30</v>
      </c>
      <c r="C233" s="1" t="s">
        <v>15</v>
      </c>
      <c r="D233" s="1" t="s">
        <v>90</v>
      </c>
      <c r="E233" s="1">
        <v>38</v>
      </c>
      <c r="F233" s="1" t="s">
        <v>91</v>
      </c>
      <c r="G233" s="1">
        <v>5.8422201039316697</v>
      </c>
      <c r="H233" s="1">
        <v>4.4061145234512002</v>
      </c>
      <c r="I233" s="1">
        <v>8.5413767016226494</v>
      </c>
      <c r="J233" s="1">
        <f t="shared" si="6"/>
        <v>6.2632371096685064</v>
      </c>
      <c r="K233" s="1">
        <v>4.5059460406528604</v>
      </c>
      <c r="L233" s="1">
        <v>2.0261231159736299</v>
      </c>
      <c r="M233" s="1">
        <v>11.535039597485699</v>
      </c>
      <c r="N233" s="1">
        <f t="shared" si="7"/>
        <v>6.0223695847040633</v>
      </c>
    </row>
    <row r="234" spans="1:14" ht="15.75" x14ac:dyDescent="0.25">
      <c r="A234" s="1">
        <v>10987</v>
      </c>
      <c r="B234" s="1">
        <v>30</v>
      </c>
      <c r="C234" s="1" t="s">
        <v>15</v>
      </c>
      <c r="D234" s="1" t="s">
        <v>92</v>
      </c>
      <c r="E234" s="1">
        <v>39</v>
      </c>
      <c r="F234" s="1" t="s">
        <v>93</v>
      </c>
      <c r="G234" s="1">
        <v>12.4018583568753</v>
      </c>
      <c r="H234" s="1">
        <v>19.351417951688099</v>
      </c>
      <c r="I234" s="1">
        <v>10.826492301299099</v>
      </c>
      <c r="J234" s="1">
        <f t="shared" si="6"/>
        <v>14.193256203287499</v>
      </c>
      <c r="K234" s="1">
        <v>44.345118207568802</v>
      </c>
      <c r="L234" s="1">
        <v>19.266502576797901</v>
      </c>
      <c r="M234" s="1">
        <v>32.313207255505901</v>
      </c>
      <c r="N234" s="1">
        <f t="shared" si="7"/>
        <v>31.974942679957536</v>
      </c>
    </row>
    <row r="235" spans="1:14" ht="15.75" x14ac:dyDescent="0.25">
      <c r="A235" s="1">
        <v>10987</v>
      </c>
      <c r="B235" s="1">
        <v>30</v>
      </c>
      <c r="C235" s="1" t="s">
        <v>15</v>
      </c>
      <c r="D235" s="1" t="s">
        <v>94</v>
      </c>
      <c r="E235" s="1">
        <v>40</v>
      </c>
      <c r="F235" s="1" t="s">
        <v>95</v>
      </c>
      <c r="G235" s="1">
        <v>6.2376019433897696</v>
      </c>
      <c r="H235" s="1">
        <v>2.4067259312768599</v>
      </c>
      <c r="I235" s="1">
        <v>5.7600172989169796</v>
      </c>
      <c r="J235" s="1">
        <f t="shared" si="6"/>
        <v>4.801448391194536</v>
      </c>
      <c r="K235" s="1">
        <v>23.001101588196398</v>
      </c>
      <c r="L235" s="1">
        <v>0.20765499799383499</v>
      </c>
      <c r="M235" s="1">
        <v>7.3108360083244399</v>
      </c>
      <c r="N235" s="1">
        <f t="shared" si="7"/>
        <v>10.173197531504892</v>
      </c>
    </row>
    <row r="236" spans="1:14" ht="15.75" x14ac:dyDescent="0.25">
      <c r="A236" s="1">
        <v>10987</v>
      </c>
      <c r="B236" s="1">
        <v>30</v>
      </c>
      <c r="C236" s="1" t="s">
        <v>15</v>
      </c>
      <c r="D236" s="1" t="s">
        <v>96</v>
      </c>
      <c r="E236" s="1">
        <v>41</v>
      </c>
      <c r="F236" s="1" t="s">
        <v>97</v>
      </c>
      <c r="G236" s="1">
        <v>7.2738929265007597</v>
      </c>
      <c r="H236" s="1">
        <v>5.5459985141962598</v>
      </c>
      <c r="I236" s="1">
        <v>10.148418639069501</v>
      </c>
      <c r="J236" s="1">
        <f t="shared" si="6"/>
        <v>7.6561033599221737</v>
      </c>
      <c r="K236" s="1">
        <v>39.487645112637097</v>
      </c>
      <c r="L236" s="1">
        <v>37.215101664691602</v>
      </c>
      <c r="M236" s="1">
        <v>26.828005819226899</v>
      </c>
      <c r="N236" s="1">
        <f t="shared" si="7"/>
        <v>34.510250865518536</v>
      </c>
    </row>
    <row r="237" spans="1:14" ht="15.75" x14ac:dyDescent="0.25">
      <c r="A237" s="1">
        <v>10987</v>
      </c>
      <c r="B237" s="1">
        <v>30</v>
      </c>
      <c r="C237" s="1" t="s">
        <v>15</v>
      </c>
      <c r="D237" s="1" t="s">
        <v>98</v>
      </c>
      <c r="E237" s="1">
        <v>42</v>
      </c>
      <c r="F237" s="1" t="s">
        <v>99</v>
      </c>
      <c r="G237" s="1">
        <v>14.856269826881499</v>
      </c>
      <c r="H237" s="1">
        <v>13.305773514346701</v>
      </c>
      <c r="I237" s="1">
        <v>12.094900351483799</v>
      </c>
      <c r="J237" s="1">
        <f t="shared" si="6"/>
        <v>13.418981230904</v>
      </c>
      <c r="K237" s="1">
        <v>63.550705808298098</v>
      </c>
      <c r="L237" s="1">
        <v>49.508577719570297</v>
      </c>
      <c r="M237" s="1">
        <v>42.461104867771297</v>
      </c>
      <c r="N237" s="1">
        <f t="shared" si="7"/>
        <v>51.840129465213231</v>
      </c>
    </row>
    <row r="238" spans="1:14" ht="15.75" x14ac:dyDescent="0.25">
      <c r="A238" s="1">
        <v>10987</v>
      </c>
      <c r="B238" s="1">
        <v>30</v>
      </c>
      <c r="C238" s="1" t="s">
        <v>15</v>
      </c>
      <c r="D238" s="1" t="s">
        <v>100</v>
      </c>
      <c r="E238" s="1">
        <v>43</v>
      </c>
      <c r="F238" s="1" t="s">
        <v>101</v>
      </c>
      <c r="G238" s="1">
        <v>5.2555099918389603</v>
      </c>
      <c r="H238" s="1">
        <v>3.9020382077975801</v>
      </c>
      <c r="I238" s="1">
        <v>3.92745034410903</v>
      </c>
      <c r="J238" s="1">
        <f t="shared" si="6"/>
        <v>4.3616661812485233</v>
      </c>
      <c r="K238" s="1">
        <v>7.5892136390111196</v>
      </c>
      <c r="L238" s="1">
        <v>1.0396959423266099</v>
      </c>
      <c r="M238" s="1">
        <v>9.2974314808089602</v>
      </c>
      <c r="N238" s="1">
        <f t="shared" si="7"/>
        <v>5.9754470207155634</v>
      </c>
    </row>
    <row r="239" spans="1:14" ht="15.75" x14ac:dyDescent="0.25">
      <c r="A239" s="1">
        <v>10987</v>
      </c>
      <c r="B239" s="1">
        <v>30</v>
      </c>
      <c r="C239" s="1" t="s">
        <v>15</v>
      </c>
      <c r="D239" s="1" t="s">
        <v>102</v>
      </c>
      <c r="E239" s="1">
        <v>44</v>
      </c>
      <c r="F239" s="1" t="s">
        <v>103</v>
      </c>
      <c r="G239" s="1">
        <v>6.2130853209012598</v>
      </c>
      <c r="H239" s="1">
        <v>5.2358919609591901</v>
      </c>
      <c r="I239" s="1">
        <v>3.55334357492168</v>
      </c>
      <c r="J239" s="1">
        <f t="shared" si="6"/>
        <v>5.0007736189273766</v>
      </c>
      <c r="K239" s="1">
        <v>12.12012855091</v>
      </c>
      <c r="L239" s="1">
        <v>1.24682987502411</v>
      </c>
      <c r="M239" s="1">
        <v>7.3090265287224501</v>
      </c>
      <c r="N239" s="1">
        <f t="shared" si="7"/>
        <v>6.8919949848855202</v>
      </c>
    </row>
    <row r="240" spans="1:14" ht="15.75" x14ac:dyDescent="0.25">
      <c r="A240" s="1">
        <v>10987</v>
      </c>
      <c r="B240" s="1">
        <v>30</v>
      </c>
      <c r="C240" s="1" t="s">
        <v>15</v>
      </c>
      <c r="D240" s="1" t="s">
        <v>104</v>
      </c>
      <c r="E240" s="1">
        <v>45</v>
      </c>
      <c r="F240" s="1" t="s">
        <v>105</v>
      </c>
      <c r="G240" s="1">
        <v>4.4868649710296902</v>
      </c>
      <c r="H240" s="1">
        <v>4.97717299253853</v>
      </c>
      <c r="I240" s="1">
        <v>2.95681582516929</v>
      </c>
      <c r="J240" s="1">
        <f t="shared" si="6"/>
        <v>4.140284596245837</v>
      </c>
      <c r="K240" s="1">
        <v>21.953048660077201</v>
      </c>
      <c r="L240" s="1">
        <v>14.970440323075501</v>
      </c>
      <c r="M240" s="1">
        <v>8.2339746706337706</v>
      </c>
      <c r="N240" s="1">
        <f t="shared" si="7"/>
        <v>15.052487884595491</v>
      </c>
    </row>
    <row r="241" spans="1:14" ht="15.75" x14ac:dyDescent="0.25">
      <c r="A241" s="1">
        <v>10987</v>
      </c>
      <c r="B241" s="1">
        <v>30</v>
      </c>
      <c r="C241" s="1" t="s">
        <v>15</v>
      </c>
      <c r="D241" s="1" t="s">
        <v>106</v>
      </c>
      <c r="E241" s="1">
        <v>46</v>
      </c>
      <c r="F241" s="1" t="s">
        <v>107</v>
      </c>
      <c r="G241" s="1">
        <v>3.91594627933907</v>
      </c>
      <c r="H241" s="1">
        <v>1.3802620762449</v>
      </c>
      <c r="I241" s="1">
        <v>5.3081942896754599</v>
      </c>
      <c r="J241" s="1">
        <f t="shared" si="6"/>
        <v>3.5348008817531436</v>
      </c>
      <c r="K241" s="1">
        <v>21.433275216960901</v>
      </c>
      <c r="L241" s="1">
        <v>-2.0860418618296102</v>
      </c>
      <c r="M241" s="1">
        <v>19.252494611291102</v>
      </c>
      <c r="N241" s="1">
        <f t="shared" si="7"/>
        <v>12.866575988807464</v>
      </c>
    </row>
    <row r="242" spans="1:14" ht="15.75" x14ac:dyDescent="0.25">
      <c r="A242" s="1">
        <v>10987</v>
      </c>
      <c r="B242" s="1">
        <v>30</v>
      </c>
      <c r="C242" s="1" t="s">
        <v>15</v>
      </c>
      <c r="D242" s="1" t="s">
        <v>108</v>
      </c>
      <c r="E242" s="1">
        <v>47</v>
      </c>
      <c r="F242" s="1" t="s">
        <v>109</v>
      </c>
      <c r="G242" s="1">
        <v>34.314794165326099</v>
      </c>
      <c r="H242" s="1">
        <v>33.977932764658497</v>
      </c>
      <c r="I242" s="1">
        <v>34.0970524292538</v>
      </c>
      <c r="J242" s="1">
        <f t="shared" si="6"/>
        <v>34.129926453079463</v>
      </c>
      <c r="K242" s="1">
        <v>109.79674710208</v>
      </c>
      <c r="L242" s="1">
        <v>108.638741117175</v>
      </c>
      <c r="M242" s="1">
        <v>103.151266978751</v>
      </c>
      <c r="N242" s="1">
        <f t="shared" si="7"/>
        <v>107.19558506600201</v>
      </c>
    </row>
    <row r="243" spans="1:14" ht="15.75" x14ac:dyDescent="0.25">
      <c r="A243" s="1">
        <v>10987</v>
      </c>
      <c r="B243" s="1">
        <v>30</v>
      </c>
      <c r="C243" s="1" t="s">
        <v>15</v>
      </c>
      <c r="D243" s="1" t="s">
        <v>110</v>
      </c>
      <c r="E243" s="1">
        <v>48</v>
      </c>
      <c r="F243" s="1" t="s">
        <v>111</v>
      </c>
      <c r="G243" s="1">
        <v>16.479575670819202</v>
      </c>
      <c r="H243" s="1">
        <v>20.845614301294798</v>
      </c>
      <c r="I243" s="1">
        <v>15.275553178892</v>
      </c>
      <c r="J243" s="1">
        <f t="shared" si="6"/>
        <v>17.533581050335332</v>
      </c>
      <c r="K243" s="1">
        <v>59.962701419902103</v>
      </c>
      <c r="L243" s="1">
        <v>59.303013207106297</v>
      </c>
      <c r="M243" s="1">
        <v>63.789014066792099</v>
      </c>
      <c r="N243" s="1">
        <f t="shared" si="7"/>
        <v>61.018242897933504</v>
      </c>
    </row>
    <row r="244" spans="1:14" ht="15.75" x14ac:dyDescent="0.25">
      <c r="A244" s="1">
        <v>10987</v>
      </c>
      <c r="B244" s="1">
        <v>30</v>
      </c>
      <c r="C244" s="1" t="s">
        <v>15</v>
      </c>
      <c r="D244" s="1" t="s">
        <v>112</v>
      </c>
      <c r="E244" s="1">
        <v>49</v>
      </c>
      <c r="F244" s="1" t="s">
        <v>113</v>
      </c>
      <c r="G244" s="1">
        <v>22.683067612687498</v>
      </c>
      <c r="H244" s="1">
        <v>20.0478835088946</v>
      </c>
      <c r="I244" s="1">
        <v>20.6524629296641</v>
      </c>
      <c r="J244" s="1">
        <f t="shared" si="6"/>
        <v>21.127804683748732</v>
      </c>
      <c r="K244" s="1">
        <v>115.45945916716499</v>
      </c>
      <c r="L244" s="1">
        <v>91.359970521571498</v>
      </c>
      <c r="M244" s="1">
        <v>81.142975046406505</v>
      </c>
      <c r="N244" s="1">
        <f t="shared" si="7"/>
        <v>95.987468245047651</v>
      </c>
    </row>
    <row r="245" spans="1:14" ht="15.75" x14ac:dyDescent="0.25">
      <c r="A245" s="1">
        <v>10987</v>
      </c>
      <c r="B245" s="1">
        <v>30</v>
      </c>
      <c r="C245" s="1" t="s">
        <v>15</v>
      </c>
      <c r="D245" s="1" t="s">
        <v>114</v>
      </c>
      <c r="E245" s="1">
        <v>50</v>
      </c>
      <c r="F245" s="1" t="s">
        <v>115</v>
      </c>
      <c r="G245" s="1">
        <v>5.6762693797001003</v>
      </c>
      <c r="H245" s="1">
        <v>9.7481817213341593</v>
      </c>
      <c r="I245" s="1">
        <v>4.4753443346349799</v>
      </c>
      <c r="J245" s="1">
        <f t="shared" si="6"/>
        <v>6.6332651452230804</v>
      </c>
      <c r="K245" s="1">
        <v>4.7264895746211799</v>
      </c>
      <c r="L245" s="1">
        <v>5.6202025676873504</v>
      </c>
      <c r="M245" s="1">
        <v>7.8685856956600801</v>
      </c>
      <c r="N245" s="1">
        <f t="shared" si="7"/>
        <v>6.0717592793228699</v>
      </c>
    </row>
    <row r="246" spans="1:14" ht="15.75" x14ac:dyDescent="0.25">
      <c r="A246" s="1">
        <v>10987</v>
      </c>
      <c r="B246" s="1">
        <v>30</v>
      </c>
      <c r="C246" s="1" t="s">
        <v>15</v>
      </c>
      <c r="D246" s="1" t="s">
        <v>116</v>
      </c>
      <c r="E246" s="1">
        <v>51</v>
      </c>
      <c r="F246" s="1" t="s">
        <v>117</v>
      </c>
      <c r="G246" s="1">
        <v>8.2325356171385309</v>
      </c>
      <c r="H246" s="1">
        <v>6.0247552679383203</v>
      </c>
      <c r="I246" s="1">
        <v>10.0712025427254</v>
      </c>
      <c r="J246" s="1">
        <f t="shared" si="6"/>
        <v>8.1094978092674168</v>
      </c>
      <c r="K246" s="1">
        <v>13.427915241372901</v>
      </c>
      <c r="L246" s="1">
        <v>4.27523684555704</v>
      </c>
      <c r="M246" s="1">
        <v>10.6308396906764</v>
      </c>
      <c r="N246" s="1">
        <f t="shared" si="7"/>
        <v>9.4446639258687792</v>
      </c>
    </row>
    <row r="247" spans="1:14" ht="15.75" x14ac:dyDescent="0.25">
      <c r="A247" s="1">
        <v>10987</v>
      </c>
      <c r="B247" s="1">
        <v>30</v>
      </c>
      <c r="C247" s="1" t="s">
        <v>15</v>
      </c>
      <c r="D247" s="1" t="s">
        <v>118</v>
      </c>
      <c r="E247" s="1">
        <v>52</v>
      </c>
      <c r="F247" s="1" t="s">
        <v>119</v>
      </c>
      <c r="G247" s="1">
        <v>13.0987225576364</v>
      </c>
      <c r="H247" s="1">
        <v>15.1117849931402</v>
      </c>
      <c r="I247" s="1">
        <v>19.3828047200466</v>
      </c>
      <c r="J247" s="1">
        <f t="shared" si="6"/>
        <v>15.864437423607733</v>
      </c>
      <c r="K247" s="1">
        <v>53.377925512978301</v>
      </c>
      <c r="L247" s="1">
        <v>35.2802068784654</v>
      </c>
      <c r="M247" s="1">
        <v>45.680576857660597</v>
      </c>
      <c r="N247" s="1">
        <f t="shared" si="7"/>
        <v>44.77956974970143</v>
      </c>
    </row>
    <row r="248" spans="1:14" ht="15.75" x14ac:dyDescent="0.25">
      <c r="A248" s="1">
        <v>10987</v>
      </c>
      <c r="B248" s="1">
        <v>30</v>
      </c>
      <c r="C248" s="1" t="s">
        <v>15</v>
      </c>
      <c r="D248" s="1" t="s">
        <v>120</v>
      </c>
      <c r="E248" s="1">
        <v>53</v>
      </c>
      <c r="F248" s="1" t="s">
        <v>121</v>
      </c>
      <c r="G248" s="1">
        <v>7.5017942944773903</v>
      </c>
      <c r="H248" s="1">
        <v>6.14175892842733</v>
      </c>
      <c r="I248" s="1">
        <v>8.9904949874217301</v>
      </c>
      <c r="J248" s="1">
        <f t="shared" si="6"/>
        <v>7.5446827367754841</v>
      </c>
      <c r="K248" s="1">
        <v>50.101983457937799</v>
      </c>
      <c r="L248" s="1">
        <v>10.322053089274901</v>
      </c>
      <c r="M248" s="1">
        <v>26.471864945148798</v>
      </c>
      <c r="N248" s="1">
        <f t="shared" si="7"/>
        <v>28.965300497453836</v>
      </c>
    </row>
    <row r="249" spans="1:14" ht="15.75" x14ac:dyDescent="0.25">
      <c r="A249" s="1">
        <v>10987</v>
      </c>
      <c r="B249" s="1">
        <v>30</v>
      </c>
      <c r="C249" s="1" t="s">
        <v>15</v>
      </c>
      <c r="D249" s="1" t="s">
        <v>122</v>
      </c>
      <c r="E249" s="1">
        <v>54</v>
      </c>
      <c r="F249" s="1" t="s">
        <v>123</v>
      </c>
      <c r="G249" s="1">
        <v>8.3641219504195607</v>
      </c>
      <c r="H249" s="1">
        <v>4.3149497971092403</v>
      </c>
      <c r="I249" s="1">
        <v>6.8397158241310896</v>
      </c>
      <c r="J249" s="1">
        <f t="shared" si="6"/>
        <v>6.5062625238866305</v>
      </c>
      <c r="K249" s="1">
        <v>35.533622603447</v>
      </c>
      <c r="L249" s="1">
        <v>12.8247055548101</v>
      </c>
      <c r="M249" s="1">
        <v>25.248344712076801</v>
      </c>
      <c r="N249" s="1">
        <f t="shared" si="7"/>
        <v>24.535557623444635</v>
      </c>
    </row>
    <row r="250" spans="1:14" ht="15.75" x14ac:dyDescent="0.25">
      <c r="A250" s="1">
        <v>10987</v>
      </c>
      <c r="B250" s="1">
        <v>30</v>
      </c>
      <c r="C250" s="1" t="s">
        <v>15</v>
      </c>
      <c r="D250" s="1" t="s">
        <v>124</v>
      </c>
      <c r="E250" s="1">
        <v>55</v>
      </c>
      <c r="F250" s="1" t="s">
        <v>125</v>
      </c>
      <c r="G250" s="1">
        <v>6.4028021205630203</v>
      </c>
      <c r="H250" s="1">
        <v>2.7773859885649399</v>
      </c>
      <c r="I250" s="1">
        <v>5.2158655822468702</v>
      </c>
      <c r="J250" s="1">
        <f t="shared" si="6"/>
        <v>4.7986845637916105</v>
      </c>
      <c r="K250" s="1">
        <v>11.855756830373799</v>
      </c>
      <c r="L250" s="1">
        <v>1.3723468958798799</v>
      </c>
      <c r="M250" s="1">
        <v>11.7278567579131</v>
      </c>
      <c r="N250" s="1">
        <f t="shared" si="7"/>
        <v>8.3186534947222608</v>
      </c>
    </row>
    <row r="251" spans="1:14" ht="15.75" x14ac:dyDescent="0.25">
      <c r="A251" s="1">
        <v>10987</v>
      </c>
      <c r="B251" s="1">
        <v>30</v>
      </c>
      <c r="C251" s="1" t="s">
        <v>15</v>
      </c>
      <c r="D251" s="1" t="s">
        <v>126</v>
      </c>
      <c r="E251" s="1">
        <v>56</v>
      </c>
      <c r="F251" s="1" t="s">
        <v>127</v>
      </c>
      <c r="G251" s="1">
        <v>5.3655873703244197</v>
      </c>
      <c r="H251" s="1">
        <v>1.5677807113015001</v>
      </c>
      <c r="I251" s="1">
        <v>5.3934990980721604</v>
      </c>
      <c r="J251" s="1">
        <f t="shared" si="6"/>
        <v>4.1089557265660268</v>
      </c>
      <c r="K251" s="1">
        <v>21.866139353050801</v>
      </c>
      <c r="L251" s="1">
        <v>3.1212578181888802</v>
      </c>
      <c r="M251" s="1">
        <v>15.5185827222647</v>
      </c>
      <c r="N251" s="1">
        <f t="shared" si="7"/>
        <v>13.501993297834794</v>
      </c>
    </row>
    <row r="252" spans="1:14" ht="15.75" x14ac:dyDescent="0.25">
      <c r="A252" s="1">
        <v>10987</v>
      </c>
      <c r="B252" s="1">
        <v>30</v>
      </c>
      <c r="C252" s="1" t="s">
        <v>15</v>
      </c>
      <c r="D252" s="1" t="s">
        <v>128</v>
      </c>
      <c r="E252" s="1">
        <v>57</v>
      </c>
      <c r="F252" s="1" t="s">
        <v>129</v>
      </c>
      <c r="G252" s="1">
        <v>17.294336304906501</v>
      </c>
      <c r="H252" s="1">
        <v>14.1136153989161</v>
      </c>
      <c r="I252" s="1">
        <v>14.841345297717099</v>
      </c>
      <c r="J252" s="1">
        <f t="shared" si="6"/>
        <v>15.416432333846567</v>
      </c>
      <c r="K252" s="1">
        <v>68.195313160240602</v>
      </c>
      <c r="L252" s="1">
        <v>33.217740008830901</v>
      </c>
      <c r="M252" s="1">
        <v>52.797467332694403</v>
      </c>
      <c r="N252" s="1">
        <f t="shared" si="7"/>
        <v>51.403506833921966</v>
      </c>
    </row>
    <row r="253" spans="1:14" ht="15.75" x14ac:dyDescent="0.25">
      <c r="A253" s="1">
        <v>10987</v>
      </c>
      <c r="B253" s="1">
        <v>30</v>
      </c>
      <c r="C253" s="1" t="s">
        <v>15</v>
      </c>
      <c r="D253" s="1" t="s">
        <v>130</v>
      </c>
      <c r="E253" s="1">
        <v>58</v>
      </c>
      <c r="F253" s="1" t="s">
        <v>131</v>
      </c>
      <c r="G253" s="1">
        <v>6.3133346442216096</v>
      </c>
      <c r="H253" s="1">
        <v>2.3787597006387902</v>
      </c>
      <c r="I253" s="1">
        <v>6.3201260058629796</v>
      </c>
      <c r="J253" s="1">
        <f t="shared" si="6"/>
        <v>5.004073450241127</v>
      </c>
      <c r="K253" s="1">
        <v>28.833000335034999</v>
      </c>
      <c r="L253" s="1">
        <v>4.7705515552075504</v>
      </c>
      <c r="M253" s="1">
        <v>24.3801369807633</v>
      </c>
      <c r="N253" s="1">
        <f t="shared" si="7"/>
        <v>19.327896290335286</v>
      </c>
    </row>
    <row r="254" spans="1:14" ht="15.75" x14ac:dyDescent="0.25">
      <c r="A254" s="1">
        <v>10987</v>
      </c>
      <c r="B254" s="1">
        <v>30</v>
      </c>
      <c r="C254" s="1" t="s">
        <v>15</v>
      </c>
      <c r="D254" s="1" t="s">
        <v>132</v>
      </c>
      <c r="E254" s="1">
        <v>59</v>
      </c>
      <c r="F254" s="1" t="s">
        <v>133</v>
      </c>
      <c r="G254" s="1">
        <v>5.7760233792333304</v>
      </c>
      <c r="H254" s="1">
        <v>6.09336360184885</v>
      </c>
      <c r="I254" s="1">
        <v>5.5703966454482998</v>
      </c>
      <c r="J254" s="1">
        <f t="shared" si="6"/>
        <v>5.8132612088434925</v>
      </c>
      <c r="K254" s="1">
        <v>10.075667288828299</v>
      </c>
      <c r="L254" s="1">
        <v>3.5134529240317298</v>
      </c>
      <c r="M254" s="1">
        <v>13.7989758085972</v>
      </c>
      <c r="N254" s="1">
        <f t="shared" si="7"/>
        <v>9.1293653404857427</v>
      </c>
    </row>
    <row r="255" spans="1:14" ht="15.75" x14ac:dyDescent="0.25">
      <c r="A255" s="1">
        <v>10987</v>
      </c>
      <c r="B255" s="1">
        <v>30</v>
      </c>
      <c r="C255" s="1" t="s">
        <v>15</v>
      </c>
      <c r="D255" s="1" t="s">
        <v>134</v>
      </c>
      <c r="E255" s="1">
        <v>60</v>
      </c>
      <c r="F255" s="1" t="s">
        <v>135</v>
      </c>
      <c r="G255" s="1">
        <v>14.837848460376399</v>
      </c>
      <c r="H255" s="1">
        <v>17.146577085649501</v>
      </c>
      <c r="I255" s="1">
        <v>10.818778031375899</v>
      </c>
      <c r="J255" s="1">
        <f t="shared" si="6"/>
        <v>14.2677345258006</v>
      </c>
      <c r="K255" s="1">
        <v>46.725449469667304</v>
      </c>
      <c r="L255" s="1">
        <v>54.653574467632403</v>
      </c>
      <c r="M255" s="1">
        <v>58.073844700750698</v>
      </c>
      <c r="N255" s="1">
        <f t="shared" si="7"/>
        <v>53.150956212683468</v>
      </c>
    </row>
    <row r="256" spans="1:14" ht="15.75" x14ac:dyDescent="0.25">
      <c r="A256" s="1">
        <v>10987</v>
      </c>
      <c r="B256" s="1">
        <v>30</v>
      </c>
      <c r="C256" s="1" t="s">
        <v>15</v>
      </c>
      <c r="D256" s="1" t="s">
        <v>136</v>
      </c>
      <c r="E256" s="1">
        <v>61</v>
      </c>
      <c r="F256" s="1" t="s">
        <v>137</v>
      </c>
      <c r="G256" s="1">
        <v>7.4637235370735899</v>
      </c>
      <c r="H256" s="1">
        <v>7.6016688761264399</v>
      </c>
      <c r="I256" s="1">
        <v>8.9741978711058294</v>
      </c>
      <c r="J256" s="1">
        <f t="shared" si="6"/>
        <v>8.013196761435287</v>
      </c>
      <c r="K256" s="1">
        <v>20.733641472821098</v>
      </c>
      <c r="L256" s="1">
        <v>6.2583611867473401</v>
      </c>
      <c r="M256" s="1">
        <v>18.437100880144101</v>
      </c>
      <c r="N256" s="1">
        <f t="shared" si="7"/>
        <v>15.143034513237515</v>
      </c>
    </row>
    <row r="257" spans="1:14" ht="15.75" x14ac:dyDescent="0.25">
      <c r="A257" s="1">
        <v>10987</v>
      </c>
      <c r="B257" s="1">
        <v>30</v>
      </c>
      <c r="C257" s="1" t="s">
        <v>15</v>
      </c>
      <c r="D257" s="1" t="s">
        <v>138</v>
      </c>
      <c r="E257" s="1">
        <v>62</v>
      </c>
      <c r="F257" s="1" t="s">
        <v>139</v>
      </c>
      <c r="G257" s="1">
        <v>12.607434923048199</v>
      </c>
      <c r="H257" s="1">
        <v>9.6298056721712708</v>
      </c>
      <c r="I257" s="1">
        <v>14.7635372130944</v>
      </c>
      <c r="J257" s="1">
        <f t="shared" si="6"/>
        <v>12.33359260277129</v>
      </c>
      <c r="K257" s="1">
        <v>47.338442794715696</v>
      </c>
      <c r="L257" s="1">
        <v>34.5021703201813</v>
      </c>
      <c r="M257" s="1">
        <v>46.592766787448603</v>
      </c>
      <c r="N257" s="1">
        <f t="shared" si="7"/>
        <v>42.811126634115197</v>
      </c>
    </row>
    <row r="258" spans="1:14" ht="15.75" x14ac:dyDescent="0.25">
      <c r="A258" s="1">
        <v>10987</v>
      </c>
      <c r="B258" s="1">
        <v>30</v>
      </c>
      <c r="C258" s="1" t="s">
        <v>15</v>
      </c>
      <c r="D258" s="1" t="s">
        <v>140</v>
      </c>
      <c r="E258" s="1">
        <v>63</v>
      </c>
      <c r="F258" s="1" t="s">
        <v>141</v>
      </c>
      <c r="G258" s="1">
        <v>32.250526437079799</v>
      </c>
      <c r="H258" s="1">
        <v>30.553364428450902</v>
      </c>
      <c r="I258" s="1">
        <v>24.158696468030001</v>
      </c>
      <c r="J258" s="1">
        <f t="shared" si="6"/>
        <v>28.987529111186902</v>
      </c>
      <c r="K258" s="1">
        <v>96.504146370501999</v>
      </c>
      <c r="L258" s="1">
        <v>75.878038664252102</v>
      </c>
      <c r="M258" s="1">
        <v>81.915114557922905</v>
      </c>
      <c r="N258" s="1">
        <f t="shared" si="7"/>
        <v>84.765766530892336</v>
      </c>
    </row>
    <row r="259" spans="1:14" ht="15.75" x14ac:dyDescent="0.25">
      <c r="A259" s="1">
        <v>10987</v>
      </c>
      <c r="B259" s="1">
        <v>30</v>
      </c>
      <c r="C259" s="1" t="s">
        <v>15</v>
      </c>
      <c r="D259" s="1" t="s">
        <v>142</v>
      </c>
      <c r="E259" s="1">
        <v>64</v>
      </c>
      <c r="F259" s="1" t="s">
        <v>143</v>
      </c>
      <c r="G259" s="1">
        <v>4.1396686889474203</v>
      </c>
      <c r="H259" s="1">
        <v>2.3943273858543899</v>
      </c>
      <c r="I259" s="1">
        <v>5.2242222842706401</v>
      </c>
      <c r="J259" s="1">
        <f t="shared" si="6"/>
        <v>3.9194061196908172</v>
      </c>
      <c r="K259" s="1">
        <v>5.73878233187141</v>
      </c>
      <c r="L259" s="1">
        <v>0.75483237487975097</v>
      </c>
      <c r="M259" s="1">
        <v>9.4646640354180303</v>
      </c>
      <c r="N259" s="1">
        <f t="shared" si="7"/>
        <v>5.3194262473897309</v>
      </c>
    </row>
    <row r="260" spans="1:14" ht="15.75" x14ac:dyDescent="0.25">
      <c r="A260" s="1">
        <v>10987</v>
      </c>
      <c r="B260" s="1">
        <v>30</v>
      </c>
      <c r="C260" s="1" t="s">
        <v>15</v>
      </c>
      <c r="D260" s="1" t="s">
        <v>144</v>
      </c>
      <c r="E260" s="1">
        <v>65</v>
      </c>
      <c r="F260" s="1" t="s">
        <v>145</v>
      </c>
      <c r="G260" s="1">
        <v>14.8703716919419</v>
      </c>
      <c r="H260" s="1">
        <v>11.311844506133999</v>
      </c>
      <c r="I260" s="1">
        <v>22.274813139917899</v>
      </c>
      <c r="J260" s="1">
        <f t="shared" si="6"/>
        <v>16.1523431126646</v>
      </c>
      <c r="K260" s="1">
        <v>58.245736737648997</v>
      </c>
      <c r="L260" s="1">
        <v>71.276345217446703</v>
      </c>
      <c r="M260" s="1">
        <v>64.868310161097796</v>
      </c>
      <c r="N260" s="1">
        <f t="shared" si="7"/>
        <v>64.796797372064489</v>
      </c>
    </row>
    <row r="261" spans="1:14" ht="15.75" x14ac:dyDescent="0.25">
      <c r="A261" s="1">
        <v>10987</v>
      </c>
      <c r="B261" s="1">
        <v>30</v>
      </c>
      <c r="C261" s="1" t="s">
        <v>15</v>
      </c>
      <c r="D261" s="1" t="s">
        <v>146</v>
      </c>
      <c r="E261" s="1">
        <v>66</v>
      </c>
      <c r="F261" s="1" t="s">
        <v>147</v>
      </c>
      <c r="G261" s="1">
        <v>14.6137909000702</v>
      </c>
      <c r="H261" s="1">
        <v>11.3034891457678</v>
      </c>
      <c r="I261" s="1">
        <v>12.9703084281809</v>
      </c>
      <c r="J261" s="1">
        <f t="shared" ref="J261:J324" si="8">AVERAGE(G261:I261)</f>
        <v>12.962529491339632</v>
      </c>
      <c r="K261" s="1">
        <v>44.214270899410998</v>
      </c>
      <c r="L261" s="1">
        <v>48.873852927517</v>
      </c>
      <c r="M261" s="1">
        <v>35.951143814214802</v>
      </c>
      <c r="N261" s="1">
        <f t="shared" ref="N261:N324" si="9">AVERAGE(K261:M261)</f>
        <v>43.013089213714267</v>
      </c>
    </row>
    <row r="262" spans="1:14" ht="15.75" x14ac:dyDescent="0.25">
      <c r="A262" s="1">
        <v>10987</v>
      </c>
      <c r="B262" s="1">
        <v>30</v>
      </c>
      <c r="C262" s="1" t="s">
        <v>15</v>
      </c>
      <c r="D262" s="1" t="s">
        <v>148</v>
      </c>
      <c r="E262" s="1">
        <v>67</v>
      </c>
      <c r="F262" s="1" t="s">
        <v>149</v>
      </c>
      <c r="G262" s="1">
        <v>14.6244951795513</v>
      </c>
      <c r="H262" s="1">
        <v>15.9044535151489</v>
      </c>
      <c r="I262" s="1">
        <v>11.9612387302407</v>
      </c>
      <c r="J262" s="1">
        <f t="shared" si="8"/>
        <v>14.163395808313632</v>
      </c>
      <c r="K262" s="1">
        <v>54.989792510299203</v>
      </c>
      <c r="L262" s="1">
        <v>36.313738866551503</v>
      </c>
      <c r="M262" s="1">
        <v>44.520169413171999</v>
      </c>
      <c r="N262" s="1">
        <f t="shared" si="9"/>
        <v>45.274566930007573</v>
      </c>
    </row>
    <row r="263" spans="1:14" ht="15.75" x14ac:dyDescent="0.25">
      <c r="A263" s="1">
        <v>10987</v>
      </c>
      <c r="B263" s="1">
        <v>30</v>
      </c>
      <c r="C263" s="1" t="s">
        <v>15</v>
      </c>
      <c r="D263" s="1" t="s">
        <v>150</v>
      </c>
      <c r="E263" s="1">
        <v>68</v>
      </c>
      <c r="F263" s="1" t="s">
        <v>151</v>
      </c>
      <c r="G263" s="1">
        <v>23.879001978007398</v>
      </c>
      <c r="H263" s="1">
        <v>25.513410018435302</v>
      </c>
      <c r="I263" s="1">
        <v>19.649558806512399</v>
      </c>
      <c r="J263" s="1">
        <f t="shared" si="8"/>
        <v>23.013990267651703</v>
      </c>
      <c r="K263" s="1">
        <v>77.098891849917493</v>
      </c>
      <c r="L263" s="1">
        <v>79.221700016052097</v>
      </c>
      <c r="M263" s="1">
        <v>62.6705102381624</v>
      </c>
      <c r="N263" s="1">
        <f t="shared" si="9"/>
        <v>72.997034034710666</v>
      </c>
    </row>
    <row r="264" spans="1:14" ht="15.75" x14ac:dyDescent="0.25">
      <c r="A264" s="1">
        <v>10987</v>
      </c>
      <c r="B264" s="1">
        <v>30</v>
      </c>
      <c r="C264" s="1" t="s">
        <v>15</v>
      </c>
      <c r="D264" s="1" t="s">
        <v>152</v>
      </c>
      <c r="E264" s="1">
        <v>69</v>
      </c>
      <c r="F264" s="1" t="s">
        <v>153</v>
      </c>
      <c r="G264" s="1">
        <v>4.9859385462966399</v>
      </c>
      <c r="H264" s="1">
        <v>3.7292687500464901</v>
      </c>
      <c r="I264" s="1">
        <v>5.1104378390510599</v>
      </c>
      <c r="J264" s="1">
        <f t="shared" si="8"/>
        <v>4.6085483784647296</v>
      </c>
      <c r="K264" s="1">
        <v>24.3967252157952</v>
      </c>
      <c r="L264" s="1">
        <v>1.11820992760627</v>
      </c>
      <c r="M264" s="1">
        <v>19.987610231007601</v>
      </c>
      <c r="N264" s="1">
        <f t="shared" si="9"/>
        <v>15.167515124803023</v>
      </c>
    </row>
    <row r="265" spans="1:14" ht="15.75" x14ac:dyDescent="0.25">
      <c r="A265" s="1">
        <v>10987</v>
      </c>
      <c r="B265" s="1">
        <v>30</v>
      </c>
      <c r="C265" s="1" t="s">
        <v>15</v>
      </c>
      <c r="D265" s="1" t="s">
        <v>154</v>
      </c>
      <c r="E265" s="1">
        <v>70</v>
      </c>
      <c r="F265" s="1" t="s">
        <v>155</v>
      </c>
      <c r="G265" s="1">
        <v>4.8572323960239601</v>
      </c>
      <c r="H265" s="1">
        <v>4.6917379867442799</v>
      </c>
      <c r="I265" s="1">
        <v>3.5626813799916301</v>
      </c>
      <c r="J265" s="1">
        <f t="shared" si="8"/>
        <v>4.3705505875866235</v>
      </c>
      <c r="K265" s="1">
        <v>9.8085608854419295</v>
      </c>
      <c r="L265" s="1">
        <v>3.2530111214881301</v>
      </c>
      <c r="M265" s="1">
        <v>26.606827490759901</v>
      </c>
      <c r="N265" s="1">
        <f t="shared" si="9"/>
        <v>13.22279983256332</v>
      </c>
    </row>
    <row r="266" spans="1:14" ht="15.75" x14ac:dyDescent="0.25">
      <c r="A266" s="1">
        <v>10987</v>
      </c>
      <c r="B266" s="1">
        <v>30</v>
      </c>
      <c r="C266" s="1" t="s">
        <v>15</v>
      </c>
      <c r="D266" s="1" t="s">
        <v>156</v>
      </c>
      <c r="E266" s="1">
        <v>71</v>
      </c>
      <c r="F266" s="1" t="s">
        <v>157</v>
      </c>
      <c r="G266" s="1">
        <v>4.3059968966676703</v>
      </c>
      <c r="H266" s="1">
        <v>3.5891048931876002</v>
      </c>
      <c r="I266" s="1">
        <v>5.7747638783750199</v>
      </c>
      <c r="J266" s="1">
        <f t="shared" si="8"/>
        <v>4.5566218894100965</v>
      </c>
      <c r="K266" s="1">
        <v>31.617457830347998</v>
      </c>
      <c r="L266" s="1">
        <v>1.17945718499973</v>
      </c>
      <c r="M266" s="1">
        <v>23.5134516700112</v>
      </c>
      <c r="N266" s="1">
        <f t="shared" si="9"/>
        <v>18.770122228452976</v>
      </c>
    </row>
    <row r="267" spans="1:14" ht="15.75" x14ac:dyDescent="0.25">
      <c r="A267" s="1">
        <v>10987</v>
      </c>
      <c r="B267" s="1">
        <v>30</v>
      </c>
      <c r="C267" s="1" t="s">
        <v>15</v>
      </c>
      <c r="D267" s="1" t="s">
        <v>158</v>
      </c>
      <c r="E267" s="1">
        <v>72</v>
      </c>
      <c r="F267" s="1" t="s">
        <v>159</v>
      </c>
      <c r="G267" s="1">
        <v>16.9810739782673</v>
      </c>
      <c r="H267" s="1">
        <v>18.504651649965201</v>
      </c>
      <c r="I267" s="1">
        <v>17.947118157952701</v>
      </c>
      <c r="J267" s="1">
        <f t="shared" si="8"/>
        <v>17.8109479287284</v>
      </c>
      <c r="K267" s="1">
        <v>94.460249360600599</v>
      </c>
      <c r="L267" s="1">
        <v>85.175119436134594</v>
      </c>
      <c r="M267" s="1">
        <v>83.964054722906297</v>
      </c>
      <c r="N267" s="1">
        <f t="shared" si="9"/>
        <v>87.866474506547164</v>
      </c>
    </row>
    <row r="268" spans="1:14" ht="15.75" x14ac:dyDescent="0.25">
      <c r="A268" s="1">
        <v>10987</v>
      </c>
      <c r="B268" s="1">
        <v>30</v>
      </c>
      <c r="C268" s="1" t="s">
        <v>15</v>
      </c>
      <c r="D268" s="1" t="s">
        <v>160</v>
      </c>
      <c r="E268" s="1">
        <v>73</v>
      </c>
      <c r="F268" s="1" t="s">
        <v>161</v>
      </c>
      <c r="G268" s="1">
        <v>17.992619754476699</v>
      </c>
      <c r="H268" s="1">
        <v>16.149118062348801</v>
      </c>
      <c r="I268" s="1">
        <v>11.5474323938649</v>
      </c>
      <c r="J268" s="1">
        <f t="shared" si="8"/>
        <v>15.229723403563467</v>
      </c>
      <c r="K268" s="1">
        <v>43.1926779830317</v>
      </c>
      <c r="L268" s="1">
        <v>33.602769676143502</v>
      </c>
      <c r="M268" s="1">
        <v>37.3905238188892</v>
      </c>
      <c r="N268" s="1">
        <f t="shared" si="9"/>
        <v>38.061990492688132</v>
      </c>
    </row>
    <row r="269" spans="1:14" ht="15.75" x14ac:dyDescent="0.25">
      <c r="A269" s="1">
        <v>10987</v>
      </c>
      <c r="B269" s="1">
        <v>30</v>
      </c>
      <c r="C269" s="1" t="s">
        <v>15</v>
      </c>
      <c r="D269" s="1" t="s">
        <v>162</v>
      </c>
      <c r="E269" s="1">
        <v>74</v>
      </c>
      <c r="F269" s="1" t="s">
        <v>163</v>
      </c>
      <c r="G269" s="1">
        <v>7.7189157181364703</v>
      </c>
      <c r="H269" s="1">
        <v>7.66127233730219</v>
      </c>
      <c r="I269" s="1">
        <v>4.8067552375997398</v>
      </c>
      <c r="J269" s="1">
        <f t="shared" si="8"/>
        <v>6.7289810976794664</v>
      </c>
      <c r="K269" s="1">
        <v>29.1026747856843</v>
      </c>
      <c r="L269" s="1">
        <v>4.3704447924722896</v>
      </c>
      <c r="M269" s="1">
        <v>13.1859926828014</v>
      </c>
      <c r="N269" s="1">
        <f t="shared" si="9"/>
        <v>15.553037420319329</v>
      </c>
    </row>
    <row r="270" spans="1:14" ht="15.75" x14ac:dyDescent="0.25">
      <c r="A270" s="1">
        <v>10987</v>
      </c>
      <c r="B270" s="1">
        <v>30</v>
      </c>
      <c r="C270" s="1" t="s">
        <v>15</v>
      </c>
      <c r="D270" s="1" t="s">
        <v>164</v>
      </c>
      <c r="E270" s="1">
        <v>75</v>
      </c>
      <c r="F270" s="1" t="s">
        <v>165</v>
      </c>
      <c r="G270" s="1">
        <v>33.795254238273898</v>
      </c>
      <c r="H270" s="1">
        <v>24.241411203734799</v>
      </c>
      <c r="I270" s="1">
        <v>20.2069519379566</v>
      </c>
      <c r="J270" s="1">
        <f t="shared" si="8"/>
        <v>26.081205793321768</v>
      </c>
      <c r="K270" s="1">
        <v>116.97199893926999</v>
      </c>
      <c r="L270" s="1">
        <v>97.094787795557906</v>
      </c>
      <c r="M270" s="1">
        <v>65.463813913700903</v>
      </c>
      <c r="N270" s="1">
        <f t="shared" si="9"/>
        <v>93.17686688284293</v>
      </c>
    </row>
    <row r="271" spans="1:14" ht="15.75" x14ac:dyDescent="0.25">
      <c r="A271" s="1">
        <v>10987</v>
      </c>
      <c r="B271" s="1">
        <v>30</v>
      </c>
      <c r="C271" s="1" t="s">
        <v>15</v>
      </c>
      <c r="D271" s="1" t="s">
        <v>166</v>
      </c>
      <c r="E271" s="1">
        <v>76</v>
      </c>
      <c r="F271" s="1" t="s">
        <v>167</v>
      </c>
      <c r="G271" s="1">
        <v>13.609196311891401</v>
      </c>
      <c r="H271" s="1">
        <v>7.8410133378979898</v>
      </c>
      <c r="I271" s="1">
        <v>6.0031838769959798</v>
      </c>
      <c r="J271" s="1">
        <f t="shared" si="8"/>
        <v>9.1511311755951237</v>
      </c>
      <c r="K271" s="1">
        <v>25.998193987674298</v>
      </c>
      <c r="L271" s="1">
        <v>12.617869491679601</v>
      </c>
      <c r="M271" s="1">
        <v>14.712673923167999</v>
      </c>
      <c r="N271" s="1">
        <f t="shared" si="9"/>
        <v>17.776245800840631</v>
      </c>
    </row>
    <row r="272" spans="1:14" ht="15.75" x14ac:dyDescent="0.25">
      <c r="A272" s="1">
        <v>10987</v>
      </c>
      <c r="B272" s="1">
        <v>30</v>
      </c>
      <c r="C272" s="1" t="s">
        <v>15</v>
      </c>
      <c r="D272" s="1" t="s">
        <v>168</v>
      </c>
      <c r="E272" s="1">
        <v>77</v>
      </c>
      <c r="F272" s="1" t="s">
        <v>169</v>
      </c>
      <c r="G272" s="1">
        <v>25.786124362552702</v>
      </c>
      <c r="H272" s="1">
        <v>21.736123208521398</v>
      </c>
      <c r="I272" s="1">
        <v>25.794021322580601</v>
      </c>
      <c r="J272" s="1">
        <f t="shared" si="8"/>
        <v>24.438756297884904</v>
      </c>
      <c r="K272" s="1">
        <v>110.35184638467</v>
      </c>
      <c r="L272" s="1">
        <v>118.66905938683701</v>
      </c>
      <c r="M272" s="1">
        <v>107.80182158741501</v>
      </c>
      <c r="N272" s="1">
        <f t="shared" si="9"/>
        <v>112.27424245297401</v>
      </c>
    </row>
    <row r="273" spans="1:14" ht="15.75" x14ac:dyDescent="0.25">
      <c r="A273" s="1">
        <v>10987</v>
      </c>
      <c r="B273" s="1">
        <v>30</v>
      </c>
      <c r="C273" s="1" t="s">
        <v>15</v>
      </c>
      <c r="D273" s="1" t="s">
        <v>170</v>
      </c>
      <c r="E273" s="1">
        <v>78</v>
      </c>
      <c r="F273" s="1" t="s">
        <v>171</v>
      </c>
      <c r="G273" s="1">
        <v>19.744094692022301</v>
      </c>
      <c r="H273" s="1">
        <v>20.6620464662434</v>
      </c>
      <c r="I273" s="1">
        <v>21.2609761417249</v>
      </c>
      <c r="J273" s="1">
        <f t="shared" si="8"/>
        <v>20.555705766663532</v>
      </c>
      <c r="K273" s="1">
        <v>76.602469532633194</v>
      </c>
      <c r="L273" s="1">
        <v>73.224692875035998</v>
      </c>
      <c r="M273" s="1">
        <v>89.164694679556504</v>
      </c>
      <c r="N273" s="1">
        <f t="shared" si="9"/>
        <v>79.663952362408565</v>
      </c>
    </row>
    <row r="274" spans="1:14" ht="15.75" x14ac:dyDescent="0.25">
      <c r="A274" s="1">
        <v>10987</v>
      </c>
      <c r="B274" s="1">
        <v>30</v>
      </c>
      <c r="C274" s="1" t="s">
        <v>15</v>
      </c>
      <c r="D274" s="1" t="s">
        <v>172</v>
      </c>
      <c r="E274" s="1">
        <v>79</v>
      </c>
      <c r="F274" s="1" t="s">
        <v>173</v>
      </c>
      <c r="G274" s="1">
        <v>9.2681149650728401</v>
      </c>
      <c r="H274" s="1">
        <v>8.4751431400418795</v>
      </c>
      <c r="I274" s="1">
        <v>11.289657174824001</v>
      </c>
      <c r="J274" s="1">
        <f t="shared" si="8"/>
        <v>9.6776384266462401</v>
      </c>
      <c r="K274" s="1">
        <v>16.078619770725702</v>
      </c>
      <c r="L274" s="1">
        <v>12.7842347399326</v>
      </c>
      <c r="M274" s="1">
        <v>32.103665121035803</v>
      </c>
      <c r="N274" s="1">
        <f t="shared" si="9"/>
        <v>20.322173210564703</v>
      </c>
    </row>
    <row r="275" spans="1:14" ht="15.75" x14ac:dyDescent="0.25">
      <c r="A275" s="1">
        <v>10987</v>
      </c>
      <c r="B275" s="1">
        <v>30</v>
      </c>
      <c r="C275" s="1" t="s">
        <v>15</v>
      </c>
      <c r="D275" s="1" t="s">
        <v>174</v>
      </c>
      <c r="E275" s="1">
        <v>80</v>
      </c>
      <c r="F275" s="1" t="s">
        <v>175</v>
      </c>
      <c r="G275" s="1">
        <v>7.4133900459297504</v>
      </c>
      <c r="H275" s="1">
        <v>4.5711958585871901</v>
      </c>
      <c r="I275" s="1">
        <v>5.3938336970376701</v>
      </c>
      <c r="J275" s="1">
        <f t="shared" si="8"/>
        <v>5.7928065338515369</v>
      </c>
      <c r="K275" s="1">
        <v>12.891592455163</v>
      </c>
      <c r="L275" s="1">
        <v>4.4686423747864001</v>
      </c>
      <c r="M275" s="1">
        <v>19.505557849022502</v>
      </c>
      <c r="N275" s="1">
        <f t="shared" si="9"/>
        <v>12.288597559657299</v>
      </c>
    </row>
    <row r="276" spans="1:14" ht="15.75" x14ac:dyDescent="0.25">
      <c r="A276" s="1">
        <v>10987</v>
      </c>
      <c r="B276" s="1">
        <v>30</v>
      </c>
      <c r="C276" s="1" t="s">
        <v>15</v>
      </c>
      <c r="D276" s="1" t="s">
        <v>176</v>
      </c>
      <c r="E276" s="1">
        <v>81</v>
      </c>
      <c r="F276" s="1" t="s">
        <v>177</v>
      </c>
      <c r="G276" s="1">
        <v>8.1069515397048804</v>
      </c>
      <c r="H276" s="1">
        <v>4.8311276086724604</v>
      </c>
      <c r="I276" s="1">
        <v>7.3536819377801201</v>
      </c>
      <c r="J276" s="1">
        <f t="shared" si="8"/>
        <v>6.7639203620524873</v>
      </c>
      <c r="K276" s="1">
        <v>18.0511396656504</v>
      </c>
      <c r="L276" s="1">
        <v>3.0614664461242098</v>
      </c>
      <c r="M276" s="1">
        <v>17.040766708089699</v>
      </c>
      <c r="N276" s="1">
        <f t="shared" si="9"/>
        <v>12.717790939954769</v>
      </c>
    </row>
    <row r="277" spans="1:14" ht="15.75" x14ac:dyDescent="0.25">
      <c r="A277" s="1">
        <v>10987</v>
      </c>
      <c r="B277" s="1">
        <v>30</v>
      </c>
      <c r="C277" s="1" t="s">
        <v>15</v>
      </c>
      <c r="D277" s="1" t="s">
        <v>178</v>
      </c>
      <c r="E277" s="1">
        <v>82</v>
      </c>
      <c r="F277" s="1" t="s">
        <v>179</v>
      </c>
      <c r="G277" s="1">
        <v>16.567518427559701</v>
      </c>
      <c r="H277" s="1">
        <v>18.084385754940602</v>
      </c>
      <c r="I277" s="1">
        <v>15.4385924510125</v>
      </c>
      <c r="J277" s="1">
        <f t="shared" si="8"/>
        <v>16.696832211170932</v>
      </c>
      <c r="K277" s="1">
        <v>65.737652167791296</v>
      </c>
      <c r="L277" s="1">
        <v>57.894986466620601</v>
      </c>
      <c r="M277" s="1">
        <v>50.433840238876797</v>
      </c>
      <c r="N277" s="1">
        <f t="shared" si="9"/>
        <v>58.02215962442957</v>
      </c>
    </row>
    <row r="278" spans="1:14" ht="15.75" x14ac:dyDescent="0.25">
      <c r="A278" s="1">
        <v>10987</v>
      </c>
      <c r="B278" s="1">
        <v>30</v>
      </c>
      <c r="C278" s="1" t="s">
        <v>15</v>
      </c>
      <c r="D278" s="1" t="s">
        <v>180</v>
      </c>
      <c r="E278" s="1">
        <v>83</v>
      </c>
      <c r="F278" s="1" t="s">
        <v>181</v>
      </c>
      <c r="G278" s="1">
        <v>5.42627800665539</v>
      </c>
      <c r="H278" s="1">
        <v>2.8959722510379899</v>
      </c>
      <c r="I278" s="1">
        <v>6.3493323325426596</v>
      </c>
      <c r="J278" s="1">
        <f t="shared" si="8"/>
        <v>4.8905275300786792</v>
      </c>
      <c r="K278" s="1">
        <v>39.299073261690197</v>
      </c>
      <c r="L278" s="1">
        <v>34.187433158937203</v>
      </c>
      <c r="M278" s="1">
        <v>30.4370806177585</v>
      </c>
      <c r="N278" s="1">
        <f t="shared" si="9"/>
        <v>34.641195679461966</v>
      </c>
    </row>
    <row r="279" spans="1:14" ht="15.75" x14ac:dyDescent="0.25">
      <c r="A279" s="1">
        <v>10987</v>
      </c>
      <c r="B279" s="1">
        <v>30</v>
      </c>
      <c r="C279" s="1" t="s">
        <v>15</v>
      </c>
      <c r="D279" s="1" t="s">
        <v>182</v>
      </c>
      <c r="E279" s="1">
        <v>84</v>
      </c>
      <c r="F279" s="1" t="s">
        <v>183</v>
      </c>
      <c r="G279" s="1">
        <v>25.689509259989801</v>
      </c>
      <c r="H279" s="1">
        <v>15.4631806350707</v>
      </c>
      <c r="I279" s="1">
        <v>16.3853237363526</v>
      </c>
      <c r="J279" s="1">
        <f t="shared" si="8"/>
        <v>19.179337877137701</v>
      </c>
      <c r="K279" s="1">
        <v>66.083870353872996</v>
      </c>
      <c r="L279" s="1">
        <v>83.516347665741506</v>
      </c>
      <c r="M279" s="1">
        <v>47.412323345342998</v>
      </c>
      <c r="N279" s="1">
        <f t="shared" si="9"/>
        <v>65.6708471216525</v>
      </c>
    </row>
    <row r="280" spans="1:14" ht="15.75" x14ac:dyDescent="0.25">
      <c r="A280" s="1">
        <v>10987</v>
      </c>
      <c r="B280" s="1">
        <v>30</v>
      </c>
      <c r="C280" s="1" t="s">
        <v>15</v>
      </c>
      <c r="D280" s="1" t="s">
        <v>184</v>
      </c>
      <c r="E280" s="1">
        <v>85</v>
      </c>
      <c r="F280" s="1" t="s">
        <v>185</v>
      </c>
      <c r="G280" s="1">
        <v>11.2863597705544</v>
      </c>
      <c r="H280" s="1">
        <v>10.5032874104378</v>
      </c>
      <c r="I280" s="1">
        <v>7.5620412168833697</v>
      </c>
      <c r="J280" s="1">
        <f t="shared" si="8"/>
        <v>9.7838961326251894</v>
      </c>
      <c r="K280" s="1">
        <v>18.653719231981501</v>
      </c>
      <c r="L280" s="1">
        <v>7.1720712260616297</v>
      </c>
      <c r="M280" s="1">
        <v>18.516347443369401</v>
      </c>
      <c r="N280" s="1">
        <f t="shared" si="9"/>
        <v>14.780712633804177</v>
      </c>
    </row>
    <row r="281" spans="1:14" ht="15.75" x14ac:dyDescent="0.25">
      <c r="A281" s="1">
        <v>10987</v>
      </c>
      <c r="B281" s="1">
        <v>30</v>
      </c>
      <c r="C281" s="1" t="s">
        <v>15</v>
      </c>
      <c r="D281" s="1" t="s">
        <v>186</v>
      </c>
      <c r="E281" s="1">
        <v>86</v>
      </c>
      <c r="F281" s="1" t="s">
        <v>187</v>
      </c>
      <c r="G281" s="1">
        <v>62.220087978870403</v>
      </c>
      <c r="H281" s="1">
        <v>49.674381540037899</v>
      </c>
      <c r="I281" s="1">
        <v>54.537517199185501</v>
      </c>
      <c r="J281" s="1">
        <f t="shared" si="8"/>
        <v>55.477328906031268</v>
      </c>
      <c r="K281" s="1">
        <v>151.569776778359</v>
      </c>
      <c r="L281" s="1">
        <v>126.461602577392</v>
      </c>
      <c r="M281" s="1">
        <v>145.82977343197601</v>
      </c>
      <c r="N281" s="1">
        <f t="shared" si="9"/>
        <v>141.28705092924235</v>
      </c>
    </row>
    <row r="282" spans="1:14" ht="15.75" x14ac:dyDescent="0.25">
      <c r="A282" s="1">
        <v>10987</v>
      </c>
      <c r="B282" s="1">
        <v>30</v>
      </c>
      <c r="C282" s="1" t="s">
        <v>15</v>
      </c>
      <c r="D282" s="1" t="s">
        <v>188</v>
      </c>
      <c r="E282" s="1">
        <v>87</v>
      </c>
      <c r="F282" s="1" t="s">
        <v>189</v>
      </c>
      <c r="G282" s="1">
        <v>10.608671021739699</v>
      </c>
      <c r="H282" s="1">
        <v>8.90054798230301</v>
      </c>
      <c r="I282" s="1">
        <v>7.5986989809441896</v>
      </c>
      <c r="J282" s="1">
        <f t="shared" si="8"/>
        <v>9.0359726616622993</v>
      </c>
      <c r="K282" s="1">
        <v>10.744921636066501</v>
      </c>
      <c r="L282" s="1">
        <v>6.0869521377851301</v>
      </c>
      <c r="M282" s="1">
        <v>9.6299153432059992</v>
      </c>
      <c r="N282" s="1">
        <f t="shared" si="9"/>
        <v>8.8205963723525418</v>
      </c>
    </row>
    <row r="283" spans="1:14" ht="15.75" x14ac:dyDescent="0.25">
      <c r="A283" s="1">
        <v>10987</v>
      </c>
      <c r="B283" s="1">
        <v>30</v>
      </c>
      <c r="C283" s="1" t="s">
        <v>15</v>
      </c>
      <c r="D283" s="1" t="s">
        <v>190</v>
      </c>
      <c r="E283" s="1">
        <v>88</v>
      </c>
      <c r="F283" s="1" t="s">
        <v>191</v>
      </c>
      <c r="G283" s="1">
        <v>79.7586398739397</v>
      </c>
      <c r="H283" s="1">
        <v>80.077306689950206</v>
      </c>
      <c r="I283" s="1">
        <v>53.8394930405141</v>
      </c>
      <c r="J283" s="1">
        <f t="shared" si="8"/>
        <v>71.22514653480134</v>
      </c>
      <c r="K283" s="1">
        <v>147.57182287007601</v>
      </c>
      <c r="L283" s="1">
        <v>142.35772366446599</v>
      </c>
      <c r="M283" s="1">
        <v>119.19676657655199</v>
      </c>
      <c r="N283" s="1">
        <f t="shared" si="9"/>
        <v>136.375437703698</v>
      </c>
    </row>
    <row r="284" spans="1:14" ht="15.75" x14ac:dyDescent="0.25">
      <c r="A284" s="1">
        <v>10987</v>
      </c>
      <c r="B284" s="1">
        <v>30</v>
      </c>
      <c r="C284" s="1" t="s">
        <v>15</v>
      </c>
      <c r="D284" s="1" t="s">
        <v>192</v>
      </c>
      <c r="E284" s="1">
        <v>89</v>
      </c>
      <c r="F284" s="1" t="s">
        <v>193</v>
      </c>
      <c r="G284" s="1">
        <v>14.255357125370701</v>
      </c>
      <c r="H284" s="1">
        <v>11.6918528057115</v>
      </c>
      <c r="I284" s="1">
        <v>9.7670784428088009</v>
      </c>
      <c r="J284" s="1">
        <f t="shared" si="8"/>
        <v>11.904762791297001</v>
      </c>
      <c r="K284" s="1">
        <v>46.217160578526602</v>
      </c>
      <c r="L284" s="1">
        <v>21.277193163509502</v>
      </c>
      <c r="M284" s="1">
        <v>35.553985984945697</v>
      </c>
      <c r="N284" s="1">
        <f t="shared" si="9"/>
        <v>34.3494465756606</v>
      </c>
    </row>
    <row r="285" spans="1:14" ht="15.75" x14ac:dyDescent="0.25">
      <c r="A285" s="1">
        <v>10987</v>
      </c>
      <c r="B285" s="1">
        <v>30</v>
      </c>
      <c r="C285" s="1" t="s">
        <v>15</v>
      </c>
      <c r="D285" s="1" t="s">
        <v>194</v>
      </c>
      <c r="E285" s="1">
        <v>90</v>
      </c>
      <c r="F285" s="1" t="s">
        <v>195</v>
      </c>
      <c r="G285" s="1">
        <v>75.6430140327967</v>
      </c>
      <c r="H285" s="1">
        <v>69.816906425366895</v>
      </c>
      <c r="I285" s="1">
        <v>72.831876141543802</v>
      </c>
      <c r="J285" s="1">
        <f t="shared" si="8"/>
        <v>72.76393219990247</v>
      </c>
      <c r="K285" s="1">
        <v>220.49672031492699</v>
      </c>
      <c r="L285" s="1">
        <v>199.86809200667801</v>
      </c>
      <c r="M285" s="1">
        <v>203.30775466895199</v>
      </c>
      <c r="N285" s="1">
        <f t="shared" si="9"/>
        <v>207.89085566351901</v>
      </c>
    </row>
    <row r="286" spans="1:14" ht="15.75" x14ac:dyDescent="0.25">
      <c r="A286" s="1">
        <v>10987</v>
      </c>
      <c r="B286" s="1">
        <v>30</v>
      </c>
      <c r="C286" s="1" t="s">
        <v>15</v>
      </c>
      <c r="D286" s="1" t="s">
        <v>196</v>
      </c>
      <c r="E286" s="1">
        <v>91</v>
      </c>
      <c r="F286" s="1" t="s">
        <v>197</v>
      </c>
      <c r="G286" s="1">
        <v>13.574996330289499</v>
      </c>
      <c r="H286" s="1">
        <v>18.648822528064301</v>
      </c>
      <c r="I286" s="1">
        <v>15.353259106265099</v>
      </c>
      <c r="J286" s="1">
        <f t="shared" si="8"/>
        <v>15.8590259882063</v>
      </c>
      <c r="K286" s="1">
        <v>80.809472610822397</v>
      </c>
      <c r="L286" s="1">
        <v>48.6142781599561</v>
      </c>
      <c r="M286" s="1">
        <v>60.899121697861098</v>
      </c>
      <c r="N286" s="1">
        <f t="shared" si="9"/>
        <v>63.440957489546527</v>
      </c>
    </row>
    <row r="287" spans="1:14" ht="15.75" x14ac:dyDescent="0.25">
      <c r="A287" s="1">
        <v>10987</v>
      </c>
      <c r="B287" s="1">
        <v>30</v>
      </c>
      <c r="C287" s="1" t="s">
        <v>15</v>
      </c>
      <c r="D287" s="1" t="s">
        <v>198</v>
      </c>
      <c r="E287" s="1">
        <v>92</v>
      </c>
      <c r="F287" s="1" t="s">
        <v>199</v>
      </c>
      <c r="G287" s="1">
        <v>27.131265473592599</v>
      </c>
      <c r="H287" s="1">
        <v>29.511422243581301</v>
      </c>
      <c r="I287" s="1">
        <v>35.518242329417099</v>
      </c>
      <c r="J287" s="1">
        <f t="shared" si="8"/>
        <v>30.720310015530334</v>
      </c>
      <c r="K287" s="1">
        <v>87.561013325511695</v>
      </c>
      <c r="L287" s="1">
        <v>50.384073289886601</v>
      </c>
      <c r="M287" s="1">
        <v>85.703703049115205</v>
      </c>
      <c r="N287" s="1">
        <f t="shared" si="9"/>
        <v>74.549596554837834</v>
      </c>
    </row>
    <row r="288" spans="1:14" ht="15.75" x14ac:dyDescent="0.25">
      <c r="A288" s="1">
        <v>10987</v>
      </c>
      <c r="B288" s="1">
        <v>30</v>
      </c>
      <c r="C288" s="1" t="s">
        <v>15</v>
      </c>
      <c r="D288" s="1" t="s">
        <v>200</v>
      </c>
      <c r="E288" s="1">
        <v>93</v>
      </c>
      <c r="F288" s="1" t="s">
        <v>201</v>
      </c>
      <c r="G288" s="1">
        <v>6.3439063951886396</v>
      </c>
      <c r="H288" s="1">
        <v>9.4073561964926</v>
      </c>
      <c r="I288" s="1">
        <v>6.2084458575848602</v>
      </c>
      <c r="J288" s="1">
        <f t="shared" si="8"/>
        <v>7.319902816422033</v>
      </c>
      <c r="K288" s="1">
        <v>36.2740214903192</v>
      </c>
      <c r="L288" s="1">
        <v>6.9441537372474098</v>
      </c>
      <c r="M288" s="1">
        <v>23.736153946132301</v>
      </c>
      <c r="N288" s="1">
        <f t="shared" si="9"/>
        <v>22.318109724566302</v>
      </c>
    </row>
    <row r="289" spans="1:14" ht="15.75" x14ac:dyDescent="0.25">
      <c r="A289" s="1">
        <v>10987</v>
      </c>
      <c r="B289" s="1">
        <v>30</v>
      </c>
      <c r="C289" s="1" t="s">
        <v>15</v>
      </c>
      <c r="D289" s="1" t="s">
        <v>202</v>
      </c>
      <c r="E289" s="1">
        <v>94</v>
      </c>
      <c r="F289" s="1" t="s">
        <v>203</v>
      </c>
      <c r="G289" s="1">
        <v>30.952510678815401</v>
      </c>
      <c r="H289" s="1">
        <v>24.386063080190901</v>
      </c>
      <c r="I289" s="1">
        <v>19.831337965806199</v>
      </c>
      <c r="J289" s="1">
        <f t="shared" si="8"/>
        <v>25.056637241604165</v>
      </c>
      <c r="K289" s="1">
        <v>92.719224554639297</v>
      </c>
      <c r="L289" s="1">
        <v>54.939990102520703</v>
      </c>
      <c r="M289" s="1">
        <v>76.574211896329402</v>
      </c>
      <c r="N289" s="1">
        <f t="shared" si="9"/>
        <v>74.744475517829798</v>
      </c>
    </row>
    <row r="290" spans="1:14" ht="15.75" x14ac:dyDescent="0.25">
      <c r="A290" s="1">
        <v>10987</v>
      </c>
      <c r="B290" s="1">
        <v>30</v>
      </c>
      <c r="C290" s="1" t="s">
        <v>15</v>
      </c>
      <c r="D290" s="1" t="s">
        <v>204</v>
      </c>
      <c r="E290" s="1">
        <v>95</v>
      </c>
      <c r="F290" s="1" t="s">
        <v>205</v>
      </c>
      <c r="G290" s="1">
        <v>9.3470465832207701</v>
      </c>
      <c r="H290" s="1">
        <v>7.20838757858888</v>
      </c>
      <c r="I290" s="1">
        <v>9.9323990872481502</v>
      </c>
      <c r="J290" s="1">
        <f t="shared" si="8"/>
        <v>8.829277749685934</v>
      </c>
      <c r="K290" s="1">
        <v>11.9740552082561</v>
      </c>
      <c r="L290" s="1">
        <v>3.5409546086763899</v>
      </c>
      <c r="M290" s="1">
        <v>21.5416459533037</v>
      </c>
      <c r="N290" s="1">
        <f t="shared" si="9"/>
        <v>12.35221859007873</v>
      </c>
    </row>
    <row r="291" spans="1:14" ht="15.75" x14ac:dyDescent="0.25">
      <c r="A291" s="1">
        <v>10987</v>
      </c>
      <c r="B291" s="1">
        <v>30</v>
      </c>
      <c r="C291" s="1" t="s">
        <v>15</v>
      </c>
      <c r="D291" s="1" t="s">
        <v>206</v>
      </c>
      <c r="E291" s="1">
        <v>96</v>
      </c>
      <c r="F291" s="1" t="s">
        <v>207</v>
      </c>
      <c r="G291" s="1">
        <v>12.1845765589925</v>
      </c>
      <c r="H291" s="1">
        <v>10.459861827237599</v>
      </c>
      <c r="I291" s="1">
        <v>9.7395806501526501</v>
      </c>
      <c r="J291" s="1">
        <f t="shared" si="8"/>
        <v>10.794673012127584</v>
      </c>
      <c r="K291" s="1">
        <v>48.693488580296901</v>
      </c>
      <c r="L291" s="1">
        <v>14.3604140667421</v>
      </c>
      <c r="M291" s="1">
        <v>39.567994263436503</v>
      </c>
      <c r="N291" s="1">
        <f t="shared" si="9"/>
        <v>34.207298970158497</v>
      </c>
    </row>
    <row r="292" spans="1:14" ht="15.75" x14ac:dyDescent="0.25">
      <c r="A292" s="1">
        <v>10987</v>
      </c>
      <c r="B292" s="1">
        <v>30</v>
      </c>
      <c r="C292" s="1" t="s">
        <v>208</v>
      </c>
      <c r="D292" s="1" t="s">
        <v>16</v>
      </c>
      <c r="E292" s="1">
        <v>1</v>
      </c>
      <c r="F292" s="1" t="s">
        <v>17</v>
      </c>
      <c r="G292" s="1">
        <v>9.8403847168901404</v>
      </c>
      <c r="H292" s="1">
        <v>12.7543218938861</v>
      </c>
      <c r="I292" s="1">
        <v>6.1971160656873803</v>
      </c>
      <c r="J292" s="1">
        <f t="shared" si="8"/>
        <v>9.5972742254878742</v>
      </c>
      <c r="K292" s="1">
        <v>3.9701518376360299</v>
      </c>
      <c r="L292" s="1">
        <v>12.866927908161401</v>
      </c>
      <c r="M292" s="1">
        <v>46.396605363905699</v>
      </c>
      <c r="N292" s="1">
        <f t="shared" si="9"/>
        <v>21.07789503656771</v>
      </c>
    </row>
    <row r="293" spans="1:14" ht="15.75" x14ac:dyDescent="0.25">
      <c r="A293" s="1">
        <v>10987</v>
      </c>
      <c r="B293" s="1">
        <v>30</v>
      </c>
      <c r="C293" s="1" t="s">
        <v>208</v>
      </c>
      <c r="D293" s="1" t="s">
        <v>18</v>
      </c>
      <c r="E293" s="1">
        <v>2</v>
      </c>
      <c r="F293" s="1" t="s">
        <v>209</v>
      </c>
      <c r="G293" s="1">
        <v>7.1116728504222699</v>
      </c>
      <c r="H293" s="1">
        <v>9.8797254885527508</v>
      </c>
      <c r="I293" s="1">
        <v>6.9949202799964798</v>
      </c>
      <c r="J293" s="1">
        <f t="shared" si="8"/>
        <v>7.9954395396571671</v>
      </c>
      <c r="K293" s="1">
        <v>21.1115975143437</v>
      </c>
      <c r="L293" s="1">
        <v>8.2835707547933808</v>
      </c>
      <c r="M293" s="1">
        <v>19.267658928354901</v>
      </c>
      <c r="N293" s="1">
        <f t="shared" si="9"/>
        <v>16.220942399163992</v>
      </c>
    </row>
    <row r="294" spans="1:14" ht="15.75" x14ac:dyDescent="0.25">
      <c r="A294" s="1">
        <v>10987</v>
      </c>
      <c r="B294" s="1">
        <v>30</v>
      </c>
      <c r="C294" s="1" t="s">
        <v>208</v>
      </c>
      <c r="D294" s="1" t="s">
        <v>20</v>
      </c>
      <c r="E294" s="1">
        <v>3</v>
      </c>
      <c r="F294" s="1" t="s">
        <v>210</v>
      </c>
      <c r="G294" s="1">
        <v>7.2527129467060201</v>
      </c>
      <c r="H294" s="1">
        <v>9.8312361373906203</v>
      </c>
      <c r="I294" s="1">
        <v>7.9635217447567097</v>
      </c>
      <c r="J294" s="1">
        <f t="shared" si="8"/>
        <v>8.349156942951117</v>
      </c>
      <c r="K294" s="1">
        <v>15.1675371182767</v>
      </c>
      <c r="L294" s="1">
        <v>8.8542260614455408</v>
      </c>
      <c r="M294" s="1">
        <v>21.876161814043002</v>
      </c>
      <c r="N294" s="1">
        <f t="shared" si="9"/>
        <v>15.299308331255082</v>
      </c>
    </row>
    <row r="295" spans="1:14" ht="15.75" x14ac:dyDescent="0.25">
      <c r="A295" s="1">
        <v>10987</v>
      </c>
      <c r="B295" s="1">
        <v>30</v>
      </c>
      <c r="C295" s="1" t="s">
        <v>208</v>
      </c>
      <c r="D295" s="1" t="s">
        <v>22</v>
      </c>
      <c r="E295" s="1">
        <v>4</v>
      </c>
      <c r="F295" s="1" t="s">
        <v>211</v>
      </c>
      <c r="G295" s="1">
        <v>5.5515556263692201</v>
      </c>
      <c r="H295" s="1">
        <v>7.4171483618326901</v>
      </c>
      <c r="I295" s="1">
        <v>7.3020955975336399</v>
      </c>
      <c r="J295" s="1">
        <f t="shared" si="8"/>
        <v>6.7569331952451828</v>
      </c>
      <c r="K295" s="1">
        <v>21.600594796356201</v>
      </c>
      <c r="L295" s="1">
        <v>4.8911118885381804</v>
      </c>
      <c r="M295" s="1">
        <v>35.354300511418501</v>
      </c>
      <c r="N295" s="1">
        <f t="shared" si="9"/>
        <v>20.615335732104295</v>
      </c>
    </row>
    <row r="296" spans="1:14" ht="15.75" x14ac:dyDescent="0.25">
      <c r="A296" s="1">
        <v>10987</v>
      </c>
      <c r="B296" s="1">
        <v>30</v>
      </c>
      <c r="C296" s="1" t="s">
        <v>208</v>
      </c>
      <c r="D296" s="1" t="s">
        <v>24</v>
      </c>
      <c r="E296" s="1">
        <v>5</v>
      </c>
      <c r="F296" s="1" t="s">
        <v>212</v>
      </c>
      <c r="G296" s="1">
        <v>6.0051568647279296</v>
      </c>
      <c r="H296" s="1">
        <v>6.9407251198869302</v>
      </c>
      <c r="I296" s="1">
        <v>8.6281352482910592</v>
      </c>
      <c r="J296" s="1">
        <f t="shared" si="8"/>
        <v>7.1913390776353063</v>
      </c>
      <c r="K296" s="1">
        <v>25.017116748164501</v>
      </c>
      <c r="L296" s="1">
        <v>31.307054753980701</v>
      </c>
      <c r="M296" s="1">
        <v>23.263903321206499</v>
      </c>
      <c r="N296" s="1">
        <f t="shared" si="9"/>
        <v>26.529358274450569</v>
      </c>
    </row>
    <row r="297" spans="1:14" ht="15.75" x14ac:dyDescent="0.25">
      <c r="A297" s="1">
        <v>10987</v>
      </c>
      <c r="B297" s="1">
        <v>30</v>
      </c>
      <c r="C297" s="1" t="s">
        <v>208</v>
      </c>
      <c r="D297" s="1" t="s">
        <v>26</v>
      </c>
      <c r="E297" s="1">
        <v>6</v>
      </c>
      <c r="F297" s="1" t="s">
        <v>213</v>
      </c>
      <c r="G297" s="1">
        <v>7.20498955093103</v>
      </c>
      <c r="H297" s="1">
        <v>9.0154481367775396</v>
      </c>
      <c r="I297" s="1">
        <v>9.2476218161088504</v>
      </c>
      <c r="J297" s="1">
        <f t="shared" si="8"/>
        <v>8.4893531679391394</v>
      </c>
      <c r="K297" s="1">
        <v>28.249418261708598</v>
      </c>
      <c r="L297" s="1">
        <v>20.196272954636001</v>
      </c>
      <c r="M297" s="1">
        <v>41.445269908680501</v>
      </c>
      <c r="N297" s="1">
        <f t="shared" si="9"/>
        <v>29.963653708341699</v>
      </c>
    </row>
    <row r="298" spans="1:14" ht="15.75" x14ac:dyDescent="0.25">
      <c r="A298" s="1">
        <v>10987</v>
      </c>
      <c r="B298" s="1">
        <v>30</v>
      </c>
      <c r="C298" s="1" t="s">
        <v>208</v>
      </c>
      <c r="D298" s="1" t="s">
        <v>28</v>
      </c>
      <c r="E298" s="1">
        <v>7</v>
      </c>
      <c r="F298" s="1" t="s">
        <v>214</v>
      </c>
      <c r="G298" s="1">
        <v>6.0373835500784496</v>
      </c>
      <c r="H298" s="1">
        <v>7.8842322385899202</v>
      </c>
      <c r="I298" s="1">
        <v>7.7449959140278297</v>
      </c>
      <c r="J298" s="1">
        <f t="shared" si="8"/>
        <v>7.2222039008987329</v>
      </c>
      <c r="K298" s="1">
        <v>34.182381054379498</v>
      </c>
      <c r="L298" s="1">
        <v>26.591661249441099</v>
      </c>
      <c r="M298" s="1">
        <v>47.218225863830199</v>
      </c>
      <c r="N298" s="1">
        <f t="shared" si="9"/>
        <v>35.997422722550262</v>
      </c>
    </row>
    <row r="299" spans="1:14" ht="15.75" x14ac:dyDescent="0.25">
      <c r="A299" s="1">
        <v>10987</v>
      </c>
      <c r="B299" s="1">
        <v>30</v>
      </c>
      <c r="C299" s="1" t="s">
        <v>208</v>
      </c>
      <c r="D299" s="1" t="s">
        <v>30</v>
      </c>
      <c r="E299" s="1">
        <v>8</v>
      </c>
      <c r="F299" s="1" t="s">
        <v>215</v>
      </c>
      <c r="G299" s="1">
        <v>6.5714849113843696</v>
      </c>
      <c r="H299" s="1">
        <v>10.891562166266301</v>
      </c>
      <c r="I299" s="1">
        <v>8.68080374423843</v>
      </c>
      <c r="J299" s="1">
        <f t="shared" si="8"/>
        <v>8.7146169406297016</v>
      </c>
      <c r="K299" s="1">
        <v>27.039740888187101</v>
      </c>
      <c r="L299" s="1">
        <v>11.515670937294001</v>
      </c>
      <c r="M299" s="1">
        <v>41.098637492840503</v>
      </c>
      <c r="N299" s="1">
        <f t="shared" si="9"/>
        <v>26.551349772773865</v>
      </c>
    </row>
    <row r="300" spans="1:14" ht="15.75" x14ac:dyDescent="0.25">
      <c r="A300" s="1">
        <v>10987</v>
      </c>
      <c r="B300" s="1">
        <v>30</v>
      </c>
      <c r="C300" s="1" t="s">
        <v>208</v>
      </c>
      <c r="D300" s="1" t="s">
        <v>32</v>
      </c>
      <c r="E300" s="1">
        <v>9</v>
      </c>
      <c r="F300" s="1" t="s">
        <v>216</v>
      </c>
      <c r="G300" s="1">
        <v>5.3449452368878001</v>
      </c>
      <c r="H300" s="1">
        <v>13.199627840717</v>
      </c>
      <c r="I300" s="1">
        <v>9.7396861607632399</v>
      </c>
      <c r="J300" s="1">
        <f t="shared" si="8"/>
        <v>9.4280864127893462</v>
      </c>
      <c r="K300" s="1">
        <v>31.458062701471601</v>
      </c>
      <c r="L300" s="1">
        <v>20.078347359943301</v>
      </c>
      <c r="M300" s="1">
        <v>41.639971163416199</v>
      </c>
      <c r="N300" s="1">
        <f t="shared" si="9"/>
        <v>31.058793741610362</v>
      </c>
    </row>
    <row r="301" spans="1:14" ht="15.75" x14ac:dyDescent="0.25">
      <c r="A301" s="1">
        <v>10987</v>
      </c>
      <c r="B301" s="1">
        <v>30</v>
      </c>
      <c r="C301" s="1" t="s">
        <v>208</v>
      </c>
      <c r="D301" s="1" t="s">
        <v>34</v>
      </c>
      <c r="E301" s="1">
        <v>10</v>
      </c>
      <c r="F301" s="1" t="s">
        <v>217</v>
      </c>
      <c r="G301" s="1">
        <v>3.8352403119794198</v>
      </c>
      <c r="H301" s="1">
        <v>9.3352723831276005</v>
      </c>
      <c r="I301" s="1">
        <v>9.5084242434577604</v>
      </c>
      <c r="J301" s="1">
        <f t="shared" si="8"/>
        <v>7.5596456461882608</v>
      </c>
      <c r="K301" s="1">
        <v>34.026806077634902</v>
      </c>
      <c r="L301" s="1">
        <v>42.340950167307398</v>
      </c>
      <c r="M301" s="1">
        <v>38.449449503122999</v>
      </c>
      <c r="N301" s="1">
        <f t="shared" si="9"/>
        <v>38.272401916021771</v>
      </c>
    </row>
    <row r="302" spans="1:14" ht="15.75" x14ac:dyDescent="0.25">
      <c r="A302" s="1">
        <v>10987</v>
      </c>
      <c r="B302" s="1">
        <v>30</v>
      </c>
      <c r="C302" s="1" t="s">
        <v>208</v>
      </c>
      <c r="D302" s="1" t="s">
        <v>36</v>
      </c>
      <c r="E302" s="1">
        <v>11</v>
      </c>
      <c r="F302" s="1" t="s">
        <v>218</v>
      </c>
      <c r="G302" s="1">
        <v>5.9305223465994397</v>
      </c>
      <c r="H302" s="1">
        <v>6.8608423622394499</v>
      </c>
      <c r="I302" s="1">
        <v>7.4257539619841904</v>
      </c>
      <c r="J302" s="1">
        <f t="shared" si="8"/>
        <v>6.7390395569410266</v>
      </c>
      <c r="K302" s="1">
        <v>33.499750338281999</v>
      </c>
      <c r="L302" s="1">
        <v>36.806677571802503</v>
      </c>
      <c r="M302" s="1">
        <v>28.814771988578901</v>
      </c>
      <c r="N302" s="1">
        <f t="shared" si="9"/>
        <v>33.040399966221131</v>
      </c>
    </row>
    <row r="303" spans="1:14" ht="15.75" x14ac:dyDescent="0.25">
      <c r="A303" s="1">
        <v>10987</v>
      </c>
      <c r="B303" s="1">
        <v>30</v>
      </c>
      <c r="C303" s="1" t="s">
        <v>208</v>
      </c>
      <c r="D303" s="1" t="s">
        <v>38</v>
      </c>
      <c r="E303" s="1">
        <v>12</v>
      </c>
      <c r="F303" s="1" t="s">
        <v>219</v>
      </c>
      <c r="G303" s="1">
        <v>7.2765321957254603</v>
      </c>
      <c r="H303" s="1">
        <v>8.8583733799490201</v>
      </c>
      <c r="I303" s="1">
        <v>10.2419631080218</v>
      </c>
      <c r="J303" s="1">
        <f t="shared" si="8"/>
        <v>8.7922895612320939</v>
      </c>
      <c r="K303" s="1">
        <v>51.556995556480203</v>
      </c>
      <c r="L303" s="1">
        <v>59.816787389640901</v>
      </c>
      <c r="M303" s="1">
        <v>42.106585643235199</v>
      </c>
      <c r="N303" s="1">
        <f t="shared" si="9"/>
        <v>51.160122863118772</v>
      </c>
    </row>
    <row r="304" spans="1:14" ht="15.75" x14ac:dyDescent="0.25">
      <c r="A304" s="1">
        <v>10987</v>
      </c>
      <c r="B304" s="1">
        <v>30</v>
      </c>
      <c r="C304" s="1" t="s">
        <v>208</v>
      </c>
      <c r="D304" s="1" t="s">
        <v>40</v>
      </c>
      <c r="E304" s="1">
        <v>13</v>
      </c>
      <c r="F304" s="1" t="s">
        <v>220</v>
      </c>
      <c r="G304" s="1">
        <v>8.3334246513844903</v>
      </c>
      <c r="H304" s="1">
        <v>9.0625355229592</v>
      </c>
      <c r="I304" s="1">
        <v>5.7236533949380002</v>
      </c>
      <c r="J304" s="1">
        <f t="shared" si="8"/>
        <v>7.7065378564272313</v>
      </c>
      <c r="K304" s="1">
        <v>5.4224411146623996</v>
      </c>
      <c r="L304" s="1">
        <v>13.441914684403899</v>
      </c>
      <c r="M304" s="1">
        <v>39.692722469837904</v>
      </c>
      <c r="N304" s="1">
        <f t="shared" si="9"/>
        <v>19.519026089634735</v>
      </c>
    </row>
    <row r="305" spans="1:14" ht="15.75" x14ac:dyDescent="0.25">
      <c r="A305" s="1">
        <v>10987</v>
      </c>
      <c r="B305" s="1">
        <v>30</v>
      </c>
      <c r="C305" s="1" t="s">
        <v>208</v>
      </c>
      <c r="D305" s="1" t="s">
        <v>42</v>
      </c>
      <c r="E305" s="1">
        <v>14</v>
      </c>
      <c r="F305" s="1" t="s">
        <v>221</v>
      </c>
      <c r="G305" s="1">
        <v>5.3463631163538103</v>
      </c>
      <c r="H305" s="1">
        <v>7.6209219894170701</v>
      </c>
      <c r="I305" s="1">
        <v>6.5793539760519897</v>
      </c>
      <c r="J305" s="1">
        <f t="shared" si="8"/>
        <v>6.5155463606076234</v>
      </c>
      <c r="K305" s="1">
        <v>5.0305835876684899</v>
      </c>
      <c r="L305" s="1">
        <v>9.3564232978440902</v>
      </c>
      <c r="M305" s="1">
        <v>17.4862062492269</v>
      </c>
      <c r="N305" s="1">
        <f t="shared" si="9"/>
        <v>10.624404378246494</v>
      </c>
    </row>
    <row r="306" spans="1:14" ht="15.75" x14ac:dyDescent="0.25">
      <c r="A306" s="1">
        <v>10987</v>
      </c>
      <c r="B306" s="1">
        <v>30</v>
      </c>
      <c r="C306" s="1" t="s">
        <v>208</v>
      </c>
      <c r="D306" s="1" t="s">
        <v>44</v>
      </c>
      <c r="E306" s="1">
        <v>15</v>
      </c>
      <c r="F306" s="1" t="s">
        <v>222</v>
      </c>
      <c r="G306" s="1">
        <v>10.744702166074299</v>
      </c>
      <c r="H306" s="1">
        <v>10.6022451393625</v>
      </c>
      <c r="I306" s="1">
        <v>11.157140603248401</v>
      </c>
      <c r="J306" s="1">
        <f t="shared" si="8"/>
        <v>10.834695969561734</v>
      </c>
      <c r="K306" s="1">
        <v>31.3530956617805</v>
      </c>
      <c r="L306" s="1">
        <v>51.590432061140497</v>
      </c>
      <c r="M306" s="1">
        <v>56.339961529369099</v>
      </c>
      <c r="N306" s="1">
        <f t="shared" si="9"/>
        <v>46.427829750763372</v>
      </c>
    </row>
    <row r="307" spans="1:14" ht="15.75" x14ac:dyDescent="0.25">
      <c r="A307" s="1">
        <v>10987</v>
      </c>
      <c r="B307" s="1">
        <v>30</v>
      </c>
      <c r="C307" s="1" t="s">
        <v>208</v>
      </c>
      <c r="D307" s="1" t="s">
        <v>46</v>
      </c>
      <c r="E307" s="1">
        <v>16</v>
      </c>
      <c r="F307" s="1" t="s">
        <v>223</v>
      </c>
      <c r="G307" s="1">
        <v>6.7403995380793296</v>
      </c>
      <c r="H307" s="1">
        <v>7.79900172937778</v>
      </c>
      <c r="I307" s="1">
        <v>7.01603320862767</v>
      </c>
      <c r="J307" s="1">
        <f t="shared" si="8"/>
        <v>7.1851448253615926</v>
      </c>
      <c r="K307" s="1">
        <v>9.1356731557342492</v>
      </c>
      <c r="L307" s="1">
        <v>15.305301708818901</v>
      </c>
      <c r="M307" s="1">
        <v>30.941516777349101</v>
      </c>
      <c r="N307" s="1">
        <f t="shared" si="9"/>
        <v>18.460830547300748</v>
      </c>
    </row>
    <row r="308" spans="1:14" ht="15.75" x14ac:dyDescent="0.25">
      <c r="A308" s="1">
        <v>10987</v>
      </c>
      <c r="B308" s="1">
        <v>30</v>
      </c>
      <c r="C308" s="1" t="s">
        <v>208</v>
      </c>
      <c r="D308" s="1" t="s">
        <v>48</v>
      </c>
      <c r="E308" s="1">
        <v>17</v>
      </c>
      <c r="F308" s="1" t="s">
        <v>224</v>
      </c>
      <c r="G308" s="1">
        <v>73.170162293231897</v>
      </c>
      <c r="H308" s="1">
        <v>72.811359911790106</v>
      </c>
      <c r="I308" s="1">
        <v>73.624394309345803</v>
      </c>
      <c r="J308" s="1">
        <f t="shared" si="8"/>
        <v>73.201972171455935</v>
      </c>
      <c r="K308" s="1">
        <v>203.73870056432301</v>
      </c>
      <c r="L308" s="1">
        <v>226.58772211111599</v>
      </c>
      <c r="M308" s="1">
        <v>207.59530513898</v>
      </c>
      <c r="N308" s="1">
        <f t="shared" si="9"/>
        <v>212.64057593813968</v>
      </c>
    </row>
    <row r="309" spans="1:14" ht="15.75" x14ac:dyDescent="0.25">
      <c r="A309" s="1">
        <v>10987</v>
      </c>
      <c r="B309" s="1">
        <v>30</v>
      </c>
      <c r="C309" s="1" t="s">
        <v>208</v>
      </c>
      <c r="D309" s="1" t="s">
        <v>50</v>
      </c>
      <c r="E309" s="1">
        <v>18</v>
      </c>
      <c r="F309" s="1" t="s">
        <v>225</v>
      </c>
      <c r="G309" s="1">
        <v>17.2770324666044</v>
      </c>
      <c r="H309" s="1">
        <v>20.1404193511509</v>
      </c>
      <c r="I309" s="1">
        <v>24.740117637073901</v>
      </c>
      <c r="J309" s="1">
        <f t="shared" si="8"/>
        <v>20.719189818276401</v>
      </c>
      <c r="K309" s="1">
        <v>64.065473491006998</v>
      </c>
      <c r="L309" s="1">
        <v>76.893909075266706</v>
      </c>
      <c r="M309" s="1">
        <v>98.044629632718298</v>
      </c>
      <c r="N309" s="1">
        <f t="shared" si="9"/>
        <v>79.668004066330653</v>
      </c>
    </row>
    <row r="310" spans="1:14" ht="15.75" x14ac:dyDescent="0.25">
      <c r="A310" s="1">
        <v>10987</v>
      </c>
      <c r="B310" s="1">
        <v>30</v>
      </c>
      <c r="C310" s="1" t="s">
        <v>208</v>
      </c>
      <c r="D310" s="1" t="s">
        <v>52</v>
      </c>
      <c r="E310" s="1">
        <v>19</v>
      </c>
      <c r="F310" s="1" t="s">
        <v>226</v>
      </c>
      <c r="G310" s="1">
        <v>15.000298356792999</v>
      </c>
      <c r="H310" s="1">
        <v>18.760207499918302</v>
      </c>
      <c r="I310" s="1">
        <v>31.6682023305146</v>
      </c>
      <c r="J310" s="1">
        <f t="shared" si="8"/>
        <v>21.809569395741971</v>
      </c>
      <c r="K310" s="1">
        <v>57.434902215701101</v>
      </c>
      <c r="L310" s="1">
        <v>68.866350955998399</v>
      </c>
      <c r="M310" s="1">
        <v>82.7696257409509</v>
      </c>
      <c r="N310" s="1">
        <f t="shared" si="9"/>
        <v>69.690292970883476</v>
      </c>
    </row>
    <row r="311" spans="1:14" ht="15.75" x14ac:dyDescent="0.25">
      <c r="A311" s="1">
        <v>10987</v>
      </c>
      <c r="B311" s="1">
        <v>30</v>
      </c>
      <c r="C311" s="1" t="s">
        <v>208</v>
      </c>
      <c r="D311" s="1" t="s">
        <v>54</v>
      </c>
      <c r="E311" s="1">
        <v>20</v>
      </c>
      <c r="F311" s="1" t="s">
        <v>227</v>
      </c>
      <c r="G311" s="1">
        <v>3.7251688376387602</v>
      </c>
      <c r="H311" s="1">
        <v>5.0814695591762202</v>
      </c>
      <c r="I311" s="1">
        <v>7.4913182537969396</v>
      </c>
      <c r="J311" s="1">
        <f t="shared" si="8"/>
        <v>5.4326522168706397</v>
      </c>
      <c r="K311" s="1">
        <v>18.429780082653899</v>
      </c>
      <c r="L311" s="1">
        <v>23.236121697564101</v>
      </c>
      <c r="M311" s="1">
        <v>26.6713748205363</v>
      </c>
      <c r="N311" s="1">
        <f t="shared" si="9"/>
        <v>22.779092200251437</v>
      </c>
    </row>
    <row r="312" spans="1:14" ht="15.75" x14ac:dyDescent="0.25">
      <c r="A312" s="1">
        <v>10987</v>
      </c>
      <c r="B312" s="1">
        <v>30</v>
      </c>
      <c r="C312" s="1" t="s">
        <v>208</v>
      </c>
      <c r="D312" s="1" t="s">
        <v>56</v>
      </c>
      <c r="E312" s="1">
        <v>21</v>
      </c>
      <c r="F312" s="1" t="s">
        <v>228</v>
      </c>
      <c r="G312" s="1">
        <v>27.1083140396901</v>
      </c>
      <c r="H312" s="1">
        <v>30.833639926832099</v>
      </c>
      <c r="I312" s="1">
        <v>25.682028852576</v>
      </c>
      <c r="J312" s="1">
        <f t="shared" si="8"/>
        <v>27.8746609396994</v>
      </c>
      <c r="K312" s="1">
        <v>135.11694068797701</v>
      </c>
      <c r="L312" s="1">
        <v>162.767823114252</v>
      </c>
      <c r="M312" s="1">
        <v>145.197489519383</v>
      </c>
      <c r="N312" s="1">
        <f t="shared" si="9"/>
        <v>147.69408444053735</v>
      </c>
    </row>
    <row r="313" spans="1:14" ht="15.75" x14ac:dyDescent="0.25">
      <c r="A313" s="1">
        <v>10987</v>
      </c>
      <c r="B313" s="1">
        <v>30</v>
      </c>
      <c r="C313" s="1" t="s">
        <v>208</v>
      </c>
      <c r="D313" s="1" t="s">
        <v>58</v>
      </c>
      <c r="E313" s="1">
        <v>22</v>
      </c>
      <c r="F313" s="1" t="s">
        <v>229</v>
      </c>
      <c r="G313" s="1">
        <v>14.331566308432199</v>
      </c>
      <c r="H313" s="1">
        <v>17.096530585659998</v>
      </c>
      <c r="I313" s="1">
        <v>14.269156542986901</v>
      </c>
      <c r="J313" s="1">
        <f t="shared" si="8"/>
        <v>15.232417812359699</v>
      </c>
      <c r="K313" s="1">
        <v>52.734040584454803</v>
      </c>
      <c r="L313" s="1">
        <v>60.563859576837402</v>
      </c>
      <c r="M313" s="1">
        <v>58.302954361527398</v>
      </c>
      <c r="N313" s="1">
        <f t="shared" si="9"/>
        <v>57.200284840939865</v>
      </c>
    </row>
    <row r="314" spans="1:14" ht="15.75" x14ac:dyDescent="0.25">
      <c r="A314" s="1">
        <v>10987</v>
      </c>
      <c r="B314" s="1">
        <v>30</v>
      </c>
      <c r="C314" s="1" t="s">
        <v>208</v>
      </c>
      <c r="D314" s="1" t="s">
        <v>60</v>
      </c>
      <c r="E314" s="1">
        <v>23</v>
      </c>
      <c r="F314" s="1" t="s">
        <v>230</v>
      </c>
      <c r="G314" s="1">
        <v>16.829270070818701</v>
      </c>
      <c r="H314" s="1">
        <v>15.778827652645001</v>
      </c>
      <c r="I314" s="1">
        <v>13.550224818907401</v>
      </c>
      <c r="J314" s="1">
        <f t="shared" si="8"/>
        <v>15.386107514123701</v>
      </c>
      <c r="K314" s="1">
        <v>62.758056590292298</v>
      </c>
      <c r="L314" s="1">
        <v>48.847776543143198</v>
      </c>
      <c r="M314" s="1">
        <v>61.482395215402001</v>
      </c>
      <c r="N314" s="1">
        <f t="shared" si="9"/>
        <v>57.696076116279166</v>
      </c>
    </row>
    <row r="315" spans="1:14" ht="15.75" x14ac:dyDescent="0.25">
      <c r="A315" s="1">
        <v>10987</v>
      </c>
      <c r="B315" s="1">
        <v>30</v>
      </c>
      <c r="C315" s="1" t="s">
        <v>208</v>
      </c>
      <c r="D315" s="1" t="s">
        <v>62</v>
      </c>
      <c r="E315" s="1">
        <v>24</v>
      </c>
      <c r="F315" s="1" t="s">
        <v>231</v>
      </c>
      <c r="G315" s="1">
        <v>10.4608202902137</v>
      </c>
      <c r="H315" s="1">
        <v>9.1934776798890603</v>
      </c>
      <c r="I315" s="1">
        <v>10.3160295970908</v>
      </c>
      <c r="J315" s="1">
        <f t="shared" si="8"/>
        <v>9.9901091890645208</v>
      </c>
      <c r="K315" s="1">
        <v>41.279348206692603</v>
      </c>
      <c r="L315" s="1">
        <v>43.0319752832524</v>
      </c>
      <c r="M315" s="1">
        <v>46.999718603490599</v>
      </c>
      <c r="N315" s="1">
        <f t="shared" si="9"/>
        <v>43.770347364478539</v>
      </c>
    </row>
    <row r="316" spans="1:14" ht="15.75" x14ac:dyDescent="0.25">
      <c r="A316" s="1">
        <v>10987</v>
      </c>
      <c r="B316" s="1">
        <v>30</v>
      </c>
      <c r="C316" s="1" t="s">
        <v>208</v>
      </c>
      <c r="D316" s="1" t="s">
        <v>64</v>
      </c>
      <c r="E316" s="1">
        <v>25</v>
      </c>
      <c r="F316" s="1" t="s">
        <v>232</v>
      </c>
      <c r="G316" s="1">
        <v>10.1567412279057</v>
      </c>
      <c r="H316" s="1">
        <v>12.402156489837701</v>
      </c>
      <c r="I316" s="1">
        <v>6.6484252257332299</v>
      </c>
      <c r="J316" s="1">
        <f t="shared" si="8"/>
        <v>9.7357743144922093</v>
      </c>
      <c r="K316" s="1">
        <v>4.7971049780840298</v>
      </c>
      <c r="L316" s="1">
        <v>13.285288726086501</v>
      </c>
      <c r="M316" s="1">
        <v>18.9210052175515</v>
      </c>
      <c r="N316" s="1">
        <f t="shared" si="9"/>
        <v>12.334466307240676</v>
      </c>
    </row>
    <row r="317" spans="1:14" ht="15.75" x14ac:dyDescent="0.25">
      <c r="A317" s="1">
        <v>10987</v>
      </c>
      <c r="B317" s="1">
        <v>30</v>
      </c>
      <c r="C317" s="1" t="s">
        <v>208</v>
      </c>
      <c r="D317" s="1" t="s">
        <v>66</v>
      </c>
      <c r="E317" s="1">
        <v>26</v>
      </c>
      <c r="F317" s="1" t="s">
        <v>233</v>
      </c>
      <c r="G317" s="1">
        <v>5.4261498239467896</v>
      </c>
      <c r="H317" s="1">
        <v>8.2317677147069208</v>
      </c>
      <c r="I317" s="1">
        <v>6.6714694969967097</v>
      </c>
      <c r="J317" s="1">
        <f t="shared" si="8"/>
        <v>6.7764623452168067</v>
      </c>
      <c r="K317" s="1">
        <v>3.8479755974955601</v>
      </c>
      <c r="L317" s="1">
        <v>8.8659071976505501</v>
      </c>
      <c r="M317" s="1">
        <v>19.376748506656298</v>
      </c>
      <c r="N317" s="1">
        <f t="shared" si="9"/>
        <v>10.696877100600803</v>
      </c>
    </row>
    <row r="318" spans="1:14" ht="15.75" x14ac:dyDescent="0.25">
      <c r="A318" s="1">
        <v>10987</v>
      </c>
      <c r="B318" s="1">
        <v>30</v>
      </c>
      <c r="C318" s="1" t="s">
        <v>208</v>
      </c>
      <c r="D318" s="1" t="s">
        <v>68</v>
      </c>
      <c r="E318" s="1">
        <v>27</v>
      </c>
      <c r="F318" s="1" t="s">
        <v>234</v>
      </c>
      <c r="G318" s="1">
        <v>4.6499890971972597</v>
      </c>
      <c r="H318" s="1">
        <v>6.6195769602138599</v>
      </c>
      <c r="I318" s="1">
        <v>7.4882108566784904</v>
      </c>
      <c r="J318" s="1">
        <f t="shared" si="8"/>
        <v>6.2525923046965373</v>
      </c>
      <c r="K318" s="1">
        <v>4.7420526897331596</v>
      </c>
      <c r="L318" s="1">
        <v>27.186633423749701</v>
      </c>
      <c r="M318" s="1">
        <v>22.279718835939299</v>
      </c>
      <c r="N318" s="1">
        <f t="shared" si="9"/>
        <v>18.069468316474055</v>
      </c>
    </row>
    <row r="319" spans="1:14" ht="15.75" x14ac:dyDescent="0.25">
      <c r="A319" s="1">
        <v>10987</v>
      </c>
      <c r="B319" s="1">
        <v>30</v>
      </c>
      <c r="C319" s="1" t="s">
        <v>208</v>
      </c>
      <c r="D319" s="1" t="s">
        <v>70</v>
      </c>
      <c r="E319" s="1">
        <v>28</v>
      </c>
      <c r="F319" s="1" t="s">
        <v>235</v>
      </c>
      <c r="G319" s="1">
        <v>6.2398253444268796</v>
      </c>
      <c r="H319" s="1">
        <v>7.9158953354067201</v>
      </c>
      <c r="I319" s="1">
        <v>7.4143658038192504</v>
      </c>
      <c r="J319" s="1">
        <f t="shared" si="8"/>
        <v>7.1900288278842837</v>
      </c>
      <c r="K319" s="1">
        <v>18.1571026396809</v>
      </c>
      <c r="L319" s="1">
        <v>15.419092422547401</v>
      </c>
      <c r="M319" s="1">
        <v>22.926861121067098</v>
      </c>
      <c r="N319" s="1">
        <f t="shared" si="9"/>
        <v>18.834352061098468</v>
      </c>
    </row>
    <row r="320" spans="1:14" ht="15.75" x14ac:dyDescent="0.25">
      <c r="A320" s="1">
        <v>10987</v>
      </c>
      <c r="B320" s="1">
        <v>30</v>
      </c>
      <c r="C320" s="1" t="s">
        <v>208</v>
      </c>
      <c r="D320" s="1" t="s">
        <v>72</v>
      </c>
      <c r="E320" s="1">
        <v>29</v>
      </c>
      <c r="F320" s="1" t="s">
        <v>236</v>
      </c>
      <c r="G320" s="1">
        <v>6.1365913479047602</v>
      </c>
      <c r="H320" s="1">
        <v>8.1324774265195803</v>
      </c>
      <c r="I320" s="1">
        <v>7.9545029608740103</v>
      </c>
      <c r="J320" s="1">
        <f t="shared" si="8"/>
        <v>7.40785724509945</v>
      </c>
      <c r="K320" s="1">
        <v>22.633531795261501</v>
      </c>
      <c r="L320" s="1">
        <v>35.419584742187503</v>
      </c>
      <c r="M320" s="1">
        <v>38.427253998242101</v>
      </c>
      <c r="N320" s="1">
        <f t="shared" si="9"/>
        <v>32.160123511897034</v>
      </c>
    </row>
    <row r="321" spans="1:14" ht="15.75" x14ac:dyDescent="0.25">
      <c r="A321" s="1">
        <v>10987</v>
      </c>
      <c r="B321" s="1">
        <v>30</v>
      </c>
      <c r="C321" s="1" t="s">
        <v>208</v>
      </c>
      <c r="D321" s="1" t="s">
        <v>74</v>
      </c>
      <c r="E321" s="1">
        <v>30</v>
      </c>
      <c r="F321" s="1" t="s">
        <v>237</v>
      </c>
      <c r="G321" s="1">
        <v>6.1678472213153297</v>
      </c>
      <c r="H321" s="1">
        <v>8.8478675229651191</v>
      </c>
      <c r="I321" s="1">
        <v>6.6951385570413198</v>
      </c>
      <c r="J321" s="1">
        <f t="shared" si="8"/>
        <v>7.2369511004405895</v>
      </c>
      <c r="K321" s="1">
        <v>9.6103846756658093</v>
      </c>
      <c r="L321" s="1">
        <v>17.670839625156599</v>
      </c>
      <c r="M321" s="1">
        <v>35.023103509740999</v>
      </c>
      <c r="N321" s="1">
        <f t="shared" si="9"/>
        <v>20.768109270187804</v>
      </c>
    </row>
    <row r="322" spans="1:14" ht="15.75" x14ac:dyDescent="0.25">
      <c r="A322" s="1">
        <v>10987</v>
      </c>
      <c r="B322" s="1">
        <v>30</v>
      </c>
      <c r="C322" s="1" t="s">
        <v>208</v>
      </c>
      <c r="D322" s="1" t="s">
        <v>76</v>
      </c>
      <c r="E322" s="1">
        <v>31</v>
      </c>
      <c r="F322" s="1" t="s">
        <v>238</v>
      </c>
      <c r="G322" s="1">
        <v>6.3142769933755396</v>
      </c>
      <c r="H322" s="1">
        <v>7.0820314314210497</v>
      </c>
      <c r="I322" s="1">
        <v>7.8979995853327001</v>
      </c>
      <c r="J322" s="1">
        <f t="shared" si="8"/>
        <v>7.0981026700430974</v>
      </c>
      <c r="K322" s="1">
        <v>8.0326910455111893</v>
      </c>
      <c r="L322" s="1">
        <v>6.3734410470609699</v>
      </c>
      <c r="M322" s="1">
        <v>24.8741477965544</v>
      </c>
      <c r="N322" s="1">
        <f t="shared" si="9"/>
        <v>13.093426629708853</v>
      </c>
    </row>
    <row r="323" spans="1:14" ht="15.75" x14ac:dyDescent="0.25">
      <c r="A323" s="1">
        <v>10987</v>
      </c>
      <c r="B323" s="1">
        <v>30</v>
      </c>
      <c r="C323" s="1" t="s">
        <v>208</v>
      </c>
      <c r="D323" s="1" t="s">
        <v>78</v>
      </c>
      <c r="E323" s="1">
        <v>32</v>
      </c>
      <c r="F323" s="1" t="s">
        <v>239</v>
      </c>
      <c r="G323" s="1">
        <v>5.8950517646915301</v>
      </c>
      <c r="H323" s="1">
        <v>5.8615131413323001</v>
      </c>
      <c r="I323" s="1">
        <v>5.85238861017858</v>
      </c>
      <c r="J323" s="1">
        <f t="shared" si="8"/>
        <v>5.8696511720674698</v>
      </c>
      <c r="K323" s="1">
        <v>12.927787646112</v>
      </c>
      <c r="L323" s="1">
        <v>12.1044642933749</v>
      </c>
      <c r="M323" s="1">
        <v>30.021672451461701</v>
      </c>
      <c r="N323" s="1">
        <f t="shared" si="9"/>
        <v>18.351308130316198</v>
      </c>
    </row>
    <row r="324" spans="1:14" ht="15.75" x14ac:dyDescent="0.25">
      <c r="A324" s="1">
        <v>10987</v>
      </c>
      <c r="B324" s="1">
        <v>30</v>
      </c>
      <c r="C324" s="1" t="s">
        <v>208</v>
      </c>
      <c r="D324" s="1" t="s">
        <v>80</v>
      </c>
      <c r="E324" s="1">
        <v>33</v>
      </c>
      <c r="F324" s="1" t="s">
        <v>240</v>
      </c>
      <c r="G324" s="1">
        <v>4.8685788442035598</v>
      </c>
      <c r="H324" s="1">
        <v>6.3254893165184898</v>
      </c>
      <c r="I324" s="1">
        <v>5.8213805861263701</v>
      </c>
      <c r="J324" s="1">
        <f t="shared" si="8"/>
        <v>5.6718162489494732</v>
      </c>
      <c r="K324" s="1">
        <v>21.046741264035401</v>
      </c>
      <c r="L324" s="1">
        <v>30.507785140647702</v>
      </c>
      <c r="M324" s="1">
        <v>23.698652624113802</v>
      </c>
      <c r="N324" s="1">
        <f t="shared" si="9"/>
        <v>25.084393009598969</v>
      </c>
    </row>
    <row r="325" spans="1:14" ht="15.75" x14ac:dyDescent="0.25">
      <c r="A325" s="1">
        <v>10987</v>
      </c>
      <c r="B325" s="1">
        <v>30</v>
      </c>
      <c r="C325" s="1" t="s">
        <v>208</v>
      </c>
      <c r="D325" s="1" t="s">
        <v>82</v>
      </c>
      <c r="E325" s="1">
        <v>34</v>
      </c>
      <c r="F325" s="1" t="s">
        <v>241</v>
      </c>
      <c r="G325" s="1">
        <v>3.9045552619657302</v>
      </c>
      <c r="H325" s="1">
        <v>5.8897033671987602</v>
      </c>
      <c r="I325" s="1">
        <v>6.1226038156020399</v>
      </c>
      <c r="J325" s="1">
        <f t="shared" ref="J325:J388" si="10">AVERAGE(G325:I325)</f>
        <v>5.3056208149221762</v>
      </c>
      <c r="K325" s="1">
        <v>24.106017331349999</v>
      </c>
      <c r="L325" s="1">
        <v>29.665917380554401</v>
      </c>
      <c r="M325" s="1">
        <v>29.537149586726201</v>
      </c>
      <c r="N325" s="1">
        <f t="shared" ref="N325:N388" si="11">AVERAGE(K325:M325)</f>
        <v>27.769694766210204</v>
      </c>
    </row>
    <row r="326" spans="1:14" ht="15.75" x14ac:dyDescent="0.25">
      <c r="A326" s="1">
        <v>10987</v>
      </c>
      <c r="B326" s="1">
        <v>30</v>
      </c>
      <c r="C326" s="1" t="s">
        <v>208</v>
      </c>
      <c r="D326" s="1" t="s">
        <v>84</v>
      </c>
      <c r="E326" s="1">
        <v>35</v>
      </c>
      <c r="F326" s="1" t="s">
        <v>242</v>
      </c>
      <c r="G326" s="1">
        <v>4.31066068727272</v>
      </c>
      <c r="H326" s="1">
        <v>6.4585812433712499</v>
      </c>
      <c r="I326" s="1">
        <v>5.8393014711088203</v>
      </c>
      <c r="J326" s="1">
        <f t="shared" si="10"/>
        <v>5.536181133917597</v>
      </c>
      <c r="K326" s="1">
        <v>22.360675448943802</v>
      </c>
      <c r="L326" s="1">
        <v>16.805553936720202</v>
      </c>
      <c r="M326" s="1">
        <v>25.812835784104202</v>
      </c>
      <c r="N326" s="1">
        <f t="shared" si="11"/>
        <v>21.659688389922735</v>
      </c>
    </row>
    <row r="327" spans="1:14" ht="15.75" x14ac:dyDescent="0.25">
      <c r="A327" s="1">
        <v>10987</v>
      </c>
      <c r="B327" s="1">
        <v>30</v>
      </c>
      <c r="C327" s="1" t="s">
        <v>208</v>
      </c>
      <c r="D327" s="1" t="s">
        <v>86</v>
      </c>
      <c r="E327" s="1">
        <v>36</v>
      </c>
      <c r="F327" s="1" t="s">
        <v>243</v>
      </c>
      <c r="G327" s="1">
        <v>16.910134974921601</v>
      </c>
      <c r="H327" s="1">
        <v>15.9033936507525</v>
      </c>
      <c r="I327" s="1">
        <v>14.163745501485099</v>
      </c>
      <c r="J327" s="1">
        <f t="shared" si="10"/>
        <v>15.659091375719735</v>
      </c>
      <c r="K327" s="1">
        <v>71.920149150104805</v>
      </c>
      <c r="L327" s="1">
        <v>66.859493930903497</v>
      </c>
      <c r="M327" s="1">
        <v>56.612263447323699</v>
      </c>
      <c r="N327" s="1">
        <f t="shared" si="11"/>
        <v>65.130635509444005</v>
      </c>
    </row>
    <row r="328" spans="1:14" ht="15.75" x14ac:dyDescent="0.25">
      <c r="A328" s="1">
        <v>10987</v>
      </c>
      <c r="B328" s="1">
        <v>30</v>
      </c>
      <c r="C328" s="1" t="s">
        <v>208</v>
      </c>
      <c r="D328" s="1" t="s">
        <v>88</v>
      </c>
      <c r="E328" s="1">
        <v>37</v>
      </c>
      <c r="F328" s="1" t="s">
        <v>244</v>
      </c>
      <c r="G328" s="1">
        <v>9.5715473495222092</v>
      </c>
      <c r="H328" s="1">
        <v>11.839196308825301</v>
      </c>
      <c r="I328" s="1">
        <v>6.0562570364265396</v>
      </c>
      <c r="J328" s="1">
        <f t="shared" si="10"/>
        <v>9.1556668982580174</v>
      </c>
      <c r="K328" s="1">
        <v>10.8454317668656</v>
      </c>
      <c r="L328" s="1">
        <v>20.378414732515001</v>
      </c>
      <c r="M328" s="1">
        <v>42.515048136717702</v>
      </c>
      <c r="N328" s="1">
        <f t="shared" si="11"/>
        <v>24.579631545366102</v>
      </c>
    </row>
    <row r="329" spans="1:14" ht="15.75" x14ac:dyDescent="0.25">
      <c r="A329" s="1">
        <v>10987</v>
      </c>
      <c r="B329" s="1">
        <v>30</v>
      </c>
      <c r="C329" s="1" t="s">
        <v>208</v>
      </c>
      <c r="D329" s="1" t="s">
        <v>90</v>
      </c>
      <c r="E329" s="1">
        <v>38</v>
      </c>
      <c r="F329" s="1" t="s">
        <v>245</v>
      </c>
      <c r="G329" s="1">
        <v>5.5769212389773699</v>
      </c>
      <c r="H329" s="1">
        <v>8.0334956129542299</v>
      </c>
      <c r="I329" s="1">
        <v>6.5608894797527899</v>
      </c>
      <c r="J329" s="1">
        <f t="shared" si="10"/>
        <v>6.7237687772281305</v>
      </c>
      <c r="K329" s="1">
        <v>8.3352316223587195</v>
      </c>
      <c r="L329" s="1">
        <v>6.9906194435409699</v>
      </c>
      <c r="M329" s="1">
        <v>19.4941513201025</v>
      </c>
      <c r="N329" s="1">
        <f t="shared" si="11"/>
        <v>11.606667462000729</v>
      </c>
    </row>
    <row r="330" spans="1:14" ht="15.75" x14ac:dyDescent="0.25">
      <c r="A330" s="1">
        <v>10987</v>
      </c>
      <c r="B330" s="1">
        <v>30</v>
      </c>
      <c r="C330" s="1" t="s">
        <v>208</v>
      </c>
      <c r="D330" s="1" t="s">
        <v>92</v>
      </c>
      <c r="E330" s="1">
        <v>39</v>
      </c>
      <c r="F330" s="1" t="s">
        <v>246</v>
      </c>
      <c r="G330" s="1">
        <v>6.4269498731400496</v>
      </c>
      <c r="H330" s="1">
        <v>9.47050212138425</v>
      </c>
      <c r="I330" s="1">
        <v>7.0159642154591202</v>
      </c>
      <c r="J330" s="1">
        <f t="shared" si="10"/>
        <v>7.6378054033278069</v>
      </c>
      <c r="K330" s="1">
        <v>5.8503900547433396</v>
      </c>
      <c r="L330" s="1">
        <v>4.4837412013634399</v>
      </c>
      <c r="M330" s="1">
        <v>22.115686093945701</v>
      </c>
      <c r="N330" s="1">
        <f t="shared" si="11"/>
        <v>10.816605783350829</v>
      </c>
    </row>
    <row r="331" spans="1:14" ht="15.75" x14ac:dyDescent="0.25">
      <c r="A331" s="1">
        <v>10987</v>
      </c>
      <c r="B331" s="1">
        <v>30</v>
      </c>
      <c r="C331" s="1" t="s">
        <v>208</v>
      </c>
      <c r="D331" s="1" t="s">
        <v>94</v>
      </c>
      <c r="E331" s="1">
        <v>40</v>
      </c>
      <c r="F331" s="1" t="s">
        <v>247</v>
      </c>
      <c r="G331" s="1">
        <v>5.0443543116513796</v>
      </c>
      <c r="H331" s="1">
        <v>9.9331758183641803</v>
      </c>
      <c r="I331" s="1">
        <v>10.7513598962193</v>
      </c>
      <c r="J331" s="1">
        <f t="shared" si="10"/>
        <v>8.5762966754116192</v>
      </c>
      <c r="K331" s="1">
        <v>11.447829985540199</v>
      </c>
      <c r="L331" s="1">
        <v>29.330942754908602</v>
      </c>
      <c r="M331" s="1">
        <v>40.357020783566298</v>
      </c>
      <c r="N331" s="1">
        <f t="shared" si="11"/>
        <v>27.045264508005033</v>
      </c>
    </row>
    <row r="332" spans="1:14" ht="15.75" x14ac:dyDescent="0.25">
      <c r="A332" s="1">
        <v>10987</v>
      </c>
      <c r="B332" s="1">
        <v>30</v>
      </c>
      <c r="C332" s="1" t="s">
        <v>208</v>
      </c>
      <c r="D332" s="1" t="s">
        <v>96</v>
      </c>
      <c r="E332" s="1">
        <v>41</v>
      </c>
      <c r="F332" s="1" t="s">
        <v>248</v>
      </c>
      <c r="G332" s="1">
        <v>6.9086989724259196</v>
      </c>
      <c r="H332" s="1">
        <v>10.0434897395353</v>
      </c>
      <c r="I332" s="1">
        <v>8.0591154723491396</v>
      </c>
      <c r="J332" s="1">
        <f t="shared" si="10"/>
        <v>8.3371013947701211</v>
      </c>
      <c r="K332" s="1">
        <v>13.285963685601899</v>
      </c>
      <c r="L332" s="1">
        <v>37.011365652243398</v>
      </c>
      <c r="M332" s="1">
        <v>36.935580691492902</v>
      </c>
      <c r="N332" s="1">
        <f t="shared" si="11"/>
        <v>29.077636676446065</v>
      </c>
    </row>
    <row r="333" spans="1:14" ht="15.75" x14ac:dyDescent="0.25">
      <c r="A333" s="1">
        <v>10987</v>
      </c>
      <c r="B333" s="1">
        <v>30</v>
      </c>
      <c r="C333" s="1" t="s">
        <v>208</v>
      </c>
      <c r="D333" s="1" t="s">
        <v>98</v>
      </c>
      <c r="E333" s="1">
        <v>42</v>
      </c>
      <c r="F333" s="1" t="s">
        <v>249</v>
      </c>
      <c r="G333" s="1">
        <v>38.976440267909297</v>
      </c>
      <c r="H333" s="1">
        <v>39.673809458635901</v>
      </c>
      <c r="I333" s="1">
        <v>36.4200629381222</v>
      </c>
      <c r="J333" s="1">
        <f t="shared" si="10"/>
        <v>38.356770888222464</v>
      </c>
      <c r="K333" s="1">
        <v>117.923194051607</v>
      </c>
      <c r="L333" s="1">
        <v>143.42187848522599</v>
      </c>
      <c r="M333" s="1">
        <v>133.81744787917</v>
      </c>
      <c r="N333" s="1">
        <f t="shared" si="11"/>
        <v>131.72084013866765</v>
      </c>
    </row>
    <row r="334" spans="1:14" ht="15.75" x14ac:dyDescent="0.25">
      <c r="A334" s="1">
        <v>10987</v>
      </c>
      <c r="B334" s="1">
        <v>30</v>
      </c>
      <c r="C334" s="1" t="s">
        <v>208</v>
      </c>
      <c r="D334" s="1" t="s">
        <v>100</v>
      </c>
      <c r="E334" s="1">
        <v>43</v>
      </c>
      <c r="F334" s="1" t="s">
        <v>250</v>
      </c>
      <c r="G334" s="1">
        <v>4.4877483721948597</v>
      </c>
      <c r="H334" s="1">
        <v>5.9197652042391598</v>
      </c>
      <c r="I334" s="1">
        <v>6.2531010931775803</v>
      </c>
      <c r="J334" s="1">
        <f t="shared" si="10"/>
        <v>5.5535382232038666</v>
      </c>
      <c r="K334" s="1">
        <v>18.384464150489901</v>
      </c>
      <c r="L334" s="1">
        <v>26.953307075999899</v>
      </c>
      <c r="M334" s="1">
        <v>27.458458048585801</v>
      </c>
      <c r="N334" s="1">
        <f t="shared" si="11"/>
        <v>24.265409758358533</v>
      </c>
    </row>
    <row r="335" spans="1:14" ht="15.75" x14ac:dyDescent="0.25">
      <c r="A335" s="1">
        <v>10987</v>
      </c>
      <c r="B335" s="1">
        <v>30</v>
      </c>
      <c r="C335" s="1" t="s">
        <v>208</v>
      </c>
      <c r="D335" s="1" t="s">
        <v>102</v>
      </c>
      <c r="E335" s="1">
        <v>44</v>
      </c>
      <c r="F335" s="1" t="s">
        <v>251</v>
      </c>
      <c r="G335" s="1">
        <v>5.2497729364010999</v>
      </c>
      <c r="H335" s="1">
        <v>6.2227861628177701</v>
      </c>
      <c r="I335" s="1">
        <v>6.92705765724663</v>
      </c>
      <c r="J335" s="1">
        <f t="shared" si="10"/>
        <v>6.1332055854884997</v>
      </c>
      <c r="K335" s="1">
        <v>23.989116080820398</v>
      </c>
      <c r="L335" s="1">
        <v>30.193436036953301</v>
      </c>
      <c r="M335" s="1">
        <v>27.700898428729101</v>
      </c>
      <c r="N335" s="1">
        <f t="shared" si="11"/>
        <v>27.294483515500932</v>
      </c>
    </row>
    <row r="336" spans="1:14" ht="15.75" x14ac:dyDescent="0.25">
      <c r="A336" s="1">
        <v>10987</v>
      </c>
      <c r="B336" s="1">
        <v>30</v>
      </c>
      <c r="C336" s="1" t="s">
        <v>208</v>
      </c>
      <c r="D336" s="1" t="s">
        <v>104</v>
      </c>
      <c r="E336" s="1">
        <v>45</v>
      </c>
      <c r="F336" s="1" t="s">
        <v>252</v>
      </c>
      <c r="G336" s="1">
        <v>4.5291181836423702</v>
      </c>
      <c r="H336" s="1">
        <v>7.6476713493744803</v>
      </c>
      <c r="I336" s="1">
        <v>6.6421711578813101</v>
      </c>
      <c r="J336" s="1">
        <f t="shared" si="10"/>
        <v>6.2729868969660538</v>
      </c>
      <c r="K336" s="1">
        <v>20.186056171209799</v>
      </c>
      <c r="L336" s="1">
        <v>19.547644927262301</v>
      </c>
      <c r="M336" s="1">
        <v>20.3949137965419</v>
      </c>
      <c r="N336" s="1">
        <f t="shared" si="11"/>
        <v>20.042871631671332</v>
      </c>
    </row>
    <row r="337" spans="1:14" ht="15.75" x14ac:dyDescent="0.25">
      <c r="A337" s="1">
        <v>10987</v>
      </c>
      <c r="B337" s="1">
        <v>30</v>
      </c>
      <c r="C337" s="1" t="s">
        <v>208</v>
      </c>
      <c r="D337" s="1" t="s">
        <v>106</v>
      </c>
      <c r="E337" s="1">
        <v>46</v>
      </c>
      <c r="F337" s="1" t="s">
        <v>253</v>
      </c>
      <c r="G337" s="1">
        <v>53.724437152353303</v>
      </c>
      <c r="H337" s="1">
        <v>53.842685170964501</v>
      </c>
      <c r="I337" s="1">
        <v>53.141077757861098</v>
      </c>
      <c r="J337" s="1">
        <f t="shared" si="10"/>
        <v>53.569400027059636</v>
      </c>
      <c r="K337" s="1">
        <v>149.25988569439099</v>
      </c>
      <c r="L337" s="1">
        <v>137.64771555862001</v>
      </c>
      <c r="M337" s="1">
        <v>150.65160023218701</v>
      </c>
      <c r="N337" s="1">
        <f t="shared" si="11"/>
        <v>145.85306716173264</v>
      </c>
    </row>
    <row r="338" spans="1:14" ht="15.75" x14ac:dyDescent="0.25">
      <c r="A338" s="1">
        <v>10987</v>
      </c>
      <c r="B338" s="1">
        <v>30</v>
      </c>
      <c r="C338" s="1" t="s">
        <v>208</v>
      </c>
      <c r="D338" s="1" t="s">
        <v>108</v>
      </c>
      <c r="E338" s="1">
        <v>47</v>
      </c>
      <c r="F338" s="1" t="s">
        <v>254</v>
      </c>
      <c r="G338" s="1">
        <v>4.2323482908151702</v>
      </c>
      <c r="H338" s="1">
        <v>3.5386245578316098</v>
      </c>
      <c r="I338" s="1">
        <v>2.2763549933240599</v>
      </c>
      <c r="J338" s="1">
        <f t="shared" si="10"/>
        <v>3.3491092806569469</v>
      </c>
      <c r="K338" s="1">
        <v>-0.36078594832903099</v>
      </c>
      <c r="L338" s="1">
        <v>3.9105962356698698</v>
      </c>
      <c r="M338" s="1">
        <v>4.1933194795611701</v>
      </c>
      <c r="N338" s="1">
        <f t="shared" si="11"/>
        <v>2.5810432556340031</v>
      </c>
    </row>
    <row r="339" spans="1:14" ht="15.75" x14ac:dyDescent="0.25">
      <c r="A339" s="1">
        <v>10987</v>
      </c>
      <c r="B339" s="1">
        <v>30</v>
      </c>
      <c r="C339" s="1" t="s">
        <v>208</v>
      </c>
      <c r="D339" s="1" t="s">
        <v>110</v>
      </c>
      <c r="E339" s="1">
        <v>48</v>
      </c>
      <c r="F339" s="1" t="s">
        <v>255</v>
      </c>
      <c r="G339" s="1">
        <v>4.8225316106699898</v>
      </c>
      <c r="H339" s="1">
        <v>4.7201721405160502</v>
      </c>
      <c r="I339" s="1">
        <v>4.0496585658668698</v>
      </c>
      <c r="J339" s="1">
        <f t="shared" si="10"/>
        <v>4.5307874390176366</v>
      </c>
      <c r="K339" s="1">
        <v>19.393160178174401</v>
      </c>
      <c r="L339" s="1">
        <v>14.485956049077</v>
      </c>
      <c r="M339" s="1">
        <v>23.721339597266201</v>
      </c>
      <c r="N339" s="1">
        <f t="shared" si="11"/>
        <v>19.200151941505869</v>
      </c>
    </row>
    <row r="340" spans="1:14" ht="15.75" x14ac:dyDescent="0.25">
      <c r="A340" s="1">
        <v>10987</v>
      </c>
      <c r="B340" s="1">
        <v>30</v>
      </c>
      <c r="C340" s="1" t="s">
        <v>208</v>
      </c>
      <c r="D340" s="1" t="s">
        <v>112</v>
      </c>
      <c r="E340" s="1">
        <v>49</v>
      </c>
      <c r="F340" s="1" t="s">
        <v>256</v>
      </c>
      <c r="G340" s="1">
        <v>12.384893154550101</v>
      </c>
      <c r="H340" s="1">
        <v>9.9821166648163899</v>
      </c>
      <c r="I340" s="1">
        <v>14.477623022027901</v>
      </c>
      <c r="J340" s="1">
        <f t="shared" si="10"/>
        <v>12.281544280464798</v>
      </c>
      <c r="K340" s="1">
        <v>39.220005682047201</v>
      </c>
      <c r="L340" s="1">
        <v>26.303504659270999</v>
      </c>
      <c r="M340" s="1">
        <v>27.388514392872199</v>
      </c>
      <c r="N340" s="1">
        <f t="shared" si="11"/>
        <v>30.970674911396799</v>
      </c>
    </row>
    <row r="341" spans="1:14" ht="15.75" x14ac:dyDescent="0.25">
      <c r="A341" s="1">
        <v>10987</v>
      </c>
      <c r="B341" s="1">
        <v>30</v>
      </c>
      <c r="C341" s="1" t="s">
        <v>208</v>
      </c>
      <c r="D341" s="1" t="s">
        <v>114</v>
      </c>
      <c r="E341" s="1">
        <v>50</v>
      </c>
      <c r="F341" s="1" t="s">
        <v>257</v>
      </c>
      <c r="G341" s="1">
        <v>21.1207733871077</v>
      </c>
      <c r="H341" s="1">
        <v>19.642597912402401</v>
      </c>
      <c r="I341" s="1">
        <v>13.529797254047899</v>
      </c>
      <c r="J341" s="1">
        <f t="shared" si="10"/>
        <v>18.097722851185999</v>
      </c>
      <c r="K341" s="1">
        <v>42.171967440823003</v>
      </c>
      <c r="L341" s="1">
        <v>43.7398914954181</v>
      </c>
      <c r="M341" s="1">
        <v>46.294865910445701</v>
      </c>
      <c r="N341" s="1">
        <f t="shared" si="11"/>
        <v>44.068908282228932</v>
      </c>
    </row>
    <row r="342" spans="1:14" ht="15.75" x14ac:dyDescent="0.25">
      <c r="A342" s="1">
        <v>10987</v>
      </c>
      <c r="B342" s="1">
        <v>30</v>
      </c>
      <c r="C342" s="1" t="s">
        <v>208</v>
      </c>
      <c r="D342" s="1" t="s">
        <v>116</v>
      </c>
      <c r="E342" s="1">
        <v>51</v>
      </c>
      <c r="F342" s="1" t="s">
        <v>258</v>
      </c>
      <c r="G342" s="1">
        <v>5.28429419156548</v>
      </c>
      <c r="H342" s="1">
        <v>9.9556959137916596</v>
      </c>
      <c r="I342" s="1">
        <v>6.3581674305786304</v>
      </c>
      <c r="J342" s="1">
        <f t="shared" si="10"/>
        <v>7.199385845311923</v>
      </c>
      <c r="K342" s="1">
        <v>17.126319894168901</v>
      </c>
      <c r="L342" s="1">
        <v>24.1252291497077</v>
      </c>
      <c r="M342" s="1">
        <v>20.6369937978229</v>
      </c>
      <c r="N342" s="1">
        <f t="shared" si="11"/>
        <v>20.6295142805665</v>
      </c>
    </row>
    <row r="343" spans="1:14" ht="15.75" x14ac:dyDescent="0.25">
      <c r="A343" s="1">
        <v>10987</v>
      </c>
      <c r="B343" s="1">
        <v>30</v>
      </c>
      <c r="C343" s="1" t="s">
        <v>208</v>
      </c>
      <c r="D343" s="1" t="s">
        <v>118</v>
      </c>
      <c r="E343" s="1">
        <v>52</v>
      </c>
      <c r="F343" s="1" t="s">
        <v>259</v>
      </c>
      <c r="G343" s="1">
        <v>9.4472767574379102</v>
      </c>
      <c r="H343" s="1">
        <v>10.9282393812745</v>
      </c>
      <c r="I343" s="1">
        <v>12.074977508202499</v>
      </c>
      <c r="J343" s="1">
        <f t="shared" si="10"/>
        <v>10.816831215638302</v>
      </c>
      <c r="K343" s="1">
        <v>48.888926417535203</v>
      </c>
      <c r="L343" s="1">
        <v>58.732000842295101</v>
      </c>
      <c r="M343" s="1">
        <v>62.554395384961197</v>
      </c>
      <c r="N343" s="1">
        <f t="shared" si="11"/>
        <v>56.725107548263829</v>
      </c>
    </row>
    <row r="344" spans="1:14" ht="15.75" x14ac:dyDescent="0.25">
      <c r="A344" s="1">
        <v>10987</v>
      </c>
      <c r="B344" s="1">
        <v>30</v>
      </c>
      <c r="C344" s="1" t="s">
        <v>208</v>
      </c>
      <c r="D344" s="1" t="s">
        <v>120</v>
      </c>
      <c r="E344" s="1">
        <v>53</v>
      </c>
      <c r="F344" s="1" t="s">
        <v>260</v>
      </c>
      <c r="G344" s="1">
        <v>80.0828205575678</v>
      </c>
      <c r="H344" s="1">
        <v>78.607357627884696</v>
      </c>
      <c r="I344" s="1">
        <v>81.127930748947094</v>
      </c>
      <c r="J344" s="1">
        <f t="shared" si="10"/>
        <v>79.939369644799868</v>
      </c>
      <c r="K344" s="1">
        <v>223.75538582162201</v>
      </c>
      <c r="L344" s="1">
        <v>243.44976157476199</v>
      </c>
      <c r="M344" s="1">
        <v>233.134717757575</v>
      </c>
      <c r="N344" s="1">
        <f t="shared" si="11"/>
        <v>233.44662171798632</v>
      </c>
    </row>
    <row r="345" spans="1:14" ht="15.75" x14ac:dyDescent="0.25">
      <c r="A345" s="1">
        <v>10987</v>
      </c>
      <c r="B345" s="1">
        <v>30</v>
      </c>
      <c r="C345" s="1" t="s">
        <v>208</v>
      </c>
      <c r="D345" s="1" t="s">
        <v>122</v>
      </c>
      <c r="E345" s="1">
        <v>54</v>
      </c>
      <c r="F345" s="1" t="s">
        <v>261</v>
      </c>
      <c r="G345" s="1">
        <v>5.4663522952044898</v>
      </c>
      <c r="H345" s="1">
        <v>9.7628846152934194</v>
      </c>
      <c r="I345" s="1">
        <v>3.82584714434075</v>
      </c>
      <c r="J345" s="1">
        <f t="shared" si="10"/>
        <v>6.3516946849462199</v>
      </c>
      <c r="K345" s="1">
        <v>3.9975810881784599</v>
      </c>
      <c r="L345" s="1">
        <v>10.3086858724654</v>
      </c>
      <c r="M345" s="1">
        <v>13.4939244925165</v>
      </c>
      <c r="N345" s="1">
        <f t="shared" si="11"/>
        <v>9.2667304843867857</v>
      </c>
    </row>
    <row r="346" spans="1:14" ht="15.75" x14ac:dyDescent="0.25">
      <c r="A346" s="1">
        <v>10987</v>
      </c>
      <c r="B346" s="1">
        <v>30</v>
      </c>
      <c r="C346" s="1" t="s">
        <v>208</v>
      </c>
      <c r="D346" s="1" t="s">
        <v>124</v>
      </c>
      <c r="E346" s="1">
        <v>55</v>
      </c>
      <c r="F346" s="1" t="s">
        <v>262</v>
      </c>
      <c r="G346" s="1">
        <v>43.991584838924403</v>
      </c>
      <c r="H346" s="1">
        <v>42.684678247936297</v>
      </c>
      <c r="I346" s="1">
        <v>33.090533520733203</v>
      </c>
      <c r="J346" s="1">
        <f t="shared" si="10"/>
        <v>39.922265535864632</v>
      </c>
      <c r="K346" s="1">
        <v>84.427621708769706</v>
      </c>
      <c r="L346" s="1">
        <v>73.784659819136905</v>
      </c>
      <c r="M346" s="1">
        <v>75.724996451141706</v>
      </c>
      <c r="N346" s="1">
        <f t="shared" si="11"/>
        <v>77.979092659682763</v>
      </c>
    </row>
    <row r="347" spans="1:14" ht="15.75" x14ac:dyDescent="0.25">
      <c r="A347" s="1">
        <v>10987</v>
      </c>
      <c r="B347" s="1">
        <v>30</v>
      </c>
      <c r="C347" s="1" t="s">
        <v>208</v>
      </c>
      <c r="D347" s="1" t="s">
        <v>126</v>
      </c>
      <c r="E347" s="1">
        <v>56</v>
      </c>
      <c r="F347" s="1" t="s">
        <v>263</v>
      </c>
      <c r="G347" s="1">
        <v>19.557922500865001</v>
      </c>
      <c r="H347" s="1">
        <v>26.493163517375201</v>
      </c>
      <c r="I347" s="1">
        <v>26.468428671981801</v>
      </c>
      <c r="J347" s="1">
        <f t="shared" si="10"/>
        <v>24.173171563407333</v>
      </c>
      <c r="K347" s="1">
        <v>52.1638258365032</v>
      </c>
      <c r="L347" s="1">
        <v>71.902965752472696</v>
      </c>
      <c r="M347" s="1">
        <v>71.6999205942722</v>
      </c>
      <c r="N347" s="1">
        <f t="shared" si="11"/>
        <v>65.255570727749372</v>
      </c>
    </row>
    <row r="348" spans="1:14" ht="15.75" x14ac:dyDescent="0.25">
      <c r="A348" s="1">
        <v>10987</v>
      </c>
      <c r="B348" s="1">
        <v>30</v>
      </c>
      <c r="C348" s="1" t="s">
        <v>208</v>
      </c>
      <c r="D348" s="1" t="s">
        <v>128</v>
      </c>
      <c r="E348" s="1">
        <v>57</v>
      </c>
      <c r="F348" s="1" t="s">
        <v>264</v>
      </c>
      <c r="G348" s="1">
        <v>5.8557438626114298</v>
      </c>
      <c r="H348" s="1">
        <v>6.6726687506413498</v>
      </c>
      <c r="I348" s="1">
        <v>5.1441591653716197</v>
      </c>
      <c r="J348" s="1">
        <f t="shared" si="10"/>
        <v>5.8908572595414661</v>
      </c>
      <c r="K348" s="1">
        <v>11.1071326451376</v>
      </c>
      <c r="L348" s="1">
        <v>14.266490849327599</v>
      </c>
      <c r="M348" s="1">
        <v>13.5411130302377</v>
      </c>
      <c r="N348" s="1">
        <f t="shared" si="11"/>
        <v>12.971578841567634</v>
      </c>
    </row>
    <row r="349" spans="1:14" ht="15.75" x14ac:dyDescent="0.25">
      <c r="A349" s="1">
        <v>10987</v>
      </c>
      <c r="B349" s="1">
        <v>30</v>
      </c>
      <c r="C349" s="1" t="s">
        <v>208</v>
      </c>
      <c r="D349" s="1" t="s">
        <v>130</v>
      </c>
      <c r="E349" s="1">
        <v>58</v>
      </c>
      <c r="F349" s="1" t="s">
        <v>265</v>
      </c>
      <c r="G349" s="1">
        <v>5.3659528096343703</v>
      </c>
      <c r="H349" s="1">
        <v>8.8717051289800999</v>
      </c>
      <c r="I349" s="1">
        <v>6.7082871560366399</v>
      </c>
      <c r="J349" s="1">
        <f t="shared" si="10"/>
        <v>6.9819816982170364</v>
      </c>
      <c r="K349" s="1">
        <v>20.177900195520198</v>
      </c>
      <c r="L349" s="1">
        <v>16.160935859199402</v>
      </c>
      <c r="M349" s="1">
        <v>20.642335876546099</v>
      </c>
      <c r="N349" s="1">
        <f t="shared" si="11"/>
        <v>18.993723977088568</v>
      </c>
    </row>
    <row r="350" spans="1:14" ht="15.75" x14ac:dyDescent="0.25">
      <c r="A350" s="1">
        <v>10987</v>
      </c>
      <c r="B350" s="1">
        <v>30</v>
      </c>
      <c r="C350" s="1" t="s">
        <v>208</v>
      </c>
      <c r="D350" s="1" t="s">
        <v>132</v>
      </c>
      <c r="E350" s="1">
        <v>59</v>
      </c>
      <c r="F350" s="1" t="s">
        <v>266</v>
      </c>
      <c r="G350" s="1">
        <v>4.61782360265964</v>
      </c>
      <c r="H350" s="1">
        <v>5.3328237646867702</v>
      </c>
      <c r="I350" s="1">
        <v>3.1519011993197998</v>
      </c>
      <c r="J350" s="1">
        <f t="shared" si="10"/>
        <v>4.3675161888887368</v>
      </c>
      <c r="K350" s="1">
        <v>0.29388461662501097</v>
      </c>
      <c r="L350" s="1">
        <v>4.6902211477028404</v>
      </c>
      <c r="M350" s="1">
        <v>2.5844803025787901</v>
      </c>
      <c r="N350" s="1">
        <f t="shared" si="11"/>
        <v>2.5228620223022138</v>
      </c>
    </row>
    <row r="351" spans="1:14" ht="15.75" x14ac:dyDescent="0.25">
      <c r="A351" s="1">
        <v>10987</v>
      </c>
      <c r="B351" s="1">
        <v>30</v>
      </c>
      <c r="C351" s="1" t="s">
        <v>208</v>
      </c>
      <c r="D351" s="1" t="s">
        <v>134</v>
      </c>
      <c r="E351" s="1">
        <v>60</v>
      </c>
      <c r="F351" s="1" t="s">
        <v>267</v>
      </c>
      <c r="G351" s="1">
        <v>59.484219092503999</v>
      </c>
      <c r="H351" s="1">
        <v>60.910984430124202</v>
      </c>
      <c r="I351" s="1">
        <v>61.062951473084397</v>
      </c>
      <c r="J351" s="1">
        <f t="shared" si="10"/>
        <v>60.48605166523754</v>
      </c>
      <c r="K351" s="1">
        <v>201.556454701566</v>
      </c>
      <c r="L351" s="1">
        <v>197.85276104795</v>
      </c>
      <c r="M351" s="1">
        <v>199.69523522881801</v>
      </c>
      <c r="N351" s="1">
        <f t="shared" si="11"/>
        <v>199.70148365944465</v>
      </c>
    </row>
    <row r="352" spans="1:14" ht="15.75" x14ac:dyDescent="0.25">
      <c r="A352" s="1">
        <v>10987</v>
      </c>
      <c r="B352" s="1">
        <v>30</v>
      </c>
      <c r="C352" s="1" t="s">
        <v>208</v>
      </c>
      <c r="D352" s="1" t="s">
        <v>136</v>
      </c>
      <c r="E352" s="1">
        <v>61</v>
      </c>
      <c r="F352" s="1" t="s">
        <v>268</v>
      </c>
      <c r="G352" s="1">
        <v>2.5046598160336901</v>
      </c>
      <c r="H352" s="1">
        <v>5.4783517399519797</v>
      </c>
      <c r="I352" s="1">
        <v>6.3201383816791203</v>
      </c>
      <c r="J352" s="1">
        <f t="shared" si="10"/>
        <v>4.7677166458882629</v>
      </c>
      <c r="K352" s="1">
        <v>-1.89427624279578</v>
      </c>
      <c r="L352" s="1">
        <v>3.50299258289854</v>
      </c>
      <c r="M352" s="1">
        <v>8.4815476021261595</v>
      </c>
      <c r="N352" s="1">
        <f t="shared" si="11"/>
        <v>3.3634213140763065</v>
      </c>
    </row>
    <row r="353" spans="1:14" ht="15.75" x14ac:dyDescent="0.25">
      <c r="A353" s="1">
        <v>10987</v>
      </c>
      <c r="B353" s="1">
        <v>30</v>
      </c>
      <c r="C353" s="1" t="s">
        <v>208</v>
      </c>
      <c r="D353" s="1" t="s">
        <v>138</v>
      </c>
      <c r="E353" s="1">
        <v>62</v>
      </c>
      <c r="F353" s="1" t="s">
        <v>269</v>
      </c>
      <c r="G353" s="1">
        <v>12.0935218797463</v>
      </c>
      <c r="H353" s="1">
        <v>14.062708024063101</v>
      </c>
      <c r="I353" s="1">
        <v>10.611608469279901</v>
      </c>
      <c r="J353" s="1">
        <f t="shared" si="10"/>
        <v>12.255946124363101</v>
      </c>
      <c r="K353" s="1">
        <v>37.519702071618902</v>
      </c>
      <c r="L353" s="1">
        <v>46.0020217734507</v>
      </c>
      <c r="M353" s="1">
        <v>40.378986363480799</v>
      </c>
      <c r="N353" s="1">
        <f t="shared" si="11"/>
        <v>41.300236736183471</v>
      </c>
    </row>
    <row r="354" spans="1:14" ht="15.75" x14ac:dyDescent="0.25">
      <c r="A354" s="1">
        <v>10987</v>
      </c>
      <c r="B354" s="1">
        <v>30</v>
      </c>
      <c r="C354" s="1" t="s">
        <v>208</v>
      </c>
      <c r="D354" s="1" t="s">
        <v>140</v>
      </c>
      <c r="E354" s="1">
        <v>63</v>
      </c>
      <c r="F354" s="1" t="s">
        <v>270</v>
      </c>
      <c r="G354" s="1">
        <v>6.0734552993436797</v>
      </c>
      <c r="H354" s="1">
        <v>5.5400078936224304</v>
      </c>
      <c r="I354" s="1">
        <v>7.7240089613379004</v>
      </c>
      <c r="J354" s="1">
        <f t="shared" si="10"/>
        <v>6.4458240514346699</v>
      </c>
      <c r="K354" s="1">
        <v>17.173897117885499</v>
      </c>
      <c r="L354" s="1">
        <v>27.3910453215979</v>
      </c>
      <c r="M354" s="1">
        <v>21.848309098384298</v>
      </c>
      <c r="N354" s="1">
        <f t="shared" si="11"/>
        <v>22.137750512622564</v>
      </c>
    </row>
    <row r="355" spans="1:14" ht="15.75" x14ac:dyDescent="0.25">
      <c r="A355" s="1">
        <v>10987</v>
      </c>
      <c r="B355" s="1">
        <v>30</v>
      </c>
      <c r="C355" s="1" t="s">
        <v>208</v>
      </c>
      <c r="D355" s="1" t="s">
        <v>142</v>
      </c>
      <c r="E355" s="1">
        <v>64</v>
      </c>
      <c r="F355" s="1" t="s">
        <v>271</v>
      </c>
      <c r="G355" s="1">
        <v>7.09366227303454</v>
      </c>
      <c r="H355" s="1">
        <v>7.9207262162966696</v>
      </c>
      <c r="I355" s="1">
        <v>7.7641208465135998</v>
      </c>
      <c r="J355" s="1">
        <f t="shared" si="10"/>
        <v>7.5928364452816028</v>
      </c>
      <c r="K355" s="1">
        <v>10.497086938915899</v>
      </c>
      <c r="L355" s="1">
        <v>27.7073363341323</v>
      </c>
      <c r="M355" s="1">
        <v>22.5062707112745</v>
      </c>
      <c r="N355" s="1">
        <f t="shared" si="11"/>
        <v>20.236897994774235</v>
      </c>
    </row>
    <row r="356" spans="1:14" ht="15.75" x14ac:dyDescent="0.25">
      <c r="A356" s="1">
        <v>10987</v>
      </c>
      <c r="B356" s="1">
        <v>30</v>
      </c>
      <c r="C356" s="1" t="s">
        <v>208</v>
      </c>
      <c r="D356" s="1" t="s">
        <v>144</v>
      </c>
      <c r="E356" s="1">
        <v>65</v>
      </c>
      <c r="F356" s="1" t="s">
        <v>272</v>
      </c>
      <c r="G356" s="1">
        <v>7.8882696277626803</v>
      </c>
      <c r="H356" s="1">
        <v>10.408451163636901</v>
      </c>
      <c r="I356" s="1">
        <v>9.8032339174488197</v>
      </c>
      <c r="J356" s="1">
        <f t="shared" si="10"/>
        <v>9.366651569616133</v>
      </c>
      <c r="K356" s="1">
        <v>31.531723411801401</v>
      </c>
      <c r="L356" s="1">
        <v>33.532553483065101</v>
      </c>
      <c r="M356" s="1">
        <v>37.819847242595401</v>
      </c>
      <c r="N356" s="1">
        <f t="shared" si="11"/>
        <v>34.294708045820634</v>
      </c>
    </row>
    <row r="357" spans="1:14" ht="15.75" x14ac:dyDescent="0.25">
      <c r="A357" s="1">
        <v>10987</v>
      </c>
      <c r="B357" s="1">
        <v>30</v>
      </c>
      <c r="C357" s="1" t="s">
        <v>208</v>
      </c>
      <c r="D357" s="1" t="s">
        <v>146</v>
      </c>
      <c r="E357" s="1">
        <v>66</v>
      </c>
      <c r="F357" s="1" t="s">
        <v>273</v>
      </c>
      <c r="G357" s="1">
        <v>56.5428778223378</v>
      </c>
      <c r="H357" s="1">
        <v>65.150535546469797</v>
      </c>
      <c r="I357" s="1">
        <v>50.3985068463818</v>
      </c>
      <c r="J357" s="1">
        <f t="shared" si="10"/>
        <v>57.363973405063128</v>
      </c>
      <c r="K357" s="1">
        <v>166.36002721334799</v>
      </c>
      <c r="L357" s="1">
        <v>176.82863639187599</v>
      </c>
      <c r="M357" s="1">
        <v>158.80260270930401</v>
      </c>
      <c r="N357" s="1">
        <f t="shared" si="11"/>
        <v>167.33042210484265</v>
      </c>
    </row>
    <row r="358" spans="1:14" ht="15.75" x14ac:dyDescent="0.25">
      <c r="A358" s="1">
        <v>10987</v>
      </c>
      <c r="B358" s="1">
        <v>30</v>
      </c>
      <c r="C358" s="1" t="s">
        <v>208</v>
      </c>
      <c r="D358" s="1" t="s">
        <v>148</v>
      </c>
      <c r="E358" s="1">
        <v>67</v>
      </c>
      <c r="F358" s="1" t="s">
        <v>274</v>
      </c>
      <c r="G358" s="1">
        <v>5.1081426222558397</v>
      </c>
      <c r="H358" s="1">
        <v>6.3210176460994596</v>
      </c>
      <c r="I358" s="1">
        <v>5.2851373796059198</v>
      </c>
      <c r="J358" s="1">
        <f t="shared" si="10"/>
        <v>5.5714325493204067</v>
      </c>
      <c r="K358" s="1">
        <v>16.607487160927999</v>
      </c>
      <c r="L358" s="1">
        <v>20.182363563789</v>
      </c>
      <c r="M358" s="1">
        <v>20.911174242431802</v>
      </c>
      <c r="N358" s="1">
        <f t="shared" si="11"/>
        <v>19.2336749890496</v>
      </c>
    </row>
    <row r="359" spans="1:14" ht="15.75" x14ac:dyDescent="0.25">
      <c r="A359" s="1">
        <v>10987</v>
      </c>
      <c r="B359" s="1">
        <v>30</v>
      </c>
      <c r="C359" s="1" t="s">
        <v>208</v>
      </c>
      <c r="D359" s="1" t="s">
        <v>150</v>
      </c>
      <c r="E359" s="1">
        <v>68</v>
      </c>
      <c r="F359" s="1" t="s">
        <v>275</v>
      </c>
      <c r="G359" s="1">
        <v>4.8597857574775301</v>
      </c>
      <c r="H359" s="1">
        <v>5.1075836906524197</v>
      </c>
      <c r="I359" s="1">
        <v>5.4393302960755499</v>
      </c>
      <c r="J359" s="1">
        <f t="shared" si="10"/>
        <v>5.1355665814018332</v>
      </c>
      <c r="K359" s="1">
        <v>15.7910573528759</v>
      </c>
      <c r="L359" s="1">
        <v>22.002547441731501</v>
      </c>
      <c r="M359" s="1">
        <v>20.6008676923901</v>
      </c>
      <c r="N359" s="1">
        <f t="shared" si="11"/>
        <v>19.464824162332501</v>
      </c>
    </row>
    <row r="360" spans="1:14" ht="15.75" x14ac:dyDescent="0.25">
      <c r="A360" s="1">
        <v>10987</v>
      </c>
      <c r="B360" s="1">
        <v>30</v>
      </c>
      <c r="C360" s="1" t="s">
        <v>208</v>
      </c>
      <c r="D360" s="1" t="s">
        <v>152</v>
      </c>
      <c r="E360" s="1">
        <v>69</v>
      </c>
      <c r="F360" s="1" t="s">
        <v>276</v>
      </c>
      <c r="G360" s="1">
        <v>10.1808344132456</v>
      </c>
      <c r="H360" s="1">
        <v>12.339855645196099</v>
      </c>
      <c r="I360" s="1">
        <v>10.2018475698078</v>
      </c>
      <c r="J360" s="1">
        <f t="shared" si="10"/>
        <v>10.907512542749833</v>
      </c>
      <c r="K360" s="1">
        <v>49.681909245243702</v>
      </c>
      <c r="L360" s="1">
        <v>55.0856843701944</v>
      </c>
      <c r="M360" s="1">
        <v>56.9268161492123</v>
      </c>
      <c r="N360" s="1">
        <f t="shared" si="11"/>
        <v>53.898136588216801</v>
      </c>
    </row>
    <row r="361" spans="1:14" ht="15.75" x14ac:dyDescent="0.25">
      <c r="A361" s="1">
        <v>10987</v>
      </c>
      <c r="B361" s="1">
        <v>30</v>
      </c>
      <c r="C361" s="1" t="s">
        <v>208</v>
      </c>
      <c r="D361" s="1" t="s">
        <v>154</v>
      </c>
      <c r="E361" s="1">
        <v>70</v>
      </c>
      <c r="F361" s="1" t="s">
        <v>277</v>
      </c>
      <c r="G361" s="1">
        <v>4.6554260707944799</v>
      </c>
      <c r="H361" s="1">
        <v>8.3595929829325506</v>
      </c>
      <c r="I361" s="1">
        <v>5.9504826363031098</v>
      </c>
      <c r="J361" s="1">
        <f t="shared" si="10"/>
        <v>6.321833896676714</v>
      </c>
      <c r="K361" s="1">
        <v>23.737836588801802</v>
      </c>
      <c r="L361" s="1">
        <v>26.9485514524034</v>
      </c>
      <c r="M361" s="1">
        <v>30.075515766064001</v>
      </c>
      <c r="N361" s="1">
        <f t="shared" si="11"/>
        <v>26.920634602423068</v>
      </c>
    </row>
    <row r="362" spans="1:14" ht="15.75" x14ac:dyDescent="0.25">
      <c r="A362" s="1">
        <v>10987</v>
      </c>
      <c r="B362" s="1">
        <v>30</v>
      </c>
      <c r="C362" s="1" t="s">
        <v>208</v>
      </c>
      <c r="D362" s="1" t="s">
        <v>156</v>
      </c>
      <c r="E362" s="1">
        <v>71</v>
      </c>
      <c r="F362" s="1" t="s">
        <v>278</v>
      </c>
      <c r="G362" s="1">
        <v>19.7360464757896</v>
      </c>
      <c r="H362" s="1">
        <v>20.228000661463199</v>
      </c>
      <c r="I362" s="1">
        <v>18.534819656661298</v>
      </c>
      <c r="J362" s="1">
        <f t="shared" si="10"/>
        <v>19.499622264638031</v>
      </c>
      <c r="K362" s="1">
        <v>31.652116172816399</v>
      </c>
      <c r="L362" s="1">
        <v>35.5205428701952</v>
      </c>
      <c r="M362" s="1">
        <v>45.976356256434201</v>
      </c>
      <c r="N362" s="1">
        <f t="shared" si="11"/>
        <v>37.7163384331486</v>
      </c>
    </row>
    <row r="363" spans="1:14" ht="15.75" x14ac:dyDescent="0.25">
      <c r="A363" s="1">
        <v>10987</v>
      </c>
      <c r="B363" s="1">
        <v>30</v>
      </c>
      <c r="C363" s="1" t="s">
        <v>208</v>
      </c>
      <c r="D363" s="1" t="s">
        <v>158</v>
      </c>
      <c r="E363" s="1">
        <v>72</v>
      </c>
      <c r="F363" s="1" t="s">
        <v>279</v>
      </c>
      <c r="G363" s="1">
        <v>4.8981670629537497</v>
      </c>
      <c r="H363" s="1">
        <v>7.3954781503571301</v>
      </c>
      <c r="I363" s="1">
        <v>7.8178917342942</v>
      </c>
      <c r="J363" s="1">
        <f t="shared" si="10"/>
        <v>6.7038456492016936</v>
      </c>
      <c r="K363" s="1">
        <v>31.715234722363999</v>
      </c>
      <c r="L363" s="1">
        <v>30.378220095204099</v>
      </c>
      <c r="M363" s="1">
        <v>28.4582236389376</v>
      </c>
      <c r="N363" s="1">
        <f t="shared" si="11"/>
        <v>30.183892818835233</v>
      </c>
    </row>
    <row r="364" spans="1:14" ht="15.75" x14ac:dyDescent="0.25">
      <c r="A364" s="1">
        <v>10987</v>
      </c>
      <c r="B364" s="1">
        <v>30</v>
      </c>
      <c r="C364" s="1" t="s">
        <v>208</v>
      </c>
      <c r="D364" s="1" t="s">
        <v>160</v>
      </c>
      <c r="E364" s="1">
        <v>73</v>
      </c>
      <c r="F364" s="1" t="s">
        <v>280</v>
      </c>
      <c r="G364" s="1">
        <v>6.6505723238511498</v>
      </c>
      <c r="H364" s="1">
        <v>9.7974953083355096</v>
      </c>
      <c r="I364" s="1">
        <v>9.0504642358424991</v>
      </c>
      <c r="J364" s="1">
        <f t="shared" si="10"/>
        <v>8.4995106226763877</v>
      </c>
      <c r="K364" s="1">
        <v>16.877351054115199</v>
      </c>
      <c r="L364" s="1">
        <v>7.2793304860959998</v>
      </c>
      <c r="M364" s="1">
        <v>23.018410551655698</v>
      </c>
      <c r="N364" s="1">
        <f t="shared" si="11"/>
        <v>15.725030697288966</v>
      </c>
    </row>
    <row r="365" spans="1:14" ht="15.75" x14ac:dyDescent="0.25">
      <c r="A365" s="1">
        <v>10987</v>
      </c>
      <c r="B365" s="1">
        <v>30</v>
      </c>
      <c r="C365" s="1" t="s">
        <v>208</v>
      </c>
      <c r="D365" s="1" t="s">
        <v>162</v>
      </c>
      <c r="E365" s="1">
        <v>74</v>
      </c>
      <c r="F365" s="1" t="s">
        <v>281</v>
      </c>
      <c r="G365" s="1">
        <v>5.13664187680211</v>
      </c>
      <c r="H365" s="1">
        <v>5.31278426467978</v>
      </c>
      <c r="I365" s="1">
        <v>6.4077892686865301</v>
      </c>
      <c r="J365" s="1">
        <f t="shared" si="10"/>
        <v>5.619071803389474</v>
      </c>
      <c r="K365" s="1">
        <v>24.056134894880099</v>
      </c>
      <c r="L365" s="1">
        <v>27.159960051219599</v>
      </c>
      <c r="M365" s="1">
        <v>27.110122871731701</v>
      </c>
      <c r="N365" s="1">
        <f t="shared" si="11"/>
        <v>26.108739272610467</v>
      </c>
    </row>
    <row r="366" spans="1:14" ht="15.75" x14ac:dyDescent="0.25">
      <c r="A366" s="1">
        <v>10987</v>
      </c>
      <c r="B366" s="1">
        <v>30</v>
      </c>
      <c r="C366" s="1" t="s">
        <v>208</v>
      </c>
      <c r="D366" s="1" t="s">
        <v>164</v>
      </c>
      <c r="E366" s="1">
        <v>75</v>
      </c>
      <c r="F366" s="1" t="s">
        <v>282</v>
      </c>
      <c r="G366" s="1">
        <v>17.938276860242102</v>
      </c>
      <c r="H366" s="1">
        <v>24.099027734812001</v>
      </c>
      <c r="I366" s="1">
        <v>17.4473005355235</v>
      </c>
      <c r="J366" s="1">
        <f t="shared" si="10"/>
        <v>19.828201710192534</v>
      </c>
      <c r="K366" s="1">
        <v>84.284285250232799</v>
      </c>
      <c r="L366" s="1">
        <v>100.76620442380499</v>
      </c>
      <c r="M366" s="1">
        <v>98.6690940582411</v>
      </c>
      <c r="N366" s="1">
        <f t="shared" si="11"/>
        <v>94.573194577426307</v>
      </c>
    </row>
    <row r="367" spans="1:14" ht="15.75" x14ac:dyDescent="0.25">
      <c r="A367" s="1">
        <v>10987</v>
      </c>
      <c r="B367" s="1">
        <v>30</v>
      </c>
      <c r="C367" s="1" t="s">
        <v>208</v>
      </c>
      <c r="D367" s="1" t="s">
        <v>166</v>
      </c>
      <c r="E367" s="1">
        <v>76</v>
      </c>
      <c r="F367" s="1" t="s">
        <v>283</v>
      </c>
      <c r="G367" s="1">
        <v>14.443505300404199</v>
      </c>
      <c r="H367" s="1">
        <v>18.807136763793</v>
      </c>
      <c r="I367" s="1">
        <v>15.08732698179</v>
      </c>
      <c r="J367" s="1">
        <f t="shared" si="10"/>
        <v>16.112656348662401</v>
      </c>
      <c r="K367" s="1">
        <v>66.790360900800195</v>
      </c>
      <c r="L367" s="1">
        <v>74.530054904183203</v>
      </c>
      <c r="M367" s="1">
        <v>66.221056483919796</v>
      </c>
      <c r="N367" s="1">
        <f t="shared" si="11"/>
        <v>69.180490762967722</v>
      </c>
    </row>
    <row r="368" spans="1:14" ht="15.75" x14ac:dyDescent="0.25">
      <c r="A368" s="1">
        <v>10987</v>
      </c>
      <c r="B368" s="1">
        <v>30</v>
      </c>
      <c r="C368" s="1" t="s">
        <v>208</v>
      </c>
      <c r="D368" s="1" t="s">
        <v>168</v>
      </c>
      <c r="E368" s="1">
        <v>77</v>
      </c>
      <c r="F368" s="1" t="s">
        <v>284</v>
      </c>
      <c r="G368" s="1">
        <v>7.9459215353295098</v>
      </c>
      <c r="H368" s="1">
        <v>6.8313211373783096</v>
      </c>
      <c r="I368" s="1">
        <v>5.35233228493074</v>
      </c>
      <c r="J368" s="1">
        <f t="shared" si="10"/>
        <v>6.7098583192128531</v>
      </c>
      <c r="K368" s="1">
        <v>14.5954959490814</v>
      </c>
      <c r="L368" s="1">
        <v>12.6930307405625</v>
      </c>
      <c r="M368" s="1">
        <v>20.9265898695099</v>
      </c>
      <c r="N368" s="1">
        <f t="shared" si="11"/>
        <v>16.071705519717934</v>
      </c>
    </row>
    <row r="369" spans="1:14" ht="15.75" x14ac:dyDescent="0.25">
      <c r="A369" s="1">
        <v>10987</v>
      </c>
      <c r="B369" s="1">
        <v>30</v>
      </c>
      <c r="C369" s="1" t="s">
        <v>208</v>
      </c>
      <c r="D369" s="1" t="s">
        <v>170</v>
      </c>
      <c r="E369" s="1">
        <v>78</v>
      </c>
      <c r="F369" s="1" t="s">
        <v>285</v>
      </c>
      <c r="G369" s="1">
        <v>23.813873943589101</v>
      </c>
      <c r="H369" s="1">
        <v>29.6641765147019</v>
      </c>
      <c r="I369" s="1">
        <v>31.655904713245398</v>
      </c>
      <c r="J369" s="1">
        <f t="shared" si="10"/>
        <v>28.377985057178801</v>
      </c>
      <c r="K369" s="1">
        <v>79.329170990146906</v>
      </c>
      <c r="L369" s="1">
        <v>90.686868214175604</v>
      </c>
      <c r="M369" s="1">
        <v>84.767352513282205</v>
      </c>
      <c r="N369" s="1">
        <f t="shared" si="11"/>
        <v>84.927797239201581</v>
      </c>
    </row>
    <row r="370" spans="1:14" ht="15.75" x14ac:dyDescent="0.25">
      <c r="A370" s="1">
        <v>10987</v>
      </c>
      <c r="B370" s="1">
        <v>30</v>
      </c>
      <c r="C370" s="1" t="s">
        <v>208</v>
      </c>
      <c r="D370" s="1" t="s">
        <v>172</v>
      </c>
      <c r="E370" s="1">
        <v>79</v>
      </c>
      <c r="F370" s="1" t="s">
        <v>286</v>
      </c>
      <c r="G370" s="1">
        <v>8.1775626876576002</v>
      </c>
      <c r="H370" s="1">
        <v>7.3755333803841099</v>
      </c>
      <c r="I370" s="1">
        <v>8.9248833895528499</v>
      </c>
      <c r="J370" s="1">
        <f t="shared" si="10"/>
        <v>8.1593264858648542</v>
      </c>
      <c r="K370" s="1">
        <v>15.360366418843901</v>
      </c>
      <c r="L370" s="1">
        <v>20.142087504786701</v>
      </c>
      <c r="M370" s="1">
        <v>18.8612780607837</v>
      </c>
      <c r="N370" s="1">
        <f t="shared" si="11"/>
        <v>18.121243994804768</v>
      </c>
    </row>
    <row r="371" spans="1:14" ht="15.75" x14ac:dyDescent="0.25">
      <c r="A371" s="1">
        <v>10987</v>
      </c>
      <c r="B371" s="1">
        <v>30</v>
      </c>
      <c r="C371" s="1" t="s">
        <v>208</v>
      </c>
      <c r="D371" s="1" t="s">
        <v>174</v>
      </c>
      <c r="E371" s="1">
        <v>80</v>
      </c>
      <c r="F371" s="1" t="s">
        <v>287</v>
      </c>
      <c r="G371" s="1">
        <v>50.138497752244398</v>
      </c>
      <c r="H371" s="1">
        <v>49.251796748343303</v>
      </c>
      <c r="I371" s="1">
        <v>50.215922355584503</v>
      </c>
      <c r="J371" s="1">
        <f t="shared" si="10"/>
        <v>49.868738952057406</v>
      </c>
      <c r="K371" s="1">
        <v>132.37715706774799</v>
      </c>
      <c r="L371" s="1">
        <v>132.55825158046</v>
      </c>
      <c r="M371" s="1">
        <v>134.60095455090601</v>
      </c>
      <c r="N371" s="1">
        <f t="shared" si="11"/>
        <v>133.17878773303798</v>
      </c>
    </row>
    <row r="372" spans="1:14" ht="15.75" x14ac:dyDescent="0.25">
      <c r="A372" s="1">
        <v>10987</v>
      </c>
      <c r="B372" s="1">
        <v>30</v>
      </c>
      <c r="C372" s="1" t="s">
        <v>208</v>
      </c>
      <c r="D372" s="1" t="s">
        <v>176</v>
      </c>
      <c r="E372" s="1">
        <v>81</v>
      </c>
      <c r="F372" s="1" t="s">
        <v>288</v>
      </c>
      <c r="G372" s="1">
        <v>14.415226783458801</v>
      </c>
      <c r="H372" s="1">
        <v>15.6982719218108</v>
      </c>
      <c r="I372" s="1">
        <v>14.405539522382799</v>
      </c>
      <c r="J372" s="1">
        <f t="shared" si="10"/>
        <v>14.839679409217467</v>
      </c>
      <c r="K372" s="1">
        <v>46.155223022284503</v>
      </c>
      <c r="L372" s="1">
        <v>47.9069391531484</v>
      </c>
      <c r="M372" s="1">
        <v>48.8418063948154</v>
      </c>
      <c r="N372" s="1">
        <f t="shared" si="11"/>
        <v>47.634656190082772</v>
      </c>
    </row>
    <row r="373" spans="1:14" ht="15.75" x14ac:dyDescent="0.25">
      <c r="A373" s="1">
        <v>10987</v>
      </c>
      <c r="B373" s="1">
        <v>30</v>
      </c>
      <c r="C373" s="1" t="s">
        <v>208</v>
      </c>
      <c r="D373" s="1" t="s">
        <v>178</v>
      </c>
      <c r="E373" s="1">
        <v>82</v>
      </c>
      <c r="F373" s="1" t="s">
        <v>289</v>
      </c>
      <c r="G373" s="1">
        <v>7.6627383664523698</v>
      </c>
      <c r="H373" s="1">
        <v>9.0888428946945208</v>
      </c>
      <c r="I373" s="1">
        <v>5.4483006552943003</v>
      </c>
      <c r="J373" s="1">
        <f t="shared" si="10"/>
        <v>7.39996063881373</v>
      </c>
      <c r="K373" s="1">
        <v>27.442667818894201</v>
      </c>
      <c r="L373" s="1">
        <v>31.935835145555501</v>
      </c>
      <c r="M373" s="1">
        <v>27.691052371299499</v>
      </c>
      <c r="N373" s="1">
        <f t="shared" si="11"/>
        <v>29.023185111916401</v>
      </c>
    </row>
    <row r="374" spans="1:14" ht="15.75" x14ac:dyDescent="0.25">
      <c r="A374" s="1">
        <v>10987</v>
      </c>
      <c r="B374" s="1">
        <v>30</v>
      </c>
      <c r="C374" s="1" t="s">
        <v>208</v>
      </c>
      <c r="D374" s="1" t="s">
        <v>180</v>
      </c>
      <c r="E374" s="1">
        <v>83</v>
      </c>
      <c r="F374" s="1" t="s">
        <v>290</v>
      </c>
      <c r="G374" s="1">
        <v>5.4619738672161899</v>
      </c>
      <c r="H374" s="1">
        <v>7.5159796705413999</v>
      </c>
      <c r="I374" s="1">
        <v>6.3722268921196497</v>
      </c>
      <c r="J374" s="1">
        <f t="shared" si="10"/>
        <v>6.4500601432924123</v>
      </c>
      <c r="K374" s="1">
        <v>16.498375292466999</v>
      </c>
      <c r="L374" s="1">
        <v>30.794430786870301</v>
      </c>
      <c r="M374" s="1">
        <v>31.2340805450952</v>
      </c>
      <c r="N374" s="1">
        <f t="shared" si="11"/>
        <v>26.17562887481083</v>
      </c>
    </row>
    <row r="375" spans="1:14" ht="15.75" x14ac:dyDescent="0.25">
      <c r="A375" s="1">
        <v>10987</v>
      </c>
      <c r="B375" s="1">
        <v>30</v>
      </c>
      <c r="C375" s="1" t="s">
        <v>208</v>
      </c>
      <c r="D375" s="1" t="s">
        <v>182</v>
      </c>
      <c r="E375" s="1">
        <v>84</v>
      </c>
      <c r="F375" s="1" t="s">
        <v>291</v>
      </c>
      <c r="G375" s="1">
        <v>3.4929480903652701</v>
      </c>
      <c r="H375" s="1">
        <v>6.3975289097937704</v>
      </c>
      <c r="I375" s="1">
        <v>7.1832540391626098</v>
      </c>
      <c r="J375" s="1">
        <f t="shared" si="10"/>
        <v>5.6912436797738835</v>
      </c>
      <c r="K375" s="1">
        <v>26.670686324766901</v>
      </c>
      <c r="L375" s="1">
        <v>27.8715863614214</v>
      </c>
      <c r="M375" s="1">
        <v>30.1544614519152</v>
      </c>
      <c r="N375" s="1">
        <f t="shared" si="11"/>
        <v>28.232244712701164</v>
      </c>
    </row>
    <row r="376" spans="1:14" ht="15.75" x14ac:dyDescent="0.25">
      <c r="A376" s="1">
        <v>10987</v>
      </c>
      <c r="B376" s="1">
        <v>30</v>
      </c>
      <c r="C376" s="1" t="s">
        <v>208</v>
      </c>
      <c r="D376" s="1" t="s">
        <v>184</v>
      </c>
      <c r="E376" s="1">
        <v>85</v>
      </c>
      <c r="F376" s="1" t="s">
        <v>292</v>
      </c>
      <c r="G376" s="1">
        <v>28.724162761152101</v>
      </c>
      <c r="H376" s="1">
        <v>36.393950915436903</v>
      </c>
      <c r="I376" s="1">
        <v>33.082071472749099</v>
      </c>
      <c r="J376" s="1">
        <f t="shared" si="10"/>
        <v>32.733395049779368</v>
      </c>
      <c r="K376" s="1">
        <v>96.733307387859796</v>
      </c>
      <c r="L376" s="1">
        <v>96.927307110559894</v>
      </c>
      <c r="M376" s="1">
        <v>99.896378883264504</v>
      </c>
      <c r="N376" s="1">
        <f t="shared" si="11"/>
        <v>97.852331127228069</v>
      </c>
    </row>
    <row r="377" spans="1:14" ht="15.75" x14ac:dyDescent="0.25">
      <c r="A377" s="1">
        <v>10987</v>
      </c>
      <c r="B377" s="1">
        <v>30</v>
      </c>
      <c r="C377" s="1" t="s">
        <v>208</v>
      </c>
      <c r="D377" s="1" t="s">
        <v>186</v>
      </c>
      <c r="E377" s="1">
        <v>86</v>
      </c>
      <c r="F377" s="1" t="s">
        <v>293</v>
      </c>
      <c r="G377" s="1">
        <v>7.5461000906819802</v>
      </c>
      <c r="H377" s="1">
        <v>12.3275758861752</v>
      </c>
      <c r="I377" s="1">
        <v>13.877088195147101</v>
      </c>
      <c r="J377" s="1">
        <f t="shared" si="10"/>
        <v>11.250254724001428</v>
      </c>
      <c r="K377" s="1">
        <v>16.758198711096199</v>
      </c>
      <c r="L377" s="1">
        <v>22.065035520581802</v>
      </c>
      <c r="M377" s="1">
        <v>34.358867247698299</v>
      </c>
      <c r="N377" s="1">
        <f t="shared" si="11"/>
        <v>24.394033826458767</v>
      </c>
    </row>
    <row r="378" spans="1:14" ht="15.75" x14ac:dyDescent="0.25">
      <c r="A378" s="1">
        <v>10987</v>
      </c>
      <c r="B378" s="1">
        <v>30</v>
      </c>
      <c r="C378" s="1" t="s">
        <v>208</v>
      </c>
      <c r="D378" s="1" t="s">
        <v>188</v>
      </c>
      <c r="E378" s="1">
        <v>87</v>
      </c>
      <c r="F378" s="1" t="s">
        <v>294</v>
      </c>
      <c r="G378" s="1">
        <v>20.672803498896599</v>
      </c>
      <c r="H378" s="1">
        <v>27.135243145868898</v>
      </c>
      <c r="I378" s="1">
        <v>26.237530056515698</v>
      </c>
      <c r="J378" s="1">
        <f t="shared" si="10"/>
        <v>24.681858900427063</v>
      </c>
      <c r="K378" s="1">
        <v>94.142480977870505</v>
      </c>
      <c r="L378" s="1">
        <v>97.062281623817995</v>
      </c>
      <c r="M378" s="1">
        <v>94.692714354299895</v>
      </c>
      <c r="N378" s="1">
        <f t="shared" si="11"/>
        <v>95.29915898532947</v>
      </c>
    </row>
    <row r="379" spans="1:14" ht="15.75" x14ac:dyDescent="0.25">
      <c r="A379" s="1">
        <v>10987</v>
      </c>
      <c r="B379" s="1">
        <v>30</v>
      </c>
      <c r="C379" s="1" t="s">
        <v>208</v>
      </c>
      <c r="D379" s="1" t="s">
        <v>190</v>
      </c>
      <c r="E379" s="1">
        <v>88</v>
      </c>
      <c r="F379" s="1" t="s">
        <v>295</v>
      </c>
      <c r="G379" s="1">
        <v>4.5321923213612303</v>
      </c>
      <c r="H379" s="1">
        <v>9.5379728311971999</v>
      </c>
      <c r="I379" s="1">
        <v>13.2270605399067</v>
      </c>
      <c r="J379" s="1">
        <f t="shared" si="10"/>
        <v>9.0990752308217111</v>
      </c>
      <c r="K379" s="1">
        <v>25.601988779235398</v>
      </c>
      <c r="L379" s="1">
        <v>28.722073271073299</v>
      </c>
      <c r="M379" s="1">
        <v>34.9104695009339</v>
      </c>
      <c r="N379" s="1">
        <f t="shared" si="11"/>
        <v>29.744843850414199</v>
      </c>
    </row>
    <row r="380" spans="1:14" ht="15.75" x14ac:dyDescent="0.25">
      <c r="A380" s="1">
        <v>10987</v>
      </c>
      <c r="B380" s="1">
        <v>30</v>
      </c>
      <c r="C380" s="1" t="s">
        <v>208</v>
      </c>
      <c r="D380" s="1" t="s">
        <v>192</v>
      </c>
      <c r="E380" s="1">
        <v>89</v>
      </c>
      <c r="F380" s="1" t="s">
        <v>296</v>
      </c>
      <c r="G380" s="1">
        <v>26.3226620840341</v>
      </c>
      <c r="H380" s="1">
        <v>34.891987417785501</v>
      </c>
      <c r="I380" s="1">
        <v>32.0386526741948</v>
      </c>
      <c r="J380" s="1">
        <f t="shared" si="10"/>
        <v>31.084434058671466</v>
      </c>
      <c r="K380" s="1">
        <v>62.216691237229298</v>
      </c>
      <c r="L380" s="1">
        <v>80.204069663199903</v>
      </c>
      <c r="M380" s="1">
        <v>82.303904939164099</v>
      </c>
      <c r="N380" s="1">
        <f t="shared" si="11"/>
        <v>74.9082219465311</v>
      </c>
    </row>
    <row r="381" spans="1:14" ht="15.75" x14ac:dyDescent="0.25">
      <c r="A381" s="1">
        <v>10987</v>
      </c>
      <c r="B381" s="1">
        <v>30</v>
      </c>
      <c r="C381" s="1" t="s">
        <v>208</v>
      </c>
      <c r="D381" s="1" t="s">
        <v>194</v>
      </c>
      <c r="E381" s="1">
        <v>90</v>
      </c>
      <c r="F381" s="1" t="s">
        <v>297</v>
      </c>
      <c r="G381" s="1">
        <v>4.6400589517503299</v>
      </c>
      <c r="H381" s="1">
        <v>6.5004131145590396</v>
      </c>
      <c r="I381" s="1">
        <v>52.507082764497397</v>
      </c>
      <c r="J381" s="1">
        <f t="shared" si="10"/>
        <v>21.215851610268924</v>
      </c>
      <c r="K381" s="1">
        <v>14.9151271114909</v>
      </c>
      <c r="L381" s="1">
        <v>19.0256803549421</v>
      </c>
      <c r="M381" s="1">
        <v>5.4167822044124696</v>
      </c>
      <c r="N381" s="1">
        <f t="shared" si="11"/>
        <v>13.11919655694849</v>
      </c>
    </row>
    <row r="382" spans="1:14" ht="15.75" x14ac:dyDescent="0.25">
      <c r="A382" s="1">
        <v>10987</v>
      </c>
      <c r="B382" s="1">
        <v>30</v>
      </c>
      <c r="C382" s="1" t="s">
        <v>208</v>
      </c>
      <c r="D382" s="1" t="s">
        <v>196</v>
      </c>
      <c r="E382" s="1">
        <v>91</v>
      </c>
      <c r="F382" s="1" t="s">
        <v>298</v>
      </c>
      <c r="G382" s="1">
        <v>24.254085381210398</v>
      </c>
      <c r="H382" s="1">
        <v>36.126191030785201</v>
      </c>
      <c r="I382" s="1">
        <v>32.850276719391303</v>
      </c>
      <c r="J382" s="1">
        <f t="shared" si="10"/>
        <v>31.076851043795632</v>
      </c>
      <c r="K382" s="1">
        <v>42.197571535500799</v>
      </c>
      <c r="L382" s="1">
        <v>64.537755053268697</v>
      </c>
      <c r="M382" s="1">
        <v>50.972033266413099</v>
      </c>
      <c r="N382" s="1">
        <f t="shared" si="11"/>
        <v>52.569119951727536</v>
      </c>
    </row>
    <row r="383" spans="1:14" ht="15.75" x14ac:dyDescent="0.25">
      <c r="A383" s="1">
        <v>10987</v>
      </c>
      <c r="B383" s="1">
        <v>30</v>
      </c>
      <c r="C383" s="1" t="s">
        <v>208</v>
      </c>
      <c r="D383" s="1" t="s">
        <v>198</v>
      </c>
      <c r="E383" s="1">
        <v>92</v>
      </c>
      <c r="F383" s="1" t="s">
        <v>299</v>
      </c>
      <c r="G383" s="1">
        <v>5.1119134095740399</v>
      </c>
      <c r="H383" s="1">
        <v>8.8662836479910005</v>
      </c>
      <c r="I383" s="1">
        <v>6.8388833577125299</v>
      </c>
      <c r="J383" s="1">
        <f t="shared" si="10"/>
        <v>6.9390268050925235</v>
      </c>
      <c r="K383" s="1">
        <v>35.257762913331099</v>
      </c>
      <c r="L383" s="1">
        <v>35.493306063174401</v>
      </c>
      <c r="M383" s="1">
        <v>28.378760702074</v>
      </c>
      <c r="N383" s="1">
        <f t="shared" si="11"/>
        <v>33.043276559526504</v>
      </c>
    </row>
    <row r="384" spans="1:14" ht="15.75" x14ac:dyDescent="0.25">
      <c r="A384" s="1">
        <v>10987</v>
      </c>
      <c r="B384" s="1">
        <v>30</v>
      </c>
      <c r="C384" s="1" t="s">
        <v>208</v>
      </c>
      <c r="D384" s="1" t="s">
        <v>200</v>
      </c>
      <c r="E384" s="1">
        <v>93</v>
      </c>
      <c r="F384" s="1" t="s">
        <v>300</v>
      </c>
      <c r="G384" s="1">
        <v>83.504884710538306</v>
      </c>
      <c r="H384" s="1">
        <v>88.356870252230706</v>
      </c>
      <c r="I384" s="1">
        <v>88.688365087142401</v>
      </c>
      <c r="J384" s="1">
        <f t="shared" si="10"/>
        <v>86.850040016637138</v>
      </c>
      <c r="K384" s="1">
        <v>217.09630841486501</v>
      </c>
      <c r="L384" s="1">
        <v>226.57237132655399</v>
      </c>
      <c r="M384" s="1">
        <v>193.294683500513</v>
      </c>
      <c r="N384" s="1">
        <f t="shared" si="11"/>
        <v>212.32112108064402</v>
      </c>
    </row>
    <row r="385" spans="1:14" ht="15.75" x14ac:dyDescent="0.25">
      <c r="A385" s="1">
        <v>10987</v>
      </c>
      <c r="B385" s="1">
        <v>30</v>
      </c>
      <c r="C385" s="1" t="s">
        <v>208</v>
      </c>
      <c r="D385" s="1" t="s">
        <v>202</v>
      </c>
      <c r="E385" s="1">
        <v>94</v>
      </c>
      <c r="F385" s="1" t="s">
        <v>301</v>
      </c>
      <c r="G385" s="1">
        <v>4.9767265527409599</v>
      </c>
      <c r="H385" s="1">
        <v>7.70330637684033</v>
      </c>
      <c r="I385" s="1">
        <v>6.5411677439251497</v>
      </c>
      <c r="J385" s="1">
        <f t="shared" si="10"/>
        <v>6.4070668911688138</v>
      </c>
      <c r="K385" s="1">
        <v>21.335565932833799</v>
      </c>
      <c r="L385" s="1">
        <v>22.834714515203402</v>
      </c>
      <c r="M385" s="1">
        <v>24.078708514655101</v>
      </c>
      <c r="N385" s="1">
        <f t="shared" si="11"/>
        <v>22.749662987564104</v>
      </c>
    </row>
    <row r="386" spans="1:14" ht="15.75" x14ac:dyDescent="0.25">
      <c r="A386" s="1">
        <v>10987</v>
      </c>
      <c r="B386" s="1">
        <v>30</v>
      </c>
      <c r="C386" s="1" t="s">
        <v>208</v>
      </c>
      <c r="D386" s="1" t="s">
        <v>204</v>
      </c>
      <c r="E386" s="1">
        <v>95</v>
      </c>
      <c r="F386" s="1" t="s">
        <v>302</v>
      </c>
      <c r="G386" s="1">
        <v>7.7066568376307902</v>
      </c>
      <c r="H386" s="1">
        <v>9.7808597170652707</v>
      </c>
      <c r="I386" s="1">
        <v>6.4949151325207302</v>
      </c>
      <c r="J386" s="1">
        <f t="shared" si="10"/>
        <v>7.9941438957389304</v>
      </c>
      <c r="K386" s="1">
        <v>18.9982768293292</v>
      </c>
      <c r="L386" s="1">
        <v>23.3844563180403</v>
      </c>
      <c r="M386" s="1">
        <v>30.912396905167999</v>
      </c>
      <c r="N386" s="1">
        <f t="shared" si="11"/>
        <v>24.431710017512501</v>
      </c>
    </row>
    <row r="387" spans="1:14" ht="15.75" x14ac:dyDescent="0.25">
      <c r="A387" s="1">
        <v>10987</v>
      </c>
      <c r="B387" s="1">
        <v>30</v>
      </c>
      <c r="C387" s="1" t="s">
        <v>208</v>
      </c>
      <c r="D387" s="1" t="s">
        <v>206</v>
      </c>
      <c r="E387" s="1">
        <v>96</v>
      </c>
      <c r="F387" s="1" t="s">
        <v>303</v>
      </c>
      <c r="G387" s="1">
        <v>5.34600388361648</v>
      </c>
      <c r="H387" s="1">
        <v>7.7083869192612102</v>
      </c>
      <c r="I387" s="1">
        <v>7.2915919506189599</v>
      </c>
      <c r="J387" s="1">
        <f t="shared" si="10"/>
        <v>6.7819942511655498</v>
      </c>
      <c r="K387" s="1">
        <v>31.179912517616302</v>
      </c>
      <c r="L387" s="1">
        <v>37.777848837491803</v>
      </c>
      <c r="M387" s="1">
        <v>30.151131454994399</v>
      </c>
      <c r="N387" s="1">
        <f t="shared" si="11"/>
        <v>33.036297603367501</v>
      </c>
    </row>
    <row r="388" spans="1:14" ht="15.75" x14ac:dyDescent="0.25">
      <c r="A388" s="1">
        <v>10987</v>
      </c>
      <c r="B388" s="1" t="s">
        <v>304</v>
      </c>
      <c r="C388" s="1" t="s">
        <v>15</v>
      </c>
      <c r="D388" s="1" t="s">
        <v>16</v>
      </c>
      <c r="E388" s="1">
        <v>1</v>
      </c>
      <c r="F388" s="1" t="s">
        <v>17</v>
      </c>
      <c r="G388" s="1">
        <v>12.5422454719033</v>
      </c>
      <c r="H388" s="1">
        <v>8.8116588215932392</v>
      </c>
      <c r="I388" s="1">
        <v>11.2781008829161</v>
      </c>
      <c r="J388" s="1">
        <f t="shared" si="10"/>
        <v>10.877335058804213</v>
      </c>
      <c r="K388" s="1">
        <v>12.3338074096339</v>
      </c>
      <c r="L388" s="1">
        <v>11.7342803365914</v>
      </c>
      <c r="M388" s="1">
        <v>4.0878862652610302</v>
      </c>
      <c r="N388" s="1">
        <f t="shared" si="11"/>
        <v>9.3853246704954447</v>
      </c>
    </row>
    <row r="389" spans="1:14" ht="15.75" x14ac:dyDescent="0.25">
      <c r="A389" s="1">
        <v>10987</v>
      </c>
      <c r="B389" s="1" t="s">
        <v>304</v>
      </c>
      <c r="C389" s="1" t="s">
        <v>15</v>
      </c>
      <c r="D389" s="1" t="s">
        <v>18</v>
      </c>
      <c r="E389" s="1">
        <v>2</v>
      </c>
      <c r="F389" s="1" t="s">
        <v>19</v>
      </c>
      <c r="G389" s="1">
        <v>31.8273748608941</v>
      </c>
      <c r="H389" s="1">
        <v>17.333339336893701</v>
      </c>
      <c r="I389" s="1">
        <v>25.8296769401537</v>
      </c>
      <c r="J389" s="1">
        <f t="shared" ref="J389:J452" si="12">AVERAGE(G389:I389)</f>
        <v>24.9967970459805</v>
      </c>
      <c r="K389" s="1">
        <v>88.559121238025199</v>
      </c>
      <c r="L389" s="1">
        <v>72.852264152002206</v>
      </c>
      <c r="M389" s="1">
        <v>86.953027146704997</v>
      </c>
      <c r="N389" s="1">
        <f t="shared" ref="N389:N452" si="13">AVERAGE(K389:M389)</f>
        <v>82.788137512244134</v>
      </c>
    </row>
    <row r="390" spans="1:14" ht="15.75" x14ac:dyDescent="0.25">
      <c r="A390" s="1">
        <v>10987</v>
      </c>
      <c r="B390" s="1" t="s">
        <v>304</v>
      </c>
      <c r="C390" s="1" t="s">
        <v>15</v>
      </c>
      <c r="D390" s="1" t="s">
        <v>20</v>
      </c>
      <c r="E390" s="1">
        <v>3</v>
      </c>
      <c r="F390" s="1" t="s">
        <v>21</v>
      </c>
      <c r="G390" s="1">
        <v>16.490651547305202</v>
      </c>
      <c r="H390" s="1">
        <v>4.3382500081079396</v>
      </c>
      <c r="I390" s="1">
        <v>9.7944524995185596</v>
      </c>
      <c r="J390" s="1">
        <f t="shared" si="12"/>
        <v>10.207784684977232</v>
      </c>
      <c r="K390" s="1">
        <v>14.0456909235961</v>
      </c>
      <c r="L390" s="1">
        <v>3.6372205686079502</v>
      </c>
      <c r="M390" s="1">
        <v>2.94064006477354</v>
      </c>
      <c r="N390" s="1">
        <f t="shared" si="13"/>
        <v>6.8745171856591964</v>
      </c>
    </row>
    <row r="391" spans="1:14" ht="15.75" x14ac:dyDescent="0.25">
      <c r="A391" s="1">
        <v>10987</v>
      </c>
      <c r="B391" s="1" t="s">
        <v>304</v>
      </c>
      <c r="C391" s="1" t="s">
        <v>15</v>
      </c>
      <c r="D391" s="1" t="s">
        <v>22</v>
      </c>
      <c r="E391" s="1">
        <v>4</v>
      </c>
      <c r="F391" s="1" t="s">
        <v>23</v>
      </c>
      <c r="G391" s="1">
        <v>6.1820410774779404</v>
      </c>
      <c r="H391" s="1">
        <v>3.77069471988289</v>
      </c>
      <c r="I391" s="1">
        <v>3.9253109544248499</v>
      </c>
      <c r="J391" s="1">
        <f t="shared" si="12"/>
        <v>4.6260155839285604</v>
      </c>
      <c r="K391" s="1">
        <v>12.5401696808223</v>
      </c>
      <c r="L391" s="1">
        <v>7.8319100928764902</v>
      </c>
      <c r="M391" s="1">
        <v>13.935038953202101</v>
      </c>
      <c r="N391" s="1">
        <f t="shared" si="13"/>
        <v>11.435706242300297</v>
      </c>
    </row>
    <row r="392" spans="1:14" ht="15.75" x14ac:dyDescent="0.25">
      <c r="A392" s="1">
        <v>10987</v>
      </c>
      <c r="B392" s="1" t="s">
        <v>304</v>
      </c>
      <c r="C392" s="1" t="s">
        <v>15</v>
      </c>
      <c r="D392" s="1" t="s">
        <v>24</v>
      </c>
      <c r="E392" s="1">
        <v>5</v>
      </c>
      <c r="F392" s="1" t="s">
        <v>25</v>
      </c>
      <c r="G392" s="1">
        <v>6.0144656798103799</v>
      </c>
      <c r="H392" s="1">
        <v>5.9637940337777797</v>
      </c>
      <c r="I392" s="1">
        <v>3.2085263302864599</v>
      </c>
      <c r="J392" s="1">
        <f t="shared" si="12"/>
        <v>5.0622620146248734</v>
      </c>
      <c r="K392" s="1">
        <v>12.4474770661406</v>
      </c>
      <c r="L392" s="1">
        <v>6.4874640267117796</v>
      </c>
      <c r="M392" s="1">
        <v>12.7741453520812</v>
      </c>
      <c r="N392" s="1">
        <f t="shared" si="13"/>
        <v>10.569695481644528</v>
      </c>
    </row>
    <row r="393" spans="1:14" ht="15.75" x14ac:dyDescent="0.25">
      <c r="A393" s="1">
        <v>10987</v>
      </c>
      <c r="B393" s="1" t="s">
        <v>304</v>
      </c>
      <c r="C393" s="1" t="s">
        <v>15</v>
      </c>
      <c r="D393" s="1" t="s">
        <v>26</v>
      </c>
      <c r="E393" s="1">
        <v>6</v>
      </c>
      <c r="F393" s="1" t="s">
        <v>27</v>
      </c>
      <c r="G393" s="1">
        <v>10.753589218347701</v>
      </c>
      <c r="H393" s="1">
        <v>5.5372457620481903</v>
      </c>
      <c r="I393" s="1">
        <v>7.8355172013341603</v>
      </c>
      <c r="J393" s="1">
        <f t="shared" si="12"/>
        <v>8.0421173939100168</v>
      </c>
      <c r="K393" s="1">
        <v>22.785935517248699</v>
      </c>
      <c r="L393" s="1">
        <v>7.63475333277988</v>
      </c>
      <c r="M393" s="1">
        <v>2.58444435553292</v>
      </c>
      <c r="N393" s="1">
        <f t="shared" si="13"/>
        <v>11.0017110685205</v>
      </c>
    </row>
    <row r="394" spans="1:14" ht="15.75" x14ac:dyDescent="0.25">
      <c r="A394" s="1">
        <v>10987</v>
      </c>
      <c r="B394" s="1" t="s">
        <v>304</v>
      </c>
      <c r="C394" s="1" t="s">
        <v>15</v>
      </c>
      <c r="D394" s="1" t="s">
        <v>28</v>
      </c>
      <c r="E394" s="1">
        <v>7</v>
      </c>
      <c r="F394" s="1" t="s">
        <v>29</v>
      </c>
      <c r="G394" s="1">
        <v>15.692468607526701</v>
      </c>
      <c r="H394" s="1">
        <v>3.2842739185487799</v>
      </c>
      <c r="I394" s="1">
        <v>11.2218991767128</v>
      </c>
      <c r="J394" s="1">
        <f t="shared" si="12"/>
        <v>10.066213900929426</v>
      </c>
      <c r="K394" s="1">
        <v>12.616779448086</v>
      </c>
      <c r="L394" s="1">
        <v>4.4277973088403</v>
      </c>
      <c r="M394" s="1">
        <v>0.62097108526046096</v>
      </c>
      <c r="N394" s="1">
        <f t="shared" si="13"/>
        <v>5.8885159473955868</v>
      </c>
    </row>
    <row r="395" spans="1:14" ht="15.75" x14ac:dyDescent="0.25">
      <c r="A395" s="1">
        <v>10987</v>
      </c>
      <c r="B395" s="1" t="s">
        <v>304</v>
      </c>
      <c r="C395" s="1" t="s">
        <v>15</v>
      </c>
      <c r="D395" s="1" t="s">
        <v>30</v>
      </c>
      <c r="E395" s="1">
        <v>8</v>
      </c>
      <c r="F395" s="1" t="s">
        <v>31</v>
      </c>
      <c r="G395" s="1">
        <v>9.2706175320255895</v>
      </c>
      <c r="H395" s="1">
        <v>1.15111833604439</v>
      </c>
      <c r="I395" s="1">
        <v>4.3563901797308802</v>
      </c>
      <c r="J395" s="1">
        <f t="shared" si="12"/>
        <v>4.9260420159336205</v>
      </c>
      <c r="K395" s="1">
        <v>13.536886130105099</v>
      </c>
      <c r="L395" s="1">
        <v>0.26078676334232398</v>
      </c>
      <c r="M395" s="1">
        <v>0.60287230138380798</v>
      </c>
      <c r="N395" s="1">
        <f t="shared" si="13"/>
        <v>4.8001817316104107</v>
      </c>
    </row>
    <row r="396" spans="1:14" ht="15.75" x14ac:dyDescent="0.25">
      <c r="A396" s="1">
        <v>10987</v>
      </c>
      <c r="B396" s="1" t="s">
        <v>304</v>
      </c>
      <c r="C396" s="1" t="s">
        <v>15</v>
      </c>
      <c r="D396" s="1" t="s">
        <v>32</v>
      </c>
      <c r="E396" s="1">
        <v>9</v>
      </c>
      <c r="F396" s="1" t="s">
        <v>33</v>
      </c>
      <c r="G396" s="1">
        <v>12.2538154138614</v>
      </c>
      <c r="H396" s="1">
        <v>4.4586872851854498</v>
      </c>
      <c r="I396" s="1">
        <v>13.7731773737494</v>
      </c>
      <c r="J396" s="1">
        <f t="shared" si="12"/>
        <v>10.16189335759875</v>
      </c>
      <c r="K396" s="1">
        <v>18.676845707944</v>
      </c>
      <c r="L396" s="1">
        <v>1.37142685972379</v>
      </c>
      <c r="M396" s="1">
        <v>6.84337125908299</v>
      </c>
      <c r="N396" s="1">
        <f t="shared" si="13"/>
        <v>8.9638812755835939</v>
      </c>
    </row>
    <row r="397" spans="1:14" ht="15.75" x14ac:dyDescent="0.25">
      <c r="A397" s="1">
        <v>10987</v>
      </c>
      <c r="B397" s="1" t="s">
        <v>304</v>
      </c>
      <c r="C397" s="1" t="s">
        <v>15</v>
      </c>
      <c r="D397" s="1" t="s">
        <v>34</v>
      </c>
      <c r="E397" s="1">
        <v>10</v>
      </c>
      <c r="F397" s="1" t="s">
        <v>35</v>
      </c>
      <c r="G397" s="1">
        <v>5.3856745188770097</v>
      </c>
      <c r="H397" s="1">
        <v>3.05303792264993</v>
      </c>
      <c r="I397" s="1">
        <v>5.2063694610732103</v>
      </c>
      <c r="J397" s="1">
        <f t="shared" si="12"/>
        <v>4.5483606342000504</v>
      </c>
      <c r="K397" s="1">
        <v>17.019467293859801</v>
      </c>
      <c r="L397" s="1">
        <v>4.65242673814714</v>
      </c>
      <c r="M397" s="1">
        <v>7.1142914224254303</v>
      </c>
      <c r="N397" s="1">
        <f t="shared" si="13"/>
        <v>9.5953951514774563</v>
      </c>
    </row>
    <row r="398" spans="1:14" ht="15.75" x14ac:dyDescent="0.25">
      <c r="A398" s="1">
        <v>10987</v>
      </c>
      <c r="B398" s="1" t="s">
        <v>304</v>
      </c>
      <c r="C398" s="1" t="s">
        <v>15</v>
      </c>
      <c r="D398" s="1" t="s">
        <v>36</v>
      </c>
      <c r="E398" s="1">
        <v>11</v>
      </c>
      <c r="F398" s="1" t="s">
        <v>37</v>
      </c>
      <c r="G398" s="1">
        <v>10.189063974114999</v>
      </c>
      <c r="H398" s="1">
        <v>3.3184062630684701</v>
      </c>
      <c r="I398" s="1">
        <v>4.9301863598778501</v>
      </c>
      <c r="J398" s="1">
        <f t="shared" si="12"/>
        <v>6.1458855323537733</v>
      </c>
      <c r="K398" s="1">
        <v>21.844719690757699</v>
      </c>
      <c r="L398" s="1">
        <v>14.280665941816199</v>
      </c>
      <c r="M398" s="1">
        <v>18.6206123726915</v>
      </c>
      <c r="N398" s="1">
        <f t="shared" si="13"/>
        <v>18.248666001755129</v>
      </c>
    </row>
    <row r="399" spans="1:14" ht="15.75" x14ac:dyDescent="0.25">
      <c r="A399" s="1">
        <v>10987</v>
      </c>
      <c r="B399" s="1" t="s">
        <v>304</v>
      </c>
      <c r="C399" s="1" t="s">
        <v>15</v>
      </c>
      <c r="D399" s="1" t="s">
        <v>38</v>
      </c>
      <c r="E399" s="1">
        <v>12</v>
      </c>
      <c r="F399" s="1" t="s">
        <v>39</v>
      </c>
      <c r="G399" s="1">
        <v>4.7033441780814398</v>
      </c>
      <c r="H399" s="1">
        <v>15.6811386737105</v>
      </c>
      <c r="I399" s="1">
        <v>6.2229531791504904</v>
      </c>
      <c r="J399" s="1">
        <f t="shared" si="12"/>
        <v>8.8691453436474763</v>
      </c>
      <c r="K399" s="1">
        <v>7.2745205101987196</v>
      </c>
      <c r="L399" s="1">
        <v>12.458754728434</v>
      </c>
      <c r="M399" s="1">
        <v>4.33423235271324</v>
      </c>
      <c r="N399" s="1">
        <f t="shared" si="13"/>
        <v>8.0225025304486532</v>
      </c>
    </row>
    <row r="400" spans="1:14" ht="15.75" x14ac:dyDescent="0.25">
      <c r="A400" s="1">
        <v>10987</v>
      </c>
      <c r="B400" s="1" t="s">
        <v>304</v>
      </c>
      <c r="C400" s="1" t="s">
        <v>15</v>
      </c>
      <c r="D400" s="1" t="s">
        <v>40</v>
      </c>
      <c r="E400" s="1">
        <v>13</v>
      </c>
      <c r="F400" s="1" t="s">
        <v>41</v>
      </c>
      <c r="G400" s="1">
        <v>11.094387460370699</v>
      </c>
      <c r="H400" s="1">
        <v>5.8554553614543101</v>
      </c>
      <c r="I400" s="1">
        <v>10.208319379638899</v>
      </c>
      <c r="J400" s="1">
        <f t="shared" si="12"/>
        <v>9.0527207338213032</v>
      </c>
      <c r="K400" s="1">
        <v>13.447372863987701</v>
      </c>
      <c r="L400" s="1">
        <v>8.2799333249347704</v>
      </c>
      <c r="M400" s="1">
        <v>6.9245427440280096</v>
      </c>
      <c r="N400" s="1">
        <f t="shared" si="13"/>
        <v>9.550616310983493</v>
      </c>
    </row>
    <row r="401" spans="1:14" ht="15.75" x14ac:dyDescent="0.25">
      <c r="A401" s="1">
        <v>10987</v>
      </c>
      <c r="B401" s="1" t="s">
        <v>304</v>
      </c>
      <c r="C401" s="1" t="s">
        <v>15</v>
      </c>
      <c r="D401" s="1" t="s">
        <v>42</v>
      </c>
      <c r="E401" s="1">
        <v>14</v>
      </c>
      <c r="F401" s="1" t="s">
        <v>43</v>
      </c>
      <c r="G401" s="1">
        <v>6.8123698317188497</v>
      </c>
      <c r="H401" s="1">
        <v>3.21202020929729</v>
      </c>
      <c r="I401" s="1">
        <v>3.89799560638538</v>
      </c>
      <c r="J401" s="1">
        <f t="shared" si="12"/>
        <v>4.6407952158005061</v>
      </c>
      <c r="K401" s="1">
        <v>11.5163039044792</v>
      </c>
      <c r="L401" s="1">
        <v>2.1372940638181999</v>
      </c>
      <c r="M401" s="1">
        <v>10.8949379994858</v>
      </c>
      <c r="N401" s="1">
        <f t="shared" si="13"/>
        <v>8.1828453225943996</v>
      </c>
    </row>
    <row r="402" spans="1:14" ht="15.75" x14ac:dyDescent="0.25">
      <c r="A402" s="1">
        <v>10987</v>
      </c>
      <c r="B402" s="1" t="s">
        <v>304</v>
      </c>
      <c r="C402" s="1" t="s">
        <v>15</v>
      </c>
      <c r="D402" s="1" t="s">
        <v>44</v>
      </c>
      <c r="E402" s="1">
        <v>15</v>
      </c>
      <c r="F402" s="1" t="s">
        <v>45</v>
      </c>
      <c r="G402" s="1">
        <v>27.271968102092998</v>
      </c>
      <c r="H402" s="1">
        <v>6.5333524184531599</v>
      </c>
      <c r="I402" s="1">
        <v>8.7858946018157198</v>
      </c>
      <c r="J402" s="1">
        <f t="shared" si="12"/>
        <v>14.19707170745396</v>
      </c>
      <c r="K402" s="1">
        <v>11.545689680427399</v>
      </c>
      <c r="L402" s="1">
        <v>4.3802122256524099</v>
      </c>
      <c r="M402" s="1">
        <v>5.20776896897907</v>
      </c>
      <c r="N402" s="1">
        <f t="shared" si="13"/>
        <v>7.0445569583529597</v>
      </c>
    </row>
    <row r="403" spans="1:14" ht="15.75" x14ac:dyDescent="0.25">
      <c r="A403" s="1">
        <v>10987</v>
      </c>
      <c r="B403" s="1" t="s">
        <v>304</v>
      </c>
      <c r="C403" s="1" t="s">
        <v>15</v>
      </c>
      <c r="D403" s="1" t="s">
        <v>46</v>
      </c>
      <c r="E403" s="1">
        <v>16</v>
      </c>
      <c r="F403" s="1" t="s">
        <v>47</v>
      </c>
      <c r="G403" s="1">
        <v>10.372178789300699</v>
      </c>
      <c r="H403" s="1">
        <v>4.72767903404102</v>
      </c>
      <c r="I403" s="1">
        <v>7.9175679088485698</v>
      </c>
      <c r="J403" s="1">
        <f t="shared" si="12"/>
        <v>7.6724752440634303</v>
      </c>
      <c r="K403" s="1">
        <v>20.053406722188701</v>
      </c>
      <c r="L403" s="1">
        <v>21.979756542616801</v>
      </c>
      <c r="M403" s="1">
        <v>15.6285707306505</v>
      </c>
      <c r="N403" s="1">
        <f t="shared" si="13"/>
        <v>19.220577998485336</v>
      </c>
    </row>
    <row r="404" spans="1:14" ht="15.75" x14ac:dyDescent="0.25">
      <c r="A404" s="1">
        <v>10987</v>
      </c>
      <c r="B404" s="1" t="s">
        <v>304</v>
      </c>
      <c r="C404" s="1" t="s">
        <v>15</v>
      </c>
      <c r="D404" s="1" t="s">
        <v>48</v>
      </c>
      <c r="E404" s="1">
        <v>17</v>
      </c>
      <c r="F404" s="1" t="s">
        <v>49</v>
      </c>
      <c r="G404" s="1">
        <v>7.1470435086831401</v>
      </c>
      <c r="H404" s="1">
        <v>3.1784009072844301</v>
      </c>
      <c r="I404" s="1">
        <v>2.73007356440338</v>
      </c>
      <c r="J404" s="1">
        <f t="shared" si="12"/>
        <v>4.3518393267903166</v>
      </c>
      <c r="K404" s="1">
        <v>15.734765200339799</v>
      </c>
      <c r="L404" s="1">
        <v>7.23654225734255</v>
      </c>
      <c r="M404" s="1">
        <v>15.7505538357616</v>
      </c>
      <c r="N404" s="1">
        <f t="shared" si="13"/>
        <v>12.907287097814651</v>
      </c>
    </row>
    <row r="405" spans="1:14" ht="15.75" x14ac:dyDescent="0.25">
      <c r="A405" s="1">
        <v>10987</v>
      </c>
      <c r="B405" s="1" t="s">
        <v>304</v>
      </c>
      <c r="C405" s="1" t="s">
        <v>15</v>
      </c>
      <c r="D405" s="1" t="s">
        <v>50</v>
      </c>
      <c r="E405" s="1">
        <v>18</v>
      </c>
      <c r="F405" s="1" t="s">
        <v>51</v>
      </c>
      <c r="G405" s="1">
        <v>5.98599425531091</v>
      </c>
      <c r="H405" s="1">
        <v>1.4811678904741801</v>
      </c>
      <c r="I405" s="1">
        <v>3.6541085998035601</v>
      </c>
      <c r="J405" s="1">
        <f t="shared" si="12"/>
        <v>3.7070902485295498</v>
      </c>
      <c r="K405" s="1">
        <v>14.002890579095</v>
      </c>
      <c r="L405" s="1">
        <v>0.78112408977101</v>
      </c>
      <c r="M405" s="1">
        <v>10.6825816786173</v>
      </c>
      <c r="N405" s="1">
        <f t="shared" si="13"/>
        <v>8.4888654491611035</v>
      </c>
    </row>
    <row r="406" spans="1:14" ht="15.75" x14ac:dyDescent="0.25">
      <c r="A406" s="1">
        <v>10987</v>
      </c>
      <c r="B406" s="1" t="s">
        <v>304</v>
      </c>
      <c r="C406" s="1" t="s">
        <v>15</v>
      </c>
      <c r="D406" s="1" t="s">
        <v>52</v>
      </c>
      <c r="E406" s="1">
        <v>19</v>
      </c>
      <c r="F406" s="1" t="s">
        <v>53</v>
      </c>
      <c r="G406" s="1">
        <v>6.28567067223047</v>
      </c>
      <c r="H406" s="1">
        <v>2.0175665753041399</v>
      </c>
      <c r="I406" s="1">
        <v>5.9017310415045303</v>
      </c>
      <c r="J406" s="1">
        <f t="shared" si="12"/>
        <v>4.7349894296797137</v>
      </c>
      <c r="K406" s="1">
        <v>11.9019125973564</v>
      </c>
      <c r="L406" s="1">
        <v>1.2057704940546301</v>
      </c>
      <c r="M406" s="1">
        <v>-0.19349838685066201</v>
      </c>
      <c r="N406" s="1">
        <f t="shared" si="13"/>
        <v>4.3047282348534557</v>
      </c>
    </row>
    <row r="407" spans="1:14" ht="15.75" x14ac:dyDescent="0.25">
      <c r="A407" s="1">
        <v>10987</v>
      </c>
      <c r="B407" s="1" t="s">
        <v>304</v>
      </c>
      <c r="C407" s="1" t="s">
        <v>15</v>
      </c>
      <c r="D407" s="1" t="s">
        <v>54</v>
      </c>
      <c r="E407" s="1">
        <v>20</v>
      </c>
      <c r="F407" s="1" t="s">
        <v>55</v>
      </c>
      <c r="G407" s="1">
        <v>17.244340919602099</v>
      </c>
      <c r="H407" s="1">
        <v>8.0049055185147697</v>
      </c>
      <c r="I407" s="1">
        <v>13.7738352784189</v>
      </c>
      <c r="J407" s="1">
        <f t="shared" si="12"/>
        <v>13.007693905511923</v>
      </c>
      <c r="K407" s="1">
        <v>71.098409690216002</v>
      </c>
      <c r="L407" s="1">
        <v>40.956064875683701</v>
      </c>
      <c r="M407" s="1">
        <v>61.154617266802099</v>
      </c>
      <c r="N407" s="1">
        <f t="shared" si="13"/>
        <v>57.736363944233936</v>
      </c>
    </row>
    <row r="408" spans="1:14" ht="15.75" x14ac:dyDescent="0.25">
      <c r="A408" s="1">
        <v>10987</v>
      </c>
      <c r="B408" s="1" t="s">
        <v>304</v>
      </c>
      <c r="C408" s="1" t="s">
        <v>15</v>
      </c>
      <c r="D408" s="1" t="s">
        <v>56</v>
      </c>
      <c r="E408" s="1">
        <v>21</v>
      </c>
      <c r="F408" s="1" t="s">
        <v>57</v>
      </c>
      <c r="G408" s="1">
        <v>10.0994806299543</v>
      </c>
      <c r="H408" s="1">
        <v>3.2418173533185102</v>
      </c>
      <c r="I408" s="1">
        <v>4.5291436798273601</v>
      </c>
      <c r="J408" s="1">
        <f t="shared" si="12"/>
        <v>5.9568138877000569</v>
      </c>
      <c r="K408" s="1">
        <v>17.4921263720978</v>
      </c>
      <c r="L408" s="1">
        <v>3.3247654039983399</v>
      </c>
      <c r="M408" s="1">
        <v>1.4491106125044999</v>
      </c>
      <c r="N408" s="1">
        <f t="shared" si="13"/>
        <v>7.4220007962002148</v>
      </c>
    </row>
    <row r="409" spans="1:14" ht="15.75" x14ac:dyDescent="0.25">
      <c r="A409" s="1">
        <v>10987</v>
      </c>
      <c r="B409" s="1" t="s">
        <v>304</v>
      </c>
      <c r="C409" s="1" t="s">
        <v>15</v>
      </c>
      <c r="D409" s="1" t="s">
        <v>58</v>
      </c>
      <c r="E409" s="1">
        <v>22</v>
      </c>
      <c r="F409" s="1" t="s">
        <v>59</v>
      </c>
      <c r="G409" s="1">
        <v>6.3056925402233297</v>
      </c>
      <c r="H409" s="1">
        <v>2.4206588991058502</v>
      </c>
      <c r="I409" s="1">
        <v>3.4620651645127398</v>
      </c>
      <c r="J409" s="1">
        <f t="shared" si="12"/>
        <v>4.0628055346139735</v>
      </c>
      <c r="K409" s="1">
        <v>9.6168245000536601</v>
      </c>
      <c r="L409" s="1">
        <v>4.7411564942205402</v>
      </c>
      <c r="M409" s="1">
        <v>2.0759110861824102</v>
      </c>
      <c r="N409" s="1">
        <f t="shared" si="13"/>
        <v>5.4779640268188698</v>
      </c>
    </row>
    <row r="410" spans="1:14" ht="15.75" x14ac:dyDescent="0.25">
      <c r="A410" s="1">
        <v>10987</v>
      </c>
      <c r="B410" s="1" t="s">
        <v>304</v>
      </c>
      <c r="C410" s="1" t="s">
        <v>15</v>
      </c>
      <c r="D410" s="1" t="s">
        <v>60</v>
      </c>
      <c r="E410" s="1">
        <v>23</v>
      </c>
      <c r="F410" s="1" t="s">
        <v>61</v>
      </c>
      <c r="G410" s="1">
        <v>6.0006173099749098</v>
      </c>
      <c r="H410" s="1">
        <v>3.7541735641704501</v>
      </c>
      <c r="I410" s="1">
        <v>6.4039429402143897</v>
      </c>
      <c r="J410" s="1">
        <f t="shared" si="12"/>
        <v>5.3862446047865831</v>
      </c>
      <c r="K410" s="1">
        <v>19.820532304266301</v>
      </c>
      <c r="L410" s="1">
        <v>6.9936045394117103</v>
      </c>
      <c r="M410" s="1">
        <v>-0.224181912416764</v>
      </c>
      <c r="N410" s="1">
        <f t="shared" si="13"/>
        <v>8.8633183104204161</v>
      </c>
    </row>
    <row r="411" spans="1:14" ht="15.75" x14ac:dyDescent="0.25">
      <c r="A411" s="1">
        <v>10987</v>
      </c>
      <c r="B411" s="1" t="s">
        <v>304</v>
      </c>
      <c r="C411" s="1" t="s">
        <v>15</v>
      </c>
      <c r="D411" s="1" t="s">
        <v>62</v>
      </c>
      <c r="E411" s="1">
        <v>24</v>
      </c>
      <c r="F411" s="1" t="s">
        <v>63</v>
      </c>
      <c r="G411" s="1">
        <v>12.8164667712828</v>
      </c>
      <c r="H411" s="1">
        <v>5.6871021290280002</v>
      </c>
      <c r="I411" s="1">
        <v>4.7844736870577602</v>
      </c>
      <c r="J411" s="1">
        <f t="shared" si="12"/>
        <v>7.762680862456186</v>
      </c>
      <c r="K411" s="1">
        <v>9.9338365435775593</v>
      </c>
      <c r="L411" s="1">
        <v>9.2367680654172304</v>
      </c>
      <c r="M411" s="1">
        <v>2.51916697709009</v>
      </c>
      <c r="N411" s="1">
        <f t="shared" si="13"/>
        <v>7.2299238620282935</v>
      </c>
    </row>
    <row r="412" spans="1:14" ht="15.75" x14ac:dyDescent="0.25">
      <c r="A412" s="1">
        <v>10987</v>
      </c>
      <c r="B412" s="1" t="s">
        <v>304</v>
      </c>
      <c r="C412" s="1" t="s">
        <v>15</v>
      </c>
      <c r="D412" s="1" t="s">
        <v>64</v>
      </c>
      <c r="E412" s="1">
        <v>25</v>
      </c>
      <c r="F412" s="1" t="s">
        <v>65</v>
      </c>
      <c r="G412" s="1">
        <v>12.475447595491501</v>
      </c>
      <c r="H412" s="1">
        <v>5.5814301889161397</v>
      </c>
      <c r="I412" s="1">
        <v>10.5261673369709</v>
      </c>
      <c r="J412" s="1">
        <f t="shared" si="12"/>
        <v>9.5276817071261792</v>
      </c>
      <c r="K412" s="1">
        <v>13.3402233587673</v>
      </c>
      <c r="L412" s="1">
        <v>1.98631067974787</v>
      </c>
      <c r="M412" s="1">
        <v>11.3083946086031</v>
      </c>
      <c r="N412" s="1">
        <f t="shared" si="13"/>
        <v>8.8783095490394235</v>
      </c>
    </row>
    <row r="413" spans="1:14" ht="15.75" x14ac:dyDescent="0.25">
      <c r="A413" s="1">
        <v>10987</v>
      </c>
      <c r="B413" s="1" t="s">
        <v>304</v>
      </c>
      <c r="C413" s="1" t="s">
        <v>15</v>
      </c>
      <c r="D413" s="1" t="s">
        <v>66</v>
      </c>
      <c r="E413" s="1">
        <v>26</v>
      </c>
      <c r="F413" s="1" t="s">
        <v>67</v>
      </c>
      <c r="G413" s="1">
        <v>7.0399211497379399</v>
      </c>
      <c r="H413" s="1">
        <v>5.0571142711642496</v>
      </c>
      <c r="I413" s="1">
        <v>6.2892902645064099</v>
      </c>
      <c r="J413" s="1">
        <f t="shared" si="12"/>
        <v>6.1287752284695332</v>
      </c>
      <c r="K413" s="1">
        <v>10.682051057332</v>
      </c>
      <c r="L413" s="1">
        <v>4.8070045498411504</v>
      </c>
      <c r="M413" s="1">
        <v>1.5141078088476301</v>
      </c>
      <c r="N413" s="1">
        <f t="shared" si="13"/>
        <v>5.6677211386735928</v>
      </c>
    </row>
    <row r="414" spans="1:14" ht="15.75" x14ac:dyDescent="0.25">
      <c r="A414" s="1">
        <v>10987</v>
      </c>
      <c r="B414" s="1" t="s">
        <v>304</v>
      </c>
      <c r="C414" s="1" t="s">
        <v>15</v>
      </c>
      <c r="D414" s="1" t="s">
        <v>68</v>
      </c>
      <c r="E414" s="1">
        <v>27</v>
      </c>
      <c r="F414" s="1" t="s">
        <v>69</v>
      </c>
      <c r="G414" s="1">
        <v>10.606379428726401</v>
      </c>
      <c r="H414" s="1">
        <v>4.34649254795234</v>
      </c>
      <c r="I414" s="1">
        <v>6.5236157300882898</v>
      </c>
      <c r="J414" s="1">
        <f t="shared" si="12"/>
        <v>7.1588292355890104</v>
      </c>
      <c r="K414" s="1">
        <v>8.7009550555553208</v>
      </c>
      <c r="L414" s="1">
        <v>2.38010438436286</v>
      </c>
      <c r="M414" s="1">
        <v>2.3371605393708501</v>
      </c>
      <c r="N414" s="1">
        <f t="shared" si="13"/>
        <v>4.4727399930963436</v>
      </c>
    </row>
    <row r="415" spans="1:14" ht="15.75" x14ac:dyDescent="0.25">
      <c r="A415" s="1">
        <v>10987</v>
      </c>
      <c r="B415" s="1" t="s">
        <v>304</v>
      </c>
      <c r="C415" s="1" t="s">
        <v>15</v>
      </c>
      <c r="D415" s="1" t="s">
        <v>70</v>
      </c>
      <c r="E415" s="1">
        <v>28</v>
      </c>
      <c r="F415" s="1" t="s">
        <v>71</v>
      </c>
      <c r="G415" s="1">
        <v>23.723813505121701</v>
      </c>
      <c r="H415" s="1">
        <v>17.225636895224</v>
      </c>
      <c r="I415" s="1">
        <v>36.390696072913002</v>
      </c>
      <c r="J415" s="1">
        <f t="shared" si="12"/>
        <v>25.780048824419566</v>
      </c>
      <c r="K415" s="1">
        <v>155.49707325866899</v>
      </c>
      <c r="L415" s="1">
        <v>105.482031622701</v>
      </c>
      <c r="M415" s="1">
        <v>138.44208436990601</v>
      </c>
      <c r="N415" s="1">
        <f t="shared" si="13"/>
        <v>133.14039641709201</v>
      </c>
    </row>
    <row r="416" spans="1:14" ht="15.75" x14ac:dyDescent="0.25">
      <c r="A416" s="1">
        <v>10987</v>
      </c>
      <c r="B416" s="1" t="s">
        <v>304</v>
      </c>
      <c r="C416" s="1" t="s">
        <v>15</v>
      </c>
      <c r="D416" s="1" t="s">
        <v>72</v>
      </c>
      <c r="E416" s="1">
        <v>29</v>
      </c>
      <c r="F416" s="1" t="s">
        <v>73</v>
      </c>
      <c r="G416" s="1">
        <v>5.4850611694266602</v>
      </c>
      <c r="H416" s="1">
        <v>0.96387771620528895</v>
      </c>
      <c r="I416" s="1">
        <v>5.3999715486122399</v>
      </c>
      <c r="J416" s="1">
        <f t="shared" si="12"/>
        <v>3.9496368114147296</v>
      </c>
      <c r="K416" s="1">
        <v>7.8795754369558599</v>
      </c>
      <c r="L416" s="1">
        <v>0.25643232321505999</v>
      </c>
      <c r="M416" s="1">
        <v>-0.47738782782902001</v>
      </c>
      <c r="N416" s="1">
        <f t="shared" si="13"/>
        <v>2.5528733107806332</v>
      </c>
    </row>
    <row r="417" spans="1:14" ht="15.75" x14ac:dyDescent="0.25">
      <c r="A417" s="1">
        <v>10987</v>
      </c>
      <c r="B417" s="1" t="s">
        <v>304</v>
      </c>
      <c r="C417" s="1" t="s">
        <v>15</v>
      </c>
      <c r="D417" s="1" t="s">
        <v>74</v>
      </c>
      <c r="E417" s="1">
        <v>30</v>
      </c>
      <c r="F417" s="1" t="s">
        <v>75</v>
      </c>
      <c r="G417" s="1">
        <v>35.832250475724997</v>
      </c>
      <c r="H417" s="1">
        <v>4.5344681020729096</v>
      </c>
      <c r="I417" s="1">
        <v>6.1992085524475602</v>
      </c>
      <c r="J417" s="1">
        <f t="shared" si="12"/>
        <v>15.52197571008182</v>
      </c>
      <c r="K417" s="1">
        <v>143.823458865134</v>
      </c>
      <c r="L417" s="1">
        <v>9.2147737721794307</v>
      </c>
      <c r="M417" s="1">
        <v>17.5378454163735</v>
      </c>
      <c r="N417" s="1">
        <f t="shared" si="13"/>
        <v>56.858692684562307</v>
      </c>
    </row>
    <row r="418" spans="1:14" ht="15.75" x14ac:dyDescent="0.25">
      <c r="A418" s="1">
        <v>10987</v>
      </c>
      <c r="B418" s="1" t="s">
        <v>304</v>
      </c>
      <c r="C418" s="1" t="s">
        <v>15</v>
      </c>
      <c r="D418" s="1" t="s">
        <v>76</v>
      </c>
      <c r="E418" s="1">
        <v>31</v>
      </c>
      <c r="F418" s="1" t="s">
        <v>77</v>
      </c>
      <c r="G418" s="1">
        <v>6.6557914252151296</v>
      </c>
      <c r="H418" s="1">
        <v>1.60332872375975</v>
      </c>
      <c r="I418" s="1">
        <v>9.1564816477517397</v>
      </c>
      <c r="J418" s="1">
        <f t="shared" si="12"/>
        <v>5.8052005989088729</v>
      </c>
      <c r="K418" s="1">
        <v>16.383061184902399</v>
      </c>
      <c r="L418" s="1">
        <v>4.2331498236479801</v>
      </c>
      <c r="M418" s="1">
        <v>13.4910482177603</v>
      </c>
      <c r="N418" s="1">
        <f t="shared" si="13"/>
        <v>11.369086408770228</v>
      </c>
    </row>
    <row r="419" spans="1:14" ht="15.75" x14ac:dyDescent="0.25">
      <c r="A419" s="1">
        <v>10987</v>
      </c>
      <c r="B419" s="1" t="s">
        <v>304</v>
      </c>
      <c r="C419" s="1" t="s">
        <v>15</v>
      </c>
      <c r="D419" s="1" t="s">
        <v>78</v>
      </c>
      <c r="E419" s="1">
        <v>32</v>
      </c>
      <c r="F419" s="1" t="s">
        <v>79</v>
      </c>
      <c r="G419" s="1">
        <v>9.0737170432039598</v>
      </c>
      <c r="H419" s="1">
        <v>6.7973154428718301</v>
      </c>
      <c r="I419" s="1">
        <v>7.2909270762007896</v>
      </c>
      <c r="J419" s="1">
        <f t="shared" si="12"/>
        <v>7.7206531874255262</v>
      </c>
      <c r="K419" s="1">
        <v>14.349538495993899</v>
      </c>
      <c r="L419" s="1">
        <v>1.0151675184754501</v>
      </c>
      <c r="M419" s="1">
        <v>8.3755140323353707</v>
      </c>
      <c r="N419" s="1">
        <f t="shared" si="13"/>
        <v>7.9134066822682394</v>
      </c>
    </row>
    <row r="420" spans="1:14" ht="15.75" x14ac:dyDescent="0.25">
      <c r="A420" s="1">
        <v>10987</v>
      </c>
      <c r="B420" s="1" t="s">
        <v>304</v>
      </c>
      <c r="C420" s="1" t="s">
        <v>15</v>
      </c>
      <c r="D420" s="1" t="s">
        <v>80</v>
      </c>
      <c r="E420" s="1">
        <v>33</v>
      </c>
      <c r="F420" s="1" t="s">
        <v>81</v>
      </c>
      <c r="G420" s="1">
        <v>9.8698294496761392</v>
      </c>
      <c r="H420" s="1">
        <v>2.7169750462567999</v>
      </c>
      <c r="I420" s="1">
        <v>4.72986723297727</v>
      </c>
      <c r="J420" s="1">
        <f t="shared" si="12"/>
        <v>5.772223909636736</v>
      </c>
      <c r="K420" s="1">
        <v>13.795587438608001</v>
      </c>
      <c r="L420" s="1">
        <v>2.7642733222568299</v>
      </c>
      <c r="M420" s="1">
        <v>3.6502499965747699</v>
      </c>
      <c r="N420" s="1">
        <f t="shared" si="13"/>
        <v>6.7367035858132001</v>
      </c>
    </row>
    <row r="421" spans="1:14" ht="15.75" x14ac:dyDescent="0.25">
      <c r="A421" s="1">
        <v>10987</v>
      </c>
      <c r="B421" s="1" t="s">
        <v>304</v>
      </c>
      <c r="C421" s="1" t="s">
        <v>15</v>
      </c>
      <c r="D421" s="1" t="s">
        <v>82</v>
      </c>
      <c r="E421" s="1">
        <v>34</v>
      </c>
      <c r="F421" s="1" t="s">
        <v>83</v>
      </c>
      <c r="G421" s="1">
        <v>3.93835590429953</v>
      </c>
      <c r="H421" s="1">
        <v>2.4130155949455898</v>
      </c>
      <c r="I421" s="1">
        <v>2.5284387223518801</v>
      </c>
      <c r="J421" s="1">
        <f t="shared" si="12"/>
        <v>2.9599367405323336</v>
      </c>
      <c r="K421" s="1">
        <v>14.768287615841301</v>
      </c>
      <c r="L421" s="1">
        <v>3.5641962624932901</v>
      </c>
      <c r="M421" s="1">
        <v>8.9448790323592995</v>
      </c>
      <c r="N421" s="1">
        <f t="shared" si="13"/>
        <v>9.0924543035646312</v>
      </c>
    </row>
    <row r="422" spans="1:14" ht="15.75" x14ac:dyDescent="0.25">
      <c r="A422" s="1">
        <v>10987</v>
      </c>
      <c r="B422" s="1" t="s">
        <v>304</v>
      </c>
      <c r="C422" s="1" t="s">
        <v>15</v>
      </c>
      <c r="D422" s="1" t="s">
        <v>84</v>
      </c>
      <c r="E422" s="1">
        <v>35</v>
      </c>
      <c r="F422" s="1" t="s">
        <v>85</v>
      </c>
      <c r="G422" s="1">
        <v>7.55770349897952</v>
      </c>
      <c r="H422" s="1">
        <v>3.93707794050668</v>
      </c>
      <c r="I422" s="1">
        <v>3.3581196660615298</v>
      </c>
      <c r="J422" s="1">
        <f t="shared" si="12"/>
        <v>4.9509670351825763</v>
      </c>
      <c r="K422" s="1">
        <v>9.1822696718277506</v>
      </c>
      <c r="L422" s="1">
        <v>7.4849692690704899</v>
      </c>
      <c r="M422" s="1">
        <v>5.7141994227087798</v>
      </c>
      <c r="N422" s="1">
        <f t="shared" si="13"/>
        <v>7.4604794545356734</v>
      </c>
    </row>
    <row r="423" spans="1:14" ht="15.75" x14ac:dyDescent="0.25">
      <c r="A423" s="1">
        <v>10987</v>
      </c>
      <c r="B423" s="1" t="s">
        <v>304</v>
      </c>
      <c r="C423" s="1" t="s">
        <v>15</v>
      </c>
      <c r="D423" s="1" t="s">
        <v>86</v>
      </c>
      <c r="E423" s="1">
        <v>36</v>
      </c>
      <c r="F423" s="1" t="s">
        <v>87</v>
      </c>
      <c r="G423" s="1">
        <v>6.3466778614615196</v>
      </c>
      <c r="H423" s="1">
        <v>6.55434368433081</v>
      </c>
      <c r="I423" s="1">
        <v>4.3661527492831702</v>
      </c>
      <c r="J423" s="1">
        <f t="shared" si="12"/>
        <v>5.7557247650251666</v>
      </c>
      <c r="K423" s="1">
        <v>10.8340889524512</v>
      </c>
      <c r="L423" s="1">
        <v>10.7155673597583</v>
      </c>
      <c r="M423" s="1">
        <v>1.4119905134578901</v>
      </c>
      <c r="N423" s="1">
        <f t="shared" si="13"/>
        <v>7.6538822752224638</v>
      </c>
    </row>
    <row r="424" spans="1:14" ht="15.75" x14ac:dyDescent="0.25">
      <c r="A424" s="1">
        <v>10987</v>
      </c>
      <c r="B424" s="1" t="s">
        <v>304</v>
      </c>
      <c r="C424" s="1" t="s">
        <v>15</v>
      </c>
      <c r="D424" s="1" t="s">
        <v>88</v>
      </c>
      <c r="E424" s="1">
        <v>37</v>
      </c>
      <c r="F424" s="1" t="s">
        <v>89</v>
      </c>
      <c r="G424" s="1">
        <v>9.2243441199693894</v>
      </c>
      <c r="H424" s="1">
        <v>6.0179775337254302</v>
      </c>
      <c r="I424" s="1">
        <v>7.5265145669613096</v>
      </c>
      <c r="J424" s="1">
        <f t="shared" si="12"/>
        <v>7.5896120735520434</v>
      </c>
      <c r="K424" s="1">
        <v>12.5241185094419</v>
      </c>
      <c r="L424" s="1">
        <v>-0.83500988043983804</v>
      </c>
      <c r="M424" s="1">
        <v>13.860916293520001</v>
      </c>
      <c r="N424" s="1">
        <f t="shared" si="13"/>
        <v>8.5166749741740215</v>
      </c>
    </row>
    <row r="425" spans="1:14" ht="15.75" x14ac:dyDescent="0.25">
      <c r="A425" s="1">
        <v>10987</v>
      </c>
      <c r="B425" s="1" t="s">
        <v>304</v>
      </c>
      <c r="C425" s="1" t="s">
        <v>15</v>
      </c>
      <c r="D425" s="1" t="s">
        <v>90</v>
      </c>
      <c r="E425" s="1">
        <v>38</v>
      </c>
      <c r="F425" s="1" t="s">
        <v>91</v>
      </c>
      <c r="G425" s="1">
        <v>6.9101787174818101</v>
      </c>
      <c r="H425" s="1">
        <v>5.1124365669678404</v>
      </c>
      <c r="I425" s="1">
        <v>9.2533504352651903</v>
      </c>
      <c r="J425" s="1">
        <f t="shared" si="12"/>
        <v>7.0919885732382797</v>
      </c>
      <c r="K425" s="1">
        <v>10.5531659309381</v>
      </c>
      <c r="L425" s="1">
        <v>4.0332224007406596</v>
      </c>
      <c r="M425" s="1">
        <v>2.7317643919111001</v>
      </c>
      <c r="N425" s="1">
        <f t="shared" si="13"/>
        <v>5.7727175745299526</v>
      </c>
    </row>
    <row r="426" spans="1:14" ht="15.75" x14ac:dyDescent="0.25">
      <c r="A426" s="1">
        <v>10987</v>
      </c>
      <c r="B426" s="1" t="s">
        <v>304</v>
      </c>
      <c r="C426" s="1" t="s">
        <v>15</v>
      </c>
      <c r="D426" s="1" t="s">
        <v>92</v>
      </c>
      <c r="E426" s="1">
        <v>39</v>
      </c>
      <c r="F426" s="1" t="s">
        <v>93</v>
      </c>
      <c r="G426" s="1">
        <v>9.0779249810936999</v>
      </c>
      <c r="H426" s="1">
        <v>3.5904589075181201</v>
      </c>
      <c r="I426" s="1">
        <v>7.7481926471938403</v>
      </c>
      <c r="J426" s="1">
        <f t="shared" si="12"/>
        <v>6.8055255119352198</v>
      </c>
      <c r="K426" s="1">
        <v>11.9671910740815</v>
      </c>
      <c r="L426" s="1">
        <v>4.8500175045741898</v>
      </c>
      <c r="M426" s="1">
        <v>0.98406426691062199</v>
      </c>
      <c r="N426" s="1">
        <f t="shared" si="13"/>
        <v>5.9337576151887701</v>
      </c>
    </row>
    <row r="427" spans="1:14" ht="15.75" x14ac:dyDescent="0.25">
      <c r="A427" s="1">
        <v>10987</v>
      </c>
      <c r="B427" s="1" t="s">
        <v>304</v>
      </c>
      <c r="C427" s="1" t="s">
        <v>15</v>
      </c>
      <c r="D427" s="1" t="s">
        <v>94</v>
      </c>
      <c r="E427" s="1">
        <v>40</v>
      </c>
      <c r="F427" s="1" t="s">
        <v>95</v>
      </c>
      <c r="G427" s="1">
        <v>8.4830170465291594</v>
      </c>
      <c r="H427" s="1">
        <v>3.13101793567037</v>
      </c>
      <c r="I427" s="1">
        <v>5.4589099049551999</v>
      </c>
      <c r="J427" s="1">
        <f t="shared" si="12"/>
        <v>5.6909816290515769</v>
      </c>
      <c r="K427" s="1">
        <v>11.912351071062901</v>
      </c>
      <c r="L427" s="1">
        <v>1.53113122631673</v>
      </c>
      <c r="M427" s="1">
        <v>3.93192828794052</v>
      </c>
      <c r="N427" s="1">
        <f t="shared" si="13"/>
        <v>5.7918035284400498</v>
      </c>
    </row>
    <row r="428" spans="1:14" ht="15.75" x14ac:dyDescent="0.25">
      <c r="A428" s="1">
        <v>10987</v>
      </c>
      <c r="B428" s="1" t="s">
        <v>304</v>
      </c>
      <c r="C428" s="1" t="s">
        <v>15</v>
      </c>
      <c r="D428" s="1" t="s">
        <v>96</v>
      </c>
      <c r="E428" s="1">
        <v>41</v>
      </c>
      <c r="F428" s="1" t="s">
        <v>97</v>
      </c>
      <c r="G428" s="1">
        <v>9.3805166849918002</v>
      </c>
      <c r="H428" s="1">
        <v>0.49605583079787502</v>
      </c>
      <c r="I428" s="1">
        <v>8.2165884032423104</v>
      </c>
      <c r="J428" s="1">
        <f t="shared" si="12"/>
        <v>6.0310536396773289</v>
      </c>
      <c r="K428" s="1">
        <v>8.4337780852290294</v>
      </c>
      <c r="L428" s="1">
        <v>0.216775488920012</v>
      </c>
      <c r="M428" s="1">
        <v>6.3713828280372198</v>
      </c>
      <c r="N428" s="1">
        <f t="shared" si="13"/>
        <v>5.0073121340620874</v>
      </c>
    </row>
    <row r="429" spans="1:14" ht="15.75" x14ac:dyDescent="0.25">
      <c r="A429" s="1">
        <v>10987</v>
      </c>
      <c r="B429" s="1" t="s">
        <v>304</v>
      </c>
      <c r="C429" s="1" t="s">
        <v>15</v>
      </c>
      <c r="D429" s="1" t="s">
        <v>98</v>
      </c>
      <c r="E429" s="1">
        <v>42</v>
      </c>
      <c r="F429" s="1" t="s">
        <v>99</v>
      </c>
      <c r="G429" s="1">
        <v>4.5235002259682</v>
      </c>
      <c r="H429" s="1">
        <v>3.93139931978128</v>
      </c>
      <c r="I429" s="1">
        <v>2.2305340193926799</v>
      </c>
      <c r="J429" s="1">
        <f t="shared" si="12"/>
        <v>3.56181118838072</v>
      </c>
      <c r="K429" s="1">
        <v>9.5743114936043696</v>
      </c>
      <c r="L429" s="1">
        <v>5.4200092914341003</v>
      </c>
      <c r="M429" s="1">
        <v>5.5738013868839698</v>
      </c>
      <c r="N429" s="1">
        <f t="shared" si="13"/>
        <v>6.8560407239741465</v>
      </c>
    </row>
    <row r="430" spans="1:14" ht="15.75" x14ac:dyDescent="0.25">
      <c r="A430" s="1">
        <v>10987</v>
      </c>
      <c r="B430" s="1" t="s">
        <v>304</v>
      </c>
      <c r="C430" s="1" t="s">
        <v>15</v>
      </c>
      <c r="D430" s="1" t="s">
        <v>100</v>
      </c>
      <c r="E430" s="1">
        <v>43</v>
      </c>
      <c r="F430" s="1" t="s">
        <v>101</v>
      </c>
      <c r="G430" s="1">
        <v>3.8104399130803501</v>
      </c>
      <c r="H430" s="1">
        <v>0.60362254675091298</v>
      </c>
      <c r="I430" s="1">
        <v>3.4902038125503299</v>
      </c>
      <c r="J430" s="1">
        <f t="shared" si="12"/>
        <v>2.6347554241271975</v>
      </c>
      <c r="K430" s="1">
        <v>4.5360242181050197</v>
      </c>
      <c r="L430" s="1">
        <v>0.322775324320841</v>
      </c>
      <c r="M430" s="1">
        <v>4.31870091041307</v>
      </c>
      <c r="N430" s="1">
        <f t="shared" si="13"/>
        <v>3.0591668176129772</v>
      </c>
    </row>
    <row r="431" spans="1:14" ht="15.75" x14ac:dyDescent="0.25">
      <c r="A431" s="1">
        <v>10987</v>
      </c>
      <c r="B431" s="1" t="s">
        <v>304</v>
      </c>
      <c r="C431" s="1" t="s">
        <v>15</v>
      </c>
      <c r="D431" s="1" t="s">
        <v>102</v>
      </c>
      <c r="E431" s="1">
        <v>44</v>
      </c>
      <c r="F431" s="1" t="s">
        <v>103</v>
      </c>
      <c r="G431" s="1">
        <v>5.4603568766793602</v>
      </c>
      <c r="H431" s="1">
        <v>2.5770919358020699</v>
      </c>
      <c r="I431" s="1">
        <v>2.7322090237210399</v>
      </c>
      <c r="J431" s="1">
        <f t="shared" si="12"/>
        <v>3.5898859454008232</v>
      </c>
      <c r="K431" s="1">
        <v>7.7820026494373504</v>
      </c>
      <c r="L431" s="1">
        <v>1.1360082347810401</v>
      </c>
      <c r="M431" s="1">
        <v>0.36984122805007902</v>
      </c>
      <c r="N431" s="1">
        <f t="shared" si="13"/>
        <v>3.0959507040894896</v>
      </c>
    </row>
    <row r="432" spans="1:14" ht="15.75" x14ac:dyDescent="0.25">
      <c r="A432" s="1">
        <v>10987</v>
      </c>
      <c r="B432" s="1" t="s">
        <v>304</v>
      </c>
      <c r="C432" s="1" t="s">
        <v>15</v>
      </c>
      <c r="D432" s="1" t="s">
        <v>104</v>
      </c>
      <c r="E432" s="1">
        <v>45</v>
      </c>
      <c r="F432" s="1" t="s">
        <v>105</v>
      </c>
      <c r="G432" s="1">
        <v>6.0534509283642199</v>
      </c>
      <c r="H432" s="1">
        <v>4.8065539620608497</v>
      </c>
      <c r="I432" s="1">
        <v>3.2338212829877202</v>
      </c>
      <c r="J432" s="1">
        <f t="shared" si="12"/>
        <v>4.697942057804263</v>
      </c>
      <c r="K432" s="1">
        <v>10.092429774347501</v>
      </c>
      <c r="L432" s="1">
        <v>5.3632822603192496</v>
      </c>
      <c r="M432" s="1">
        <v>-1.31941492653486</v>
      </c>
      <c r="N432" s="1">
        <f t="shared" si="13"/>
        <v>4.7120990360439636</v>
      </c>
    </row>
    <row r="433" spans="1:14" ht="15.75" x14ac:dyDescent="0.25">
      <c r="A433" s="1">
        <v>10987</v>
      </c>
      <c r="B433" s="1" t="s">
        <v>304</v>
      </c>
      <c r="C433" s="1" t="s">
        <v>15</v>
      </c>
      <c r="D433" s="1" t="s">
        <v>106</v>
      </c>
      <c r="E433" s="1">
        <v>46</v>
      </c>
      <c r="F433" s="1" t="s">
        <v>107</v>
      </c>
      <c r="G433" s="1">
        <v>5.9024701555267196</v>
      </c>
      <c r="H433" s="1">
        <v>2.4859637418118101</v>
      </c>
      <c r="I433" s="1">
        <v>3.6220500795856498</v>
      </c>
      <c r="J433" s="1">
        <f t="shared" si="12"/>
        <v>4.0034946589747262</v>
      </c>
      <c r="K433" s="1">
        <v>11.612217157750001</v>
      </c>
      <c r="L433" s="1">
        <v>3.7749773842987202</v>
      </c>
      <c r="M433" s="1">
        <v>8.4534144479433202</v>
      </c>
      <c r="N433" s="1">
        <f t="shared" si="13"/>
        <v>7.9468696633306806</v>
      </c>
    </row>
    <row r="434" spans="1:14" ht="15.75" x14ac:dyDescent="0.25">
      <c r="A434" s="1">
        <v>10987</v>
      </c>
      <c r="B434" s="1" t="s">
        <v>304</v>
      </c>
      <c r="C434" s="1" t="s">
        <v>15</v>
      </c>
      <c r="D434" s="1" t="s">
        <v>108</v>
      </c>
      <c r="E434" s="1">
        <v>47</v>
      </c>
      <c r="F434" s="1" t="s">
        <v>109</v>
      </c>
      <c r="G434" s="1">
        <v>8.7409591789182404</v>
      </c>
      <c r="H434" s="1">
        <v>3.2331658397581302</v>
      </c>
      <c r="I434" s="1">
        <v>5.2497637402241404</v>
      </c>
      <c r="J434" s="1">
        <f t="shared" si="12"/>
        <v>5.741296252966837</v>
      </c>
      <c r="K434" s="1">
        <v>13.8601809379348</v>
      </c>
      <c r="L434" s="1">
        <v>7.06811377654937</v>
      </c>
      <c r="M434" s="1">
        <v>0.554658576097943</v>
      </c>
      <c r="N434" s="1">
        <f t="shared" si="13"/>
        <v>7.1609844301940377</v>
      </c>
    </row>
    <row r="435" spans="1:14" ht="15.75" x14ac:dyDescent="0.25">
      <c r="A435" s="1">
        <v>10987</v>
      </c>
      <c r="B435" s="1" t="s">
        <v>304</v>
      </c>
      <c r="C435" s="1" t="s">
        <v>15</v>
      </c>
      <c r="D435" s="1" t="s">
        <v>110</v>
      </c>
      <c r="E435" s="1">
        <v>48</v>
      </c>
      <c r="F435" s="1" t="s">
        <v>111</v>
      </c>
      <c r="G435" s="1">
        <v>13.876076217756699</v>
      </c>
      <c r="H435" s="1">
        <v>9.26816825030558</v>
      </c>
      <c r="I435" s="1">
        <v>6.1779089744777798</v>
      </c>
      <c r="J435" s="1">
        <f t="shared" si="12"/>
        <v>9.7740511475133527</v>
      </c>
      <c r="K435" s="1">
        <v>12.9696461737935</v>
      </c>
      <c r="L435" s="1">
        <v>2.3011389484903</v>
      </c>
      <c r="M435" s="1">
        <v>10.486472081419</v>
      </c>
      <c r="N435" s="1">
        <f t="shared" si="13"/>
        <v>8.5857524012342665</v>
      </c>
    </row>
    <row r="436" spans="1:14" ht="15.75" x14ac:dyDescent="0.25">
      <c r="A436" s="1">
        <v>10987</v>
      </c>
      <c r="B436" s="1" t="s">
        <v>304</v>
      </c>
      <c r="C436" s="1" t="s">
        <v>15</v>
      </c>
      <c r="D436" s="1" t="s">
        <v>112</v>
      </c>
      <c r="E436" s="1">
        <v>49</v>
      </c>
      <c r="F436" s="1" t="s">
        <v>113</v>
      </c>
      <c r="G436" s="1">
        <v>8.3665093346589305</v>
      </c>
      <c r="H436" s="1">
        <v>4.7856606555218404</v>
      </c>
      <c r="I436" s="1">
        <v>4.9557936897912702</v>
      </c>
      <c r="J436" s="1">
        <f t="shared" si="12"/>
        <v>6.0359878933240134</v>
      </c>
      <c r="K436" s="1">
        <v>11.512730228310399</v>
      </c>
      <c r="L436" s="1">
        <v>-1.4990521580742</v>
      </c>
      <c r="M436" s="1">
        <v>15.642095464971501</v>
      </c>
      <c r="N436" s="1">
        <f t="shared" si="13"/>
        <v>8.5519245117358995</v>
      </c>
    </row>
    <row r="437" spans="1:14" ht="15.75" x14ac:dyDescent="0.25">
      <c r="A437" s="1">
        <v>10987</v>
      </c>
      <c r="B437" s="1" t="s">
        <v>304</v>
      </c>
      <c r="C437" s="1" t="s">
        <v>15</v>
      </c>
      <c r="D437" s="1" t="s">
        <v>114</v>
      </c>
      <c r="E437" s="1">
        <v>50</v>
      </c>
      <c r="F437" s="1" t="s">
        <v>115</v>
      </c>
      <c r="G437" s="1">
        <v>9.1237361647441695</v>
      </c>
      <c r="H437" s="1">
        <v>4.3275694132223297</v>
      </c>
      <c r="I437" s="1">
        <v>10.277346355635</v>
      </c>
      <c r="J437" s="1">
        <f t="shared" si="12"/>
        <v>7.9095506445338328</v>
      </c>
      <c r="K437" s="1">
        <v>10.352335336264799</v>
      </c>
      <c r="L437" s="1">
        <v>6.0013284484332701</v>
      </c>
      <c r="M437" s="1">
        <v>10.273202132944</v>
      </c>
      <c r="N437" s="1">
        <f t="shared" si="13"/>
        <v>8.8756219725473571</v>
      </c>
    </row>
    <row r="438" spans="1:14" ht="15.75" x14ac:dyDescent="0.25">
      <c r="A438" s="1">
        <v>10987</v>
      </c>
      <c r="B438" s="1" t="s">
        <v>304</v>
      </c>
      <c r="C438" s="1" t="s">
        <v>15</v>
      </c>
      <c r="D438" s="1" t="s">
        <v>116</v>
      </c>
      <c r="E438" s="1">
        <v>51</v>
      </c>
      <c r="F438" s="1" t="s">
        <v>117</v>
      </c>
      <c r="G438" s="1">
        <v>8.0821204983083899</v>
      </c>
      <c r="H438" s="1">
        <v>5.3525687575286902</v>
      </c>
      <c r="I438" s="1">
        <v>6.0015539655365799</v>
      </c>
      <c r="J438" s="1">
        <f t="shared" si="12"/>
        <v>6.4787477404578864</v>
      </c>
      <c r="K438" s="1">
        <v>11.2632790852958</v>
      </c>
      <c r="L438" s="1">
        <v>4.3531522100112401</v>
      </c>
      <c r="M438" s="1">
        <v>1.03018252808646</v>
      </c>
      <c r="N438" s="1">
        <f t="shared" si="13"/>
        <v>5.5488712744645001</v>
      </c>
    </row>
    <row r="439" spans="1:14" ht="15.75" x14ac:dyDescent="0.25">
      <c r="A439" s="1">
        <v>10987</v>
      </c>
      <c r="B439" s="1" t="s">
        <v>304</v>
      </c>
      <c r="C439" s="1" t="s">
        <v>15</v>
      </c>
      <c r="D439" s="1" t="s">
        <v>118</v>
      </c>
      <c r="E439" s="1">
        <v>52</v>
      </c>
      <c r="F439" s="1" t="s">
        <v>119</v>
      </c>
      <c r="G439" s="1">
        <v>6.2962450345487797</v>
      </c>
      <c r="H439" s="1">
        <v>5.5462253253744001</v>
      </c>
      <c r="I439" s="1">
        <v>7.0592014585857896</v>
      </c>
      <c r="J439" s="1">
        <f t="shared" si="12"/>
        <v>6.3005572728363228</v>
      </c>
      <c r="K439" s="1">
        <v>17.768813859732699</v>
      </c>
      <c r="L439" s="1">
        <v>8.2779614586096901</v>
      </c>
      <c r="M439" s="1">
        <v>13.1856730850389</v>
      </c>
      <c r="N439" s="1">
        <f t="shared" si="13"/>
        <v>13.077482801127097</v>
      </c>
    </row>
    <row r="440" spans="1:14" ht="15.75" x14ac:dyDescent="0.25">
      <c r="A440" s="1">
        <v>10987</v>
      </c>
      <c r="B440" s="1" t="s">
        <v>304</v>
      </c>
      <c r="C440" s="1" t="s">
        <v>15</v>
      </c>
      <c r="D440" s="1" t="s">
        <v>120</v>
      </c>
      <c r="E440" s="1">
        <v>53</v>
      </c>
      <c r="F440" s="1" t="s">
        <v>121</v>
      </c>
      <c r="G440" s="1">
        <v>9.9321949684014506</v>
      </c>
      <c r="H440" s="1">
        <v>3.2236598944027</v>
      </c>
      <c r="I440" s="1">
        <v>3.7887167649318898</v>
      </c>
      <c r="J440" s="1">
        <f t="shared" si="12"/>
        <v>5.6481905425786811</v>
      </c>
      <c r="K440" s="1">
        <v>6.3757528103083496</v>
      </c>
      <c r="L440" s="1">
        <v>-0.38915973844962798</v>
      </c>
      <c r="M440" s="1">
        <v>6.8249737907685001E-2</v>
      </c>
      <c r="N440" s="1">
        <f t="shared" si="13"/>
        <v>2.0182809365888024</v>
      </c>
    </row>
    <row r="441" spans="1:14" ht="15.75" x14ac:dyDescent="0.25">
      <c r="A441" s="1">
        <v>10987</v>
      </c>
      <c r="B441" s="1" t="s">
        <v>304</v>
      </c>
      <c r="C441" s="1" t="s">
        <v>15</v>
      </c>
      <c r="D441" s="1" t="s">
        <v>122</v>
      </c>
      <c r="E441" s="1">
        <v>54</v>
      </c>
      <c r="F441" s="1" t="s">
        <v>123</v>
      </c>
      <c r="G441" s="1">
        <v>7.5366584915253299</v>
      </c>
      <c r="H441" s="1">
        <v>2.4296346756839302</v>
      </c>
      <c r="I441" s="1">
        <v>4.6433380721749797</v>
      </c>
      <c r="J441" s="1">
        <f t="shared" si="12"/>
        <v>4.8698770797947466</v>
      </c>
      <c r="K441" s="1">
        <v>10.59895245319</v>
      </c>
      <c r="L441" s="1">
        <v>-0.147390869249485</v>
      </c>
      <c r="M441" s="1">
        <v>5.9933024755465203</v>
      </c>
      <c r="N441" s="1">
        <f t="shared" si="13"/>
        <v>5.4816213531623452</v>
      </c>
    </row>
    <row r="442" spans="1:14" ht="15.75" x14ac:dyDescent="0.25">
      <c r="A442" s="1">
        <v>10987</v>
      </c>
      <c r="B442" s="1" t="s">
        <v>304</v>
      </c>
      <c r="C442" s="1" t="s">
        <v>15</v>
      </c>
      <c r="D442" s="1" t="s">
        <v>124</v>
      </c>
      <c r="E442" s="1">
        <v>55</v>
      </c>
      <c r="F442" s="1" t="s">
        <v>125</v>
      </c>
      <c r="G442" s="1">
        <v>5.9253692682189003</v>
      </c>
      <c r="H442" s="1">
        <v>4.80764803109287</v>
      </c>
      <c r="I442" s="1">
        <v>1.8131073308569601</v>
      </c>
      <c r="J442" s="1">
        <f t="shared" si="12"/>
        <v>4.1820415433895768</v>
      </c>
      <c r="K442" s="1">
        <v>4.7855373654203204</v>
      </c>
      <c r="L442" s="1">
        <v>0.76441237169528498</v>
      </c>
      <c r="M442" s="1">
        <v>0.76164100445337302</v>
      </c>
      <c r="N442" s="1">
        <f t="shared" si="13"/>
        <v>2.1038635805229928</v>
      </c>
    </row>
    <row r="443" spans="1:14" ht="15.75" x14ac:dyDescent="0.25">
      <c r="A443" s="1">
        <v>10987</v>
      </c>
      <c r="B443" s="1" t="s">
        <v>304</v>
      </c>
      <c r="C443" s="1" t="s">
        <v>15</v>
      </c>
      <c r="D443" s="1" t="s">
        <v>126</v>
      </c>
      <c r="E443" s="1">
        <v>56</v>
      </c>
      <c r="F443" s="1" t="s">
        <v>127</v>
      </c>
      <c r="G443" s="1">
        <v>4.8567253053932999</v>
      </c>
      <c r="H443" s="1">
        <v>2.3497142449434198</v>
      </c>
      <c r="I443" s="1">
        <v>1.48888752542278</v>
      </c>
      <c r="J443" s="1">
        <f t="shared" si="12"/>
        <v>2.8984423585865002</v>
      </c>
      <c r="K443" s="1">
        <v>4.2090790488098397</v>
      </c>
      <c r="L443" s="1">
        <v>1.9902757114849301</v>
      </c>
      <c r="M443" s="1">
        <v>2.2056950725481599</v>
      </c>
      <c r="N443" s="1">
        <f t="shared" si="13"/>
        <v>2.8016832776143104</v>
      </c>
    </row>
    <row r="444" spans="1:14" ht="15.75" x14ac:dyDescent="0.25">
      <c r="A444" s="1">
        <v>10987</v>
      </c>
      <c r="B444" s="1" t="s">
        <v>304</v>
      </c>
      <c r="C444" s="1" t="s">
        <v>15</v>
      </c>
      <c r="D444" s="1" t="s">
        <v>128</v>
      </c>
      <c r="E444" s="1">
        <v>57</v>
      </c>
      <c r="F444" s="1" t="s">
        <v>129</v>
      </c>
      <c r="G444" s="1">
        <v>4.5400756099723498</v>
      </c>
      <c r="H444" s="1">
        <v>4.0496668120328199</v>
      </c>
      <c r="I444" s="1">
        <v>4.1074828077339101</v>
      </c>
      <c r="J444" s="1">
        <f t="shared" si="12"/>
        <v>4.2324084099130266</v>
      </c>
      <c r="K444" s="1">
        <v>9.72134470514046</v>
      </c>
      <c r="L444" s="1">
        <v>3.2243420652245498</v>
      </c>
      <c r="M444" s="1">
        <v>7.4019040189396197</v>
      </c>
      <c r="N444" s="1">
        <f t="shared" si="13"/>
        <v>6.7825302631015427</v>
      </c>
    </row>
    <row r="445" spans="1:14" ht="15.75" x14ac:dyDescent="0.25">
      <c r="A445" s="1">
        <v>10987</v>
      </c>
      <c r="B445" s="1" t="s">
        <v>304</v>
      </c>
      <c r="C445" s="1" t="s">
        <v>15</v>
      </c>
      <c r="D445" s="1" t="s">
        <v>130</v>
      </c>
      <c r="E445" s="1">
        <v>58</v>
      </c>
      <c r="F445" s="1" t="s">
        <v>131</v>
      </c>
      <c r="G445" s="1">
        <v>4.7776452297603997</v>
      </c>
      <c r="H445" s="1">
        <v>3.5553915614579101</v>
      </c>
      <c r="I445" s="1">
        <v>4.0933413793159703</v>
      </c>
      <c r="J445" s="1">
        <f t="shared" si="12"/>
        <v>4.1421260568447602</v>
      </c>
      <c r="K445" s="1">
        <v>5.8659281117159798</v>
      </c>
      <c r="L445" s="1">
        <v>-0.38709392672821302</v>
      </c>
      <c r="M445" s="1">
        <v>5.2145231220735999</v>
      </c>
      <c r="N445" s="1">
        <f t="shared" si="13"/>
        <v>3.5644524356871217</v>
      </c>
    </row>
    <row r="446" spans="1:14" ht="15.75" x14ac:dyDescent="0.25">
      <c r="A446" s="1">
        <v>10987</v>
      </c>
      <c r="B446" s="1" t="s">
        <v>304</v>
      </c>
      <c r="C446" s="1" t="s">
        <v>15</v>
      </c>
      <c r="D446" s="1" t="s">
        <v>132</v>
      </c>
      <c r="E446" s="1">
        <v>59</v>
      </c>
      <c r="F446" s="1" t="s">
        <v>133</v>
      </c>
      <c r="G446" s="1">
        <v>9.6839614152488007</v>
      </c>
      <c r="H446" s="1">
        <v>4.2741167947528096</v>
      </c>
      <c r="I446" s="1">
        <v>5.0952364553602498</v>
      </c>
      <c r="J446" s="1">
        <f t="shared" si="12"/>
        <v>6.3511048884539534</v>
      </c>
      <c r="K446" s="1">
        <v>1.7302571560037601</v>
      </c>
      <c r="L446" s="1">
        <v>1.22066185256659</v>
      </c>
      <c r="M446" s="1">
        <v>0.137789871424984</v>
      </c>
      <c r="N446" s="1">
        <f t="shared" si="13"/>
        <v>1.0295696266651113</v>
      </c>
    </row>
    <row r="447" spans="1:14" ht="15.75" x14ac:dyDescent="0.25">
      <c r="A447" s="1">
        <v>10987</v>
      </c>
      <c r="B447" s="1" t="s">
        <v>304</v>
      </c>
      <c r="C447" s="1" t="s">
        <v>15</v>
      </c>
      <c r="D447" s="1" t="s">
        <v>134</v>
      </c>
      <c r="E447" s="1">
        <v>60</v>
      </c>
      <c r="F447" s="1" t="s">
        <v>135</v>
      </c>
      <c r="G447" s="1">
        <v>5.8809197333574899</v>
      </c>
      <c r="H447" s="1">
        <v>10.6995573000173</v>
      </c>
      <c r="I447" s="1">
        <v>6.95494684613828</v>
      </c>
      <c r="J447" s="1">
        <f t="shared" si="12"/>
        <v>7.8451412931710243</v>
      </c>
      <c r="K447" s="1">
        <v>11.9264614028056</v>
      </c>
      <c r="L447" s="1">
        <v>9.5326072688282206</v>
      </c>
      <c r="M447" s="1">
        <v>8.0442913445856199</v>
      </c>
      <c r="N447" s="1">
        <f t="shared" si="13"/>
        <v>9.8344533387398148</v>
      </c>
    </row>
    <row r="448" spans="1:14" ht="15.75" x14ac:dyDescent="0.25">
      <c r="A448" s="1">
        <v>10987</v>
      </c>
      <c r="B448" s="1" t="s">
        <v>304</v>
      </c>
      <c r="C448" s="1" t="s">
        <v>15</v>
      </c>
      <c r="D448" s="1" t="s">
        <v>136</v>
      </c>
      <c r="E448" s="1">
        <v>61</v>
      </c>
      <c r="F448" s="1" t="s">
        <v>137</v>
      </c>
      <c r="G448" s="1">
        <v>6.3107756809293196</v>
      </c>
      <c r="H448" s="1">
        <v>5.1057739085336804</v>
      </c>
      <c r="I448" s="1">
        <v>4.1025220779364799</v>
      </c>
      <c r="J448" s="1">
        <f t="shared" si="12"/>
        <v>5.1730238891331597</v>
      </c>
      <c r="K448" s="1">
        <v>11.913719353269901</v>
      </c>
      <c r="L448" s="1">
        <v>1.13165023882446</v>
      </c>
      <c r="M448" s="1">
        <v>9.6095773487860203</v>
      </c>
      <c r="N448" s="1">
        <f t="shared" si="13"/>
        <v>7.5516489802934599</v>
      </c>
    </row>
    <row r="449" spans="1:14" ht="15.75" x14ac:dyDescent="0.25">
      <c r="A449" s="1">
        <v>10987</v>
      </c>
      <c r="B449" s="1" t="s">
        <v>304</v>
      </c>
      <c r="C449" s="1" t="s">
        <v>15</v>
      </c>
      <c r="D449" s="1" t="s">
        <v>138</v>
      </c>
      <c r="E449" s="1">
        <v>62</v>
      </c>
      <c r="F449" s="1" t="s">
        <v>139</v>
      </c>
      <c r="G449" s="1">
        <v>8.1675222588632206</v>
      </c>
      <c r="H449" s="1">
        <v>3.73136629952812</v>
      </c>
      <c r="I449" s="1">
        <v>4.4396644838148402</v>
      </c>
      <c r="J449" s="1">
        <f t="shared" si="12"/>
        <v>5.4461843474020606</v>
      </c>
      <c r="K449" s="1">
        <v>8.3992460238128697</v>
      </c>
      <c r="L449" s="1">
        <v>0.53897020669581497</v>
      </c>
      <c r="M449" s="1">
        <v>8.2409272743825408</v>
      </c>
      <c r="N449" s="1">
        <f t="shared" si="13"/>
        <v>5.7263811682970749</v>
      </c>
    </row>
    <row r="450" spans="1:14" ht="15.75" x14ac:dyDescent="0.25">
      <c r="A450" s="1">
        <v>10987</v>
      </c>
      <c r="B450" s="1" t="s">
        <v>304</v>
      </c>
      <c r="C450" s="1" t="s">
        <v>15</v>
      </c>
      <c r="D450" s="1" t="s">
        <v>140</v>
      </c>
      <c r="E450" s="1">
        <v>63</v>
      </c>
      <c r="F450" s="1" t="s">
        <v>141</v>
      </c>
      <c r="G450" s="1">
        <v>10.3532978447712</v>
      </c>
      <c r="H450" s="1">
        <v>3.5738600868516102</v>
      </c>
      <c r="I450" s="1">
        <v>7.2653279188850997</v>
      </c>
      <c r="J450" s="1">
        <f t="shared" si="12"/>
        <v>7.0641619501693036</v>
      </c>
      <c r="K450" s="1">
        <v>11.0103184058779</v>
      </c>
      <c r="L450" s="1">
        <v>1.53309938844296</v>
      </c>
      <c r="M450" s="1">
        <v>7.7167332201918297</v>
      </c>
      <c r="N450" s="1">
        <f t="shared" si="13"/>
        <v>6.7533836715042304</v>
      </c>
    </row>
    <row r="451" spans="1:14" ht="15.75" x14ac:dyDescent="0.25">
      <c r="A451" s="1">
        <v>10987</v>
      </c>
      <c r="B451" s="1" t="s">
        <v>304</v>
      </c>
      <c r="C451" s="1" t="s">
        <v>15</v>
      </c>
      <c r="D451" s="1" t="s">
        <v>142</v>
      </c>
      <c r="E451" s="1">
        <v>64</v>
      </c>
      <c r="F451" s="1" t="s">
        <v>143</v>
      </c>
      <c r="G451" s="1">
        <v>5.21123370718409</v>
      </c>
      <c r="H451" s="1">
        <v>3.0584111104758702</v>
      </c>
      <c r="I451" s="1">
        <v>4.09193950486552</v>
      </c>
      <c r="J451" s="1">
        <f t="shared" si="12"/>
        <v>4.1205281075084939</v>
      </c>
      <c r="K451" s="1">
        <v>9.9185474512504399</v>
      </c>
      <c r="L451" s="1">
        <v>0.84566063382019196</v>
      </c>
      <c r="M451" s="1">
        <v>6.3954241087539101</v>
      </c>
      <c r="N451" s="1">
        <f t="shared" si="13"/>
        <v>5.7198773979415138</v>
      </c>
    </row>
    <row r="452" spans="1:14" ht="15.75" x14ac:dyDescent="0.25">
      <c r="A452" s="1">
        <v>10987</v>
      </c>
      <c r="B452" s="1" t="s">
        <v>304</v>
      </c>
      <c r="C452" s="1" t="s">
        <v>15</v>
      </c>
      <c r="D452" s="1" t="s">
        <v>144</v>
      </c>
      <c r="E452" s="1">
        <v>65</v>
      </c>
      <c r="F452" s="1" t="s">
        <v>145</v>
      </c>
      <c r="G452" s="1">
        <v>6.21613105251493</v>
      </c>
      <c r="H452" s="1">
        <v>4.4412208281477401</v>
      </c>
      <c r="I452" s="1">
        <v>1.3665703129162701</v>
      </c>
      <c r="J452" s="1">
        <f t="shared" si="12"/>
        <v>4.0079740645263131</v>
      </c>
      <c r="K452" s="1">
        <v>4.2570428235186002</v>
      </c>
      <c r="L452" s="1">
        <v>0.63867480805639198</v>
      </c>
      <c r="M452" s="1">
        <v>0.67658923142238203</v>
      </c>
      <c r="N452" s="1">
        <f t="shared" si="13"/>
        <v>1.8574356209991247</v>
      </c>
    </row>
    <row r="453" spans="1:14" ht="15.75" x14ac:dyDescent="0.25">
      <c r="A453" s="1">
        <v>10987</v>
      </c>
      <c r="B453" s="1" t="s">
        <v>304</v>
      </c>
      <c r="C453" s="1" t="s">
        <v>15</v>
      </c>
      <c r="D453" s="1" t="s">
        <v>146</v>
      </c>
      <c r="E453" s="1">
        <v>66</v>
      </c>
      <c r="F453" s="1" t="s">
        <v>147</v>
      </c>
      <c r="G453" s="1">
        <v>3.9245922367748398</v>
      </c>
      <c r="H453" s="1">
        <v>4.52083182560769</v>
      </c>
      <c r="I453" s="1">
        <v>1.6547456767342099</v>
      </c>
      <c r="J453" s="1">
        <f t="shared" ref="J453:J516" si="14">AVERAGE(G453:I453)</f>
        <v>3.366723246372247</v>
      </c>
      <c r="K453" s="1">
        <v>2.9323377931572199</v>
      </c>
      <c r="L453" s="1">
        <v>4.8144621706825701</v>
      </c>
      <c r="M453" s="1">
        <v>0.16262831856947499</v>
      </c>
      <c r="N453" s="1">
        <f t="shared" ref="N453:N516" si="15">AVERAGE(K453:M453)</f>
        <v>2.6364760941364214</v>
      </c>
    </row>
    <row r="454" spans="1:14" ht="15.75" x14ac:dyDescent="0.25">
      <c r="A454" s="1">
        <v>10987</v>
      </c>
      <c r="B454" s="1" t="s">
        <v>304</v>
      </c>
      <c r="C454" s="1" t="s">
        <v>15</v>
      </c>
      <c r="D454" s="1" t="s">
        <v>148</v>
      </c>
      <c r="E454" s="1">
        <v>67</v>
      </c>
      <c r="F454" s="1" t="s">
        <v>149</v>
      </c>
      <c r="G454" s="1">
        <v>0.42755349081913802</v>
      </c>
      <c r="H454" s="1">
        <v>4.1708293538310297</v>
      </c>
      <c r="I454" s="1">
        <v>0.65328106716221501</v>
      </c>
      <c r="J454" s="1">
        <f t="shared" si="14"/>
        <v>1.7505546372707943</v>
      </c>
      <c r="K454" s="1">
        <v>0.21750120025605499</v>
      </c>
      <c r="L454" s="1">
        <v>-0.14667310159299701</v>
      </c>
      <c r="M454" s="1">
        <v>0.20211360208759499</v>
      </c>
      <c r="N454" s="1">
        <f t="shared" si="15"/>
        <v>9.0980566916884317E-2</v>
      </c>
    </row>
    <row r="455" spans="1:14" ht="15.75" x14ac:dyDescent="0.25">
      <c r="A455" s="1">
        <v>10987</v>
      </c>
      <c r="B455" s="1" t="s">
        <v>304</v>
      </c>
      <c r="C455" s="1" t="s">
        <v>15</v>
      </c>
      <c r="D455" s="1" t="s">
        <v>150</v>
      </c>
      <c r="E455" s="1">
        <v>68</v>
      </c>
      <c r="F455" s="1" t="s">
        <v>151</v>
      </c>
      <c r="G455" s="1">
        <v>4.2358877826714698</v>
      </c>
      <c r="H455" s="1">
        <v>3.1928924593852601</v>
      </c>
      <c r="I455" s="1">
        <v>4.6262239614888401</v>
      </c>
      <c r="J455" s="1">
        <f t="shared" si="14"/>
        <v>4.0183347345151903</v>
      </c>
      <c r="K455" s="1">
        <v>5.4752934987734401</v>
      </c>
      <c r="L455" s="1">
        <v>3.2830219969549601</v>
      </c>
      <c r="M455" s="1">
        <v>9.6907587014082406</v>
      </c>
      <c r="N455" s="1">
        <f t="shared" si="15"/>
        <v>6.1496913990455466</v>
      </c>
    </row>
    <row r="456" spans="1:14" ht="15.75" x14ac:dyDescent="0.25">
      <c r="A456" s="1">
        <v>10987</v>
      </c>
      <c r="B456" s="1" t="s">
        <v>304</v>
      </c>
      <c r="C456" s="1" t="s">
        <v>15</v>
      </c>
      <c r="D456" s="1" t="s">
        <v>152</v>
      </c>
      <c r="E456" s="1">
        <v>69</v>
      </c>
      <c r="F456" s="1" t="s">
        <v>153</v>
      </c>
      <c r="G456" s="1">
        <v>4.2325118291966897</v>
      </c>
      <c r="H456" s="1">
        <v>4.0309181643741896</v>
      </c>
      <c r="I456" s="1">
        <v>2.9144485823394199</v>
      </c>
      <c r="J456" s="1">
        <f t="shared" si="14"/>
        <v>3.7259595253034328</v>
      </c>
      <c r="K456" s="1">
        <v>5.5799964804220599</v>
      </c>
      <c r="L456" s="1">
        <v>-0.76056763720232101</v>
      </c>
      <c r="M456" s="1">
        <v>2.9592817300871399</v>
      </c>
      <c r="N456" s="1">
        <f t="shared" si="15"/>
        <v>2.5929035244356262</v>
      </c>
    </row>
    <row r="457" spans="1:14" ht="15.75" x14ac:dyDescent="0.25">
      <c r="A457" s="1">
        <v>10987</v>
      </c>
      <c r="B457" s="1" t="s">
        <v>304</v>
      </c>
      <c r="C457" s="1" t="s">
        <v>15</v>
      </c>
      <c r="D457" s="1" t="s">
        <v>154</v>
      </c>
      <c r="E457" s="1">
        <v>70</v>
      </c>
      <c r="F457" s="1" t="s">
        <v>155</v>
      </c>
      <c r="G457" s="1">
        <v>4.4806685903818799</v>
      </c>
      <c r="H457" s="1">
        <v>5.6633920120323697</v>
      </c>
      <c r="I457" s="1">
        <v>3.9422947097495502</v>
      </c>
      <c r="J457" s="1">
        <f t="shared" si="14"/>
        <v>4.6954517707212666</v>
      </c>
      <c r="K457" s="1">
        <v>7.8420376717597504</v>
      </c>
      <c r="L457" s="1">
        <v>2.7151583106261299</v>
      </c>
      <c r="M457" s="1">
        <v>0.55374789843966699</v>
      </c>
      <c r="N457" s="1">
        <f t="shared" si="15"/>
        <v>3.7036479602751826</v>
      </c>
    </row>
    <row r="458" spans="1:14" ht="15.75" x14ac:dyDescent="0.25">
      <c r="A458" s="1">
        <v>10987</v>
      </c>
      <c r="B458" s="1" t="s">
        <v>304</v>
      </c>
      <c r="C458" s="1" t="s">
        <v>15</v>
      </c>
      <c r="D458" s="1" t="s">
        <v>156</v>
      </c>
      <c r="E458" s="1">
        <v>71</v>
      </c>
      <c r="F458" s="1" t="s">
        <v>157</v>
      </c>
      <c r="G458" s="1">
        <v>7.1920683361332998</v>
      </c>
      <c r="H458" s="1">
        <v>3.2401893483625801</v>
      </c>
      <c r="I458" s="1">
        <v>6.2681604664328097</v>
      </c>
      <c r="J458" s="1">
        <f t="shared" si="14"/>
        <v>5.5668060503095633</v>
      </c>
      <c r="K458" s="1">
        <v>11.886171417548701</v>
      </c>
      <c r="L458" s="1">
        <v>5.1900855936197603</v>
      </c>
      <c r="M458" s="1">
        <v>6.5484956731542798</v>
      </c>
      <c r="N458" s="1">
        <f t="shared" si="15"/>
        <v>7.8749175614409141</v>
      </c>
    </row>
    <row r="459" spans="1:14" ht="15.75" x14ac:dyDescent="0.25">
      <c r="A459" s="1">
        <v>10987</v>
      </c>
      <c r="B459" s="1" t="s">
        <v>304</v>
      </c>
      <c r="C459" s="1" t="s">
        <v>15</v>
      </c>
      <c r="D459" s="1" t="s">
        <v>158</v>
      </c>
      <c r="E459" s="1">
        <v>72</v>
      </c>
      <c r="F459" s="1" t="s">
        <v>159</v>
      </c>
      <c r="G459" s="1">
        <v>6.1931662586947196</v>
      </c>
      <c r="H459" s="1">
        <v>8.5456244674071602</v>
      </c>
      <c r="I459" s="1">
        <v>7.4089263631077804</v>
      </c>
      <c r="J459" s="1">
        <f t="shared" si="14"/>
        <v>7.3825723630698867</v>
      </c>
      <c r="K459" s="1">
        <v>10.161830902641899</v>
      </c>
      <c r="L459" s="1">
        <v>6.99450154469171</v>
      </c>
      <c r="M459" s="1">
        <v>15.217227938162599</v>
      </c>
      <c r="N459" s="1">
        <f t="shared" si="15"/>
        <v>10.791186795165403</v>
      </c>
    </row>
    <row r="460" spans="1:14" ht="15.75" x14ac:dyDescent="0.25">
      <c r="A460" s="1">
        <v>10987</v>
      </c>
      <c r="B460" s="1" t="s">
        <v>304</v>
      </c>
      <c r="C460" s="1" t="s">
        <v>15</v>
      </c>
      <c r="D460" s="1" t="s">
        <v>160</v>
      </c>
      <c r="E460" s="1">
        <v>73</v>
      </c>
      <c r="F460" s="1" t="s">
        <v>161</v>
      </c>
      <c r="G460" s="1">
        <v>8.1497680429864801</v>
      </c>
      <c r="H460" s="1">
        <v>3.2763231555900898</v>
      </c>
      <c r="I460" s="1">
        <v>5.37282346137735</v>
      </c>
      <c r="J460" s="1">
        <f t="shared" si="14"/>
        <v>5.59963821998464</v>
      </c>
      <c r="K460" s="1">
        <v>13.5410634810462</v>
      </c>
      <c r="L460" s="1">
        <v>-1.9442824390233</v>
      </c>
      <c r="M460" s="1">
        <v>16.977335032823099</v>
      </c>
      <c r="N460" s="1">
        <f t="shared" si="15"/>
        <v>9.5247053582819987</v>
      </c>
    </row>
    <row r="461" spans="1:14" ht="15.75" x14ac:dyDescent="0.25">
      <c r="A461" s="1">
        <v>10987</v>
      </c>
      <c r="B461" s="1" t="s">
        <v>304</v>
      </c>
      <c r="C461" s="1" t="s">
        <v>15</v>
      </c>
      <c r="D461" s="1" t="s">
        <v>162</v>
      </c>
      <c r="E461" s="1">
        <v>74</v>
      </c>
      <c r="F461" s="1" t="s">
        <v>163</v>
      </c>
      <c r="G461" s="1">
        <v>5.2525707900110996</v>
      </c>
      <c r="H461" s="1">
        <v>3.72121166102731</v>
      </c>
      <c r="I461" s="1">
        <v>4.4799017443639304</v>
      </c>
      <c r="J461" s="1">
        <f t="shared" si="14"/>
        <v>4.4845613984674468</v>
      </c>
      <c r="K461" s="1">
        <v>9.3434993370145492</v>
      </c>
      <c r="L461" s="1">
        <v>-0.63632282391008799</v>
      </c>
      <c r="M461" s="1">
        <v>4.7124105309533899</v>
      </c>
      <c r="N461" s="1">
        <f t="shared" si="15"/>
        <v>4.4731956813526166</v>
      </c>
    </row>
    <row r="462" spans="1:14" ht="15.75" x14ac:dyDescent="0.25">
      <c r="A462" s="1">
        <v>10987</v>
      </c>
      <c r="B462" s="1" t="s">
        <v>304</v>
      </c>
      <c r="C462" s="1" t="s">
        <v>15</v>
      </c>
      <c r="D462" s="1" t="s">
        <v>164</v>
      </c>
      <c r="E462" s="1">
        <v>75</v>
      </c>
      <c r="F462" s="1" t="s">
        <v>165</v>
      </c>
      <c r="G462" s="1">
        <v>5.9727841239000199</v>
      </c>
      <c r="H462" s="1">
        <v>5.9897221926463899</v>
      </c>
      <c r="I462" s="1">
        <v>5.1675623332051703</v>
      </c>
      <c r="J462" s="1">
        <f t="shared" si="14"/>
        <v>5.7100228832505264</v>
      </c>
      <c r="K462" s="1">
        <v>3.5889017727424601</v>
      </c>
      <c r="L462" s="1">
        <v>-0.34818726723151999</v>
      </c>
      <c r="M462" s="1">
        <v>0.63599977799330898</v>
      </c>
      <c r="N462" s="1">
        <f t="shared" si="15"/>
        <v>1.2922380945014165</v>
      </c>
    </row>
    <row r="463" spans="1:14" ht="15.75" x14ac:dyDescent="0.25">
      <c r="A463" s="1">
        <v>10987</v>
      </c>
      <c r="B463" s="1" t="s">
        <v>304</v>
      </c>
      <c r="C463" s="1" t="s">
        <v>15</v>
      </c>
      <c r="D463" s="1" t="s">
        <v>166</v>
      </c>
      <c r="E463" s="1">
        <v>76</v>
      </c>
      <c r="F463" s="1" t="s">
        <v>167</v>
      </c>
      <c r="G463" s="1">
        <v>2.8440974709906399</v>
      </c>
      <c r="H463" s="1">
        <v>4.3144370292792003</v>
      </c>
      <c r="I463" s="1">
        <v>3.2909504307878601</v>
      </c>
      <c r="J463" s="1">
        <f t="shared" si="14"/>
        <v>3.4831616436859001</v>
      </c>
      <c r="K463" s="1">
        <v>9.2252959660060299</v>
      </c>
      <c r="L463" s="1">
        <v>-0.61801121463433295</v>
      </c>
      <c r="M463" s="1">
        <v>5.0647657560386303</v>
      </c>
      <c r="N463" s="1">
        <f t="shared" si="15"/>
        <v>4.5573501691367762</v>
      </c>
    </row>
    <row r="464" spans="1:14" ht="15.75" x14ac:dyDescent="0.25">
      <c r="A464" s="1">
        <v>10987</v>
      </c>
      <c r="B464" s="1" t="s">
        <v>304</v>
      </c>
      <c r="C464" s="1" t="s">
        <v>15</v>
      </c>
      <c r="D464" s="1" t="s">
        <v>168</v>
      </c>
      <c r="E464" s="1">
        <v>77</v>
      </c>
      <c r="F464" s="1" t="s">
        <v>169</v>
      </c>
      <c r="G464" s="1">
        <v>3.9718836554497599</v>
      </c>
      <c r="H464" s="1">
        <v>5.7447422716217904</v>
      </c>
      <c r="I464" s="1">
        <v>1.8861296727888901</v>
      </c>
      <c r="J464" s="1">
        <f t="shared" si="14"/>
        <v>3.86758519995348</v>
      </c>
      <c r="K464" s="1">
        <v>4.6046964789280302</v>
      </c>
      <c r="L464" s="1">
        <v>2.7346260670273201</v>
      </c>
      <c r="M464" s="1">
        <v>1.5124283248557999</v>
      </c>
      <c r="N464" s="1">
        <f t="shared" si="15"/>
        <v>2.9505836236037166</v>
      </c>
    </row>
    <row r="465" spans="1:14" ht="15.75" x14ac:dyDescent="0.25">
      <c r="A465" s="1">
        <v>10987</v>
      </c>
      <c r="B465" s="1" t="s">
        <v>304</v>
      </c>
      <c r="C465" s="1" t="s">
        <v>15</v>
      </c>
      <c r="D465" s="1" t="s">
        <v>170</v>
      </c>
      <c r="E465" s="1">
        <v>78</v>
      </c>
      <c r="F465" s="1" t="s">
        <v>171</v>
      </c>
      <c r="G465" s="1">
        <v>5.5625511835215002</v>
      </c>
      <c r="H465" s="1">
        <v>3.9200533584494601</v>
      </c>
      <c r="I465" s="1">
        <v>1.7490360321871701</v>
      </c>
      <c r="J465" s="1">
        <f t="shared" si="14"/>
        <v>3.7438801913860438</v>
      </c>
      <c r="K465" s="1">
        <v>4.8384937887873196</v>
      </c>
      <c r="L465" s="1">
        <v>-1.85424156574638</v>
      </c>
      <c r="M465" s="1">
        <v>0.76992805518072405</v>
      </c>
      <c r="N465" s="1">
        <f t="shared" si="15"/>
        <v>1.2513934260738879</v>
      </c>
    </row>
    <row r="466" spans="1:14" ht="15.75" x14ac:dyDescent="0.25">
      <c r="A466" s="1">
        <v>10987</v>
      </c>
      <c r="B466" s="1" t="s">
        <v>304</v>
      </c>
      <c r="C466" s="1" t="s">
        <v>15</v>
      </c>
      <c r="D466" s="1" t="s">
        <v>172</v>
      </c>
      <c r="E466" s="1">
        <v>79</v>
      </c>
      <c r="F466" s="1" t="s">
        <v>173</v>
      </c>
      <c r="G466" s="1">
        <v>4.7324804276552301</v>
      </c>
      <c r="H466" s="1">
        <v>3.4214784070490101</v>
      </c>
      <c r="I466" s="1">
        <v>2.7775636479503398</v>
      </c>
      <c r="J466" s="1">
        <f t="shared" si="14"/>
        <v>3.6438408275515268</v>
      </c>
      <c r="K466" s="1">
        <v>19.2252305386159</v>
      </c>
      <c r="L466" s="1">
        <v>4.7973916275400601</v>
      </c>
      <c r="M466" s="1">
        <v>7.7320466816184696</v>
      </c>
      <c r="N466" s="1">
        <f t="shared" si="15"/>
        <v>10.58488961592481</v>
      </c>
    </row>
    <row r="467" spans="1:14" ht="15.75" x14ac:dyDescent="0.25">
      <c r="A467" s="1">
        <v>10987</v>
      </c>
      <c r="B467" s="1" t="s">
        <v>304</v>
      </c>
      <c r="C467" s="1" t="s">
        <v>15</v>
      </c>
      <c r="D467" s="1" t="s">
        <v>174</v>
      </c>
      <c r="E467" s="1">
        <v>80</v>
      </c>
      <c r="F467" s="1" t="s">
        <v>175</v>
      </c>
      <c r="G467" s="1">
        <v>2.0395979397647102</v>
      </c>
      <c r="H467" s="1">
        <v>0.84844773716352895</v>
      </c>
      <c r="I467" s="1">
        <v>0.98371946670448396</v>
      </c>
      <c r="J467" s="1">
        <f t="shared" si="14"/>
        <v>1.2905883812109078</v>
      </c>
      <c r="K467" s="1">
        <v>0.78713578479214696</v>
      </c>
      <c r="L467" s="1">
        <v>2.5771544297489801</v>
      </c>
      <c r="M467" s="1">
        <v>0.20034608318477801</v>
      </c>
      <c r="N467" s="1">
        <f t="shared" si="15"/>
        <v>1.1882120992419682</v>
      </c>
    </row>
    <row r="468" spans="1:14" ht="15.75" x14ac:dyDescent="0.25">
      <c r="A468" s="1">
        <v>10987</v>
      </c>
      <c r="B468" s="1" t="s">
        <v>304</v>
      </c>
      <c r="C468" s="1" t="s">
        <v>15</v>
      </c>
      <c r="D468" s="1" t="s">
        <v>176</v>
      </c>
      <c r="E468" s="1">
        <v>81</v>
      </c>
      <c r="F468" s="1" t="s">
        <v>177</v>
      </c>
      <c r="G468" s="1">
        <v>2.3409278852333202</v>
      </c>
      <c r="H468" s="1">
        <v>2.9476203846020699</v>
      </c>
      <c r="I468" s="1">
        <v>1.2410783900051701</v>
      </c>
      <c r="J468" s="1">
        <f t="shared" si="14"/>
        <v>2.1765422199468536</v>
      </c>
      <c r="K468" s="1">
        <v>1.06956635628434</v>
      </c>
      <c r="L468" s="1">
        <v>-0.92741786219309497</v>
      </c>
      <c r="M468" s="1">
        <v>5.3674393085034702E-2</v>
      </c>
      <c r="N468" s="1">
        <f t="shared" si="15"/>
        <v>6.527429572542659E-2</v>
      </c>
    </row>
    <row r="469" spans="1:14" ht="15.75" x14ac:dyDescent="0.25">
      <c r="A469" s="1">
        <v>10987</v>
      </c>
      <c r="B469" s="1" t="s">
        <v>304</v>
      </c>
      <c r="C469" s="1" t="s">
        <v>15</v>
      </c>
      <c r="D469" s="1" t="s">
        <v>178</v>
      </c>
      <c r="E469" s="1">
        <v>82</v>
      </c>
      <c r="F469" s="1" t="s">
        <v>179</v>
      </c>
      <c r="G469" s="1">
        <v>6.1335561457868799</v>
      </c>
      <c r="H469" s="1">
        <v>4.2500280957338603</v>
      </c>
      <c r="I469" s="1">
        <v>4.1334512330794198</v>
      </c>
      <c r="J469" s="1">
        <f t="shared" si="14"/>
        <v>4.83901182486672</v>
      </c>
      <c r="K469" s="1">
        <v>5.7722874538752196</v>
      </c>
      <c r="L469" s="1">
        <v>0.82835846263889601</v>
      </c>
      <c r="M469" s="1">
        <v>4.2338148294508597</v>
      </c>
      <c r="N469" s="1">
        <f t="shared" si="15"/>
        <v>3.6114869153216582</v>
      </c>
    </row>
    <row r="470" spans="1:14" ht="15.75" x14ac:dyDescent="0.25">
      <c r="A470" s="1">
        <v>10987</v>
      </c>
      <c r="B470" s="1" t="s">
        <v>304</v>
      </c>
      <c r="C470" s="1" t="s">
        <v>15</v>
      </c>
      <c r="D470" s="1" t="s">
        <v>180</v>
      </c>
      <c r="E470" s="1">
        <v>83</v>
      </c>
      <c r="F470" s="1" t="s">
        <v>181</v>
      </c>
      <c r="G470" s="1">
        <v>8.5697952340699999</v>
      </c>
      <c r="H470" s="1">
        <v>2.7656622801790398</v>
      </c>
      <c r="I470" s="1">
        <v>5.8877059534671403</v>
      </c>
      <c r="J470" s="1">
        <f t="shared" si="14"/>
        <v>5.741054489238727</v>
      </c>
      <c r="K470" s="1">
        <v>-0.84296490174452599</v>
      </c>
      <c r="L470" s="1">
        <v>0.17794719852013699</v>
      </c>
      <c r="M470" s="1">
        <v>7.2335819706979798</v>
      </c>
      <c r="N470" s="1">
        <f t="shared" si="15"/>
        <v>2.1895214224911972</v>
      </c>
    </row>
    <row r="471" spans="1:14" ht="15.75" x14ac:dyDescent="0.25">
      <c r="A471" s="1">
        <v>10987</v>
      </c>
      <c r="B471" s="1" t="s">
        <v>304</v>
      </c>
      <c r="C471" s="1" t="s">
        <v>15</v>
      </c>
      <c r="D471" s="1" t="s">
        <v>182</v>
      </c>
      <c r="E471" s="1">
        <v>84</v>
      </c>
      <c r="F471" s="1" t="s">
        <v>183</v>
      </c>
      <c r="G471" s="1">
        <v>4.6599604343077798</v>
      </c>
      <c r="H471" s="1">
        <v>9.3642658092911297</v>
      </c>
      <c r="I471" s="1">
        <v>5.4611721891407798</v>
      </c>
      <c r="J471" s="1">
        <f t="shared" si="14"/>
        <v>6.4951328109132298</v>
      </c>
      <c r="K471" s="1">
        <v>10.2684560580972</v>
      </c>
      <c r="L471" s="1">
        <v>7.3058100779430202</v>
      </c>
      <c r="M471" s="1">
        <v>9.3597525827739592</v>
      </c>
      <c r="N471" s="1">
        <f t="shared" si="15"/>
        <v>8.978006239604726</v>
      </c>
    </row>
    <row r="472" spans="1:14" ht="15.75" x14ac:dyDescent="0.25">
      <c r="A472" s="1">
        <v>10987</v>
      </c>
      <c r="B472" s="1" t="s">
        <v>304</v>
      </c>
      <c r="C472" s="1" t="s">
        <v>15</v>
      </c>
      <c r="D472" s="1" t="s">
        <v>184</v>
      </c>
      <c r="E472" s="1">
        <v>85</v>
      </c>
      <c r="F472" s="1" t="s">
        <v>185</v>
      </c>
      <c r="G472" s="1">
        <v>5.8925099285383897</v>
      </c>
      <c r="H472" s="1">
        <v>3.1170665223690102</v>
      </c>
      <c r="I472" s="1">
        <v>5.5287196502134899</v>
      </c>
      <c r="J472" s="1">
        <f t="shared" si="14"/>
        <v>4.8460987003736298</v>
      </c>
      <c r="K472" s="1">
        <v>9.9253578083438896</v>
      </c>
      <c r="L472" s="1">
        <v>-7.5935157945290701</v>
      </c>
      <c r="M472" s="1">
        <v>-1.7397812274405999</v>
      </c>
      <c r="N472" s="1">
        <f t="shared" si="15"/>
        <v>0.19735359545807318</v>
      </c>
    </row>
    <row r="473" spans="1:14" ht="15.75" x14ac:dyDescent="0.25">
      <c r="A473" s="1">
        <v>10987</v>
      </c>
      <c r="B473" s="1" t="s">
        <v>304</v>
      </c>
      <c r="C473" s="1" t="s">
        <v>15</v>
      </c>
      <c r="D473" s="1" t="s">
        <v>186</v>
      </c>
      <c r="E473" s="1">
        <v>86</v>
      </c>
      <c r="F473" s="1" t="s">
        <v>187</v>
      </c>
      <c r="G473" s="1">
        <v>5.9718985027800402</v>
      </c>
      <c r="H473" s="1">
        <v>4.3665667282352398</v>
      </c>
      <c r="I473" s="1">
        <v>5.0698618684174903</v>
      </c>
      <c r="J473" s="1">
        <f t="shared" si="14"/>
        <v>5.1361090331442574</v>
      </c>
      <c r="K473" s="1">
        <v>9.25986877202355</v>
      </c>
      <c r="L473" s="1">
        <v>-1.04036412264028</v>
      </c>
      <c r="M473" s="1">
        <v>-2.30173227872816</v>
      </c>
      <c r="N473" s="1">
        <f t="shared" si="15"/>
        <v>1.9725907902183699</v>
      </c>
    </row>
    <row r="474" spans="1:14" ht="15.75" x14ac:dyDescent="0.25">
      <c r="A474" s="1">
        <v>10987</v>
      </c>
      <c r="B474" s="1" t="s">
        <v>304</v>
      </c>
      <c r="C474" s="1" t="s">
        <v>15</v>
      </c>
      <c r="D474" s="1" t="s">
        <v>188</v>
      </c>
      <c r="E474" s="1">
        <v>87</v>
      </c>
      <c r="F474" s="1" t="s">
        <v>189</v>
      </c>
      <c r="G474" s="1">
        <v>9.1995805717689603</v>
      </c>
      <c r="H474" s="1">
        <v>4.4525265060100701</v>
      </c>
      <c r="I474" s="1">
        <v>7.6043555848763997</v>
      </c>
      <c r="J474" s="1">
        <f t="shared" si="14"/>
        <v>7.085487554218477</v>
      </c>
      <c r="K474" s="1">
        <v>10.400295980208099</v>
      </c>
      <c r="L474" s="1">
        <v>2.0508802877302501</v>
      </c>
      <c r="M474" s="1">
        <v>-1.4701552539446501</v>
      </c>
      <c r="N474" s="1">
        <f t="shared" si="15"/>
        <v>3.6603403379978996</v>
      </c>
    </row>
    <row r="475" spans="1:14" ht="15.75" x14ac:dyDescent="0.25">
      <c r="A475" s="1">
        <v>10987</v>
      </c>
      <c r="B475" s="1" t="s">
        <v>304</v>
      </c>
      <c r="C475" s="1" t="s">
        <v>15</v>
      </c>
      <c r="D475" s="1" t="s">
        <v>190</v>
      </c>
      <c r="E475" s="1">
        <v>88</v>
      </c>
      <c r="F475" s="1" t="s">
        <v>191</v>
      </c>
      <c r="G475" s="1">
        <v>4.2261281783858404</v>
      </c>
      <c r="H475" s="1">
        <v>5.96365297083626</v>
      </c>
      <c r="I475" s="1">
        <v>7.5167858192570396</v>
      </c>
      <c r="J475" s="1">
        <f t="shared" si="14"/>
        <v>5.9021889894930455</v>
      </c>
      <c r="K475" s="1">
        <v>7.5301258846019499</v>
      </c>
      <c r="L475" s="1">
        <v>-2.05289039191873</v>
      </c>
      <c r="M475" s="1">
        <v>6.8246560969882699</v>
      </c>
      <c r="N475" s="1">
        <f t="shared" si="15"/>
        <v>4.1006305298904966</v>
      </c>
    </row>
    <row r="476" spans="1:14" ht="15.75" x14ac:dyDescent="0.25">
      <c r="A476" s="1">
        <v>10987</v>
      </c>
      <c r="B476" s="1" t="s">
        <v>304</v>
      </c>
      <c r="C476" s="1" t="s">
        <v>15</v>
      </c>
      <c r="D476" s="1" t="s">
        <v>192</v>
      </c>
      <c r="E476" s="1">
        <v>89</v>
      </c>
      <c r="F476" s="1" t="s">
        <v>193</v>
      </c>
      <c r="G476" s="1">
        <v>3.8437016780552402</v>
      </c>
      <c r="H476" s="1">
        <v>5.8289377036584398</v>
      </c>
      <c r="I476" s="1">
        <v>3.9670355848699401</v>
      </c>
      <c r="J476" s="1">
        <f t="shared" si="14"/>
        <v>4.5465583221945396</v>
      </c>
      <c r="K476" s="1">
        <v>10.6592805319492</v>
      </c>
      <c r="L476" s="1">
        <v>6.0977124979005399</v>
      </c>
      <c r="M476" s="1">
        <v>7.3165287321650601</v>
      </c>
      <c r="N476" s="1">
        <f t="shared" si="15"/>
        <v>8.0245072540049325</v>
      </c>
    </row>
    <row r="477" spans="1:14" ht="15.75" x14ac:dyDescent="0.25">
      <c r="A477" s="1">
        <v>10987</v>
      </c>
      <c r="B477" s="1" t="s">
        <v>304</v>
      </c>
      <c r="C477" s="1" t="s">
        <v>15</v>
      </c>
      <c r="D477" s="1" t="s">
        <v>194</v>
      </c>
      <c r="E477" s="1">
        <v>90</v>
      </c>
      <c r="F477" s="1" t="s">
        <v>195</v>
      </c>
      <c r="G477" s="1">
        <v>21.114207040831602</v>
      </c>
      <c r="H477" s="1">
        <v>19.8477590210892</v>
      </c>
      <c r="I477" s="1">
        <v>36.544924962429697</v>
      </c>
      <c r="J477" s="1">
        <f t="shared" si="14"/>
        <v>25.835630341450166</v>
      </c>
      <c r="K477" s="1">
        <v>141.32485737194699</v>
      </c>
      <c r="L477" s="1">
        <v>111.359316667212</v>
      </c>
      <c r="M477" s="1">
        <v>130.23848920056901</v>
      </c>
      <c r="N477" s="1">
        <f t="shared" si="15"/>
        <v>127.64088774657598</v>
      </c>
    </row>
    <row r="478" spans="1:14" ht="15.75" x14ac:dyDescent="0.25">
      <c r="A478" s="1">
        <v>10987</v>
      </c>
      <c r="B478" s="1" t="s">
        <v>304</v>
      </c>
      <c r="C478" s="1" t="s">
        <v>15</v>
      </c>
      <c r="D478" s="1" t="s">
        <v>196</v>
      </c>
      <c r="E478" s="1">
        <v>91</v>
      </c>
      <c r="F478" s="1" t="s">
        <v>197</v>
      </c>
      <c r="G478" s="1">
        <v>8.9036467031408293</v>
      </c>
      <c r="H478" s="1">
        <v>5.2652027540656503</v>
      </c>
      <c r="I478" s="1">
        <v>7.2887147872283498</v>
      </c>
      <c r="J478" s="1">
        <f t="shared" si="14"/>
        <v>7.1525214148116101</v>
      </c>
      <c r="K478" s="1">
        <v>23.917147828295601</v>
      </c>
      <c r="L478" s="1">
        <v>4.2248004633786804</v>
      </c>
      <c r="M478" s="1">
        <v>18.256622326234801</v>
      </c>
      <c r="N478" s="1">
        <f t="shared" si="15"/>
        <v>15.466190205969696</v>
      </c>
    </row>
    <row r="479" spans="1:14" ht="15.75" x14ac:dyDescent="0.25">
      <c r="A479" s="1">
        <v>10987</v>
      </c>
      <c r="B479" s="1" t="s">
        <v>304</v>
      </c>
      <c r="C479" s="1" t="s">
        <v>15</v>
      </c>
      <c r="D479" s="1" t="s">
        <v>198</v>
      </c>
      <c r="E479" s="1">
        <v>92</v>
      </c>
      <c r="F479" s="1" t="s">
        <v>199</v>
      </c>
      <c r="G479" s="1">
        <v>3.9252286054295902</v>
      </c>
      <c r="H479" s="1">
        <v>8.9958059769078709</v>
      </c>
      <c r="I479" s="1">
        <v>3.4144669888630599</v>
      </c>
      <c r="J479" s="1">
        <f t="shared" si="14"/>
        <v>5.4451671904001735</v>
      </c>
      <c r="K479" s="1">
        <v>10.1644450674802</v>
      </c>
      <c r="L479" s="1">
        <v>0.74896509275130196</v>
      </c>
      <c r="M479" s="1">
        <v>4.9533870751098599</v>
      </c>
      <c r="N479" s="1">
        <f t="shared" si="15"/>
        <v>5.2889324117804541</v>
      </c>
    </row>
    <row r="480" spans="1:14" ht="15.75" x14ac:dyDescent="0.25">
      <c r="A480" s="1">
        <v>10987</v>
      </c>
      <c r="B480" s="1" t="s">
        <v>304</v>
      </c>
      <c r="C480" s="1" t="s">
        <v>15</v>
      </c>
      <c r="D480" s="1" t="s">
        <v>200</v>
      </c>
      <c r="E480" s="1">
        <v>93</v>
      </c>
      <c r="F480" s="1" t="s">
        <v>201</v>
      </c>
      <c r="G480" s="1">
        <v>6.2593103298712398</v>
      </c>
      <c r="H480" s="1">
        <v>4.0711344480109402</v>
      </c>
      <c r="I480" s="1">
        <v>4.7325671404318204</v>
      </c>
      <c r="J480" s="1">
        <f t="shared" si="14"/>
        <v>5.0210039727713331</v>
      </c>
      <c r="K480" s="1">
        <v>16.274655880151201</v>
      </c>
      <c r="L480" s="1">
        <v>2.6018508617816098</v>
      </c>
      <c r="M480" s="1">
        <v>11.068725112712499</v>
      </c>
      <c r="N480" s="1">
        <f t="shared" si="15"/>
        <v>9.9817439515484363</v>
      </c>
    </row>
    <row r="481" spans="1:14" ht="15.75" x14ac:dyDescent="0.25">
      <c r="A481" s="1">
        <v>10987</v>
      </c>
      <c r="B481" s="1" t="s">
        <v>304</v>
      </c>
      <c r="C481" s="1" t="s">
        <v>15</v>
      </c>
      <c r="D481" s="1" t="s">
        <v>202</v>
      </c>
      <c r="E481" s="1">
        <v>94</v>
      </c>
      <c r="F481" s="1" t="s">
        <v>203</v>
      </c>
      <c r="G481" s="1">
        <v>6.5895884979541304</v>
      </c>
      <c r="H481" s="1">
        <v>3.8922618339227801</v>
      </c>
      <c r="I481" s="1">
        <v>3.9353913530470201</v>
      </c>
      <c r="J481" s="1">
        <f t="shared" si="14"/>
        <v>4.8057472283079763</v>
      </c>
      <c r="K481" s="1">
        <v>8.7347595983245494</v>
      </c>
      <c r="L481" s="1">
        <v>8.5091941224021905</v>
      </c>
      <c r="M481" s="1">
        <v>5.3665737138730902</v>
      </c>
      <c r="N481" s="1">
        <f t="shared" si="15"/>
        <v>7.5368424781999437</v>
      </c>
    </row>
    <row r="482" spans="1:14" ht="15.75" x14ac:dyDescent="0.25">
      <c r="A482" s="1">
        <v>10987</v>
      </c>
      <c r="B482" s="1" t="s">
        <v>304</v>
      </c>
      <c r="C482" s="1" t="s">
        <v>15</v>
      </c>
      <c r="D482" s="1" t="s">
        <v>204</v>
      </c>
      <c r="E482" s="1">
        <v>95</v>
      </c>
      <c r="F482" s="1" t="s">
        <v>205</v>
      </c>
      <c r="G482" s="1">
        <v>8.37860042079501</v>
      </c>
      <c r="H482" s="1">
        <v>2.7075021643144801</v>
      </c>
      <c r="I482" s="1">
        <v>6.2800256520113402</v>
      </c>
      <c r="J482" s="1">
        <f t="shared" si="14"/>
        <v>5.7887094123736098</v>
      </c>
      <c r="K482" s="1">
        <v>9.0068593868484292</v>
      </c>
      <c r="L482" s="1">
        <v>-0.60869202060896699</v>
      </c>
      <c r="M482" s="1">
        <v>10.9939775595948</v>
      </c>
      <c r="N482" s="1">
        <f t="shared" si="15"/>
        <v>6.4640483086114209</v>
      </c>
    </row>
    <row r="483" spans="1:14" ht="15.75" x14ac:dyDescent="0.25">
      <c r="A483" s="1">
        <v>10987</v>
      </c>
      <c r="B483" s="1" t="s">
        <v>304</v>
      </c>
      <c r="C483" s="1" t="s">
        <v>15</v>
      </c>
      <c r="D483" s="1" t="s">
        <v>206</v>
      </c>
      <c r="E483" s="1">
        <v>96</v>
      </c>
      <c r="F483" s="1" t="s">
        <v>207</v>
      </c>
      <c r="G483" s="1">
        <v>5.9550326353682603</v>
      </c>
      <c r="H483" s="1">
        <v>10.387521973273399</v>
      </c>
      <c r="I483" s="1">
        <v>4.5890231538936801</v>
      </c>
      <c r="J483" s="1">
        <f t="shared" si="14"/>
        <v>6.9771925875117802</v>
      </c>
      <c r="K483" s="1">
        <v>12.154060887592999</v>
      </c>
      <c r="L483" s="1">
        <v>9.8453430032959908</v>
      </c>
      <c r="M483" s="1">
        <v>8.2025627076627607</v>
      </c>
      <c r="N483" s="1">
        <f t="shared" si="15"/>
        <v>10.067322199517251</v>
      </c>
    </row>
    <row r="484" spans="1:14" ht="15.75" x14ac:dyDescent="0.25">
      <c r="A484" s="1">
        <v>10987</v>
      </c>
      <c r="B484" s="1" t="s">
        <v>304</v>
      </c>
      <c r="C484" s="1" t="s">
        <v>208</v>
      </c>
      <c r="D484" s="1" t="s">
        <v>16</v>
      </c>
      <c r="E484" s="1">
        <v>1</v>
      </c>
      <c r="F484" s="1" t="s">
        <v>17</v>
      </c>
      <c r="G484" s="1">
        <v>8.388807916247</v>
      </c>
      <c r="H484" s="1">
        <v>6.5929893403181303</v>
      </c>
      <c r="I484" s="1">
        <v>10.7488970201294</v>
      </c>
      <c r="J484" s="1">
        <f t="shared" si="14"/>
        <v>8.5768980922315095</v>
      </c>
      <c r="K484" s="1">
        <v>0.151065023986341</v>
      </c>
      <c r="L484" s="1">
        <v>7.6802207866232699</v>
      </c>
      <c r="M484" s="1">
        <v>6.8809939156791602</v>
      </c>
      <c r="N484" s="1">
        <f t="shared" si="15"/>
        <v>4.9040932420962564</v>
      </c>
    </row>
    <row r="485" spans="1:14" ht="15.75" x14ac:dyDescent="0.25">
      <c r="A485" s="1">
        <v>10987</v>
      </c>
      <c r="B485" s="1" t="s">
        <v>304</v>
      </c>
      <c r="C485" s="1" t="s">
        <v>208</v>
      </c>
      <c r="D485" s="1" t="s">
        <v>18</v>
      </c>
      <c r="E485" s="1">
        <v>2</v>
      </c>
      <c r="F485" s="1" t="s">
        <v>209</v>
      </c>
      <c r="G485" s="1">
        <v>5.46912957142934</v>
      </c>
      <c r="H485" s="1">
        <v>9.7887072436749705</v>
      </c>
      <c r="I485" s="1">
        <v>6.9307770784914</v>
      </c>
      <c r="J485" s="1">
        <f t="shared" si="14"/>
        <v>7.3962046311985707</v>
      </c>
      <c r="K485" s="1">
        <v>6.3320520960096198</v>
      </c>
      <c r="L485" s="1">
        <v>10.378971927554201</v>
      </c>
      <c r="M485" s="1">
        <v>8.6240326068162005</v>
      </c>
      <c r="N485" s="1">
        <f t="shared" si="15"/>
        <v>8.4450188767933394</v>
      </c>
    </row>
    <row r="486" spans="1:14" ht="15.75" x14ac:dyDescent="0.25">
      <c r="A486" s="1">
        <v>10987</v>
      </c>
      <c r="B486" s="1" t="s">
        <v>304</v>
      </c>
      <c r="C486" s="1" t="s">
        <v>208</v>
      </c>
      <c r="D486" s="1" t="s">
        <v>20</v>
      </c>
      <c r="E486" s="1">
        <v>3</v>
      </c>
      <c r="F486" s="1" t="s">
        <v>210</v>
      </c>
      <c r="G486" s="1">
        <v>6.4977208874622701</v>
      </c>
      <c r="H486" s="1">
        <v>4.2779103247384</v>
      </c>
      <c r="I486" s="1">
        <v>5.6099693131399704</v>
      </c>
      <c r="J486" s="1">
        <f t="shared" si="14"/>
        <v>5.4618668417802141</v>
      </c>
      <c r="K486" s="1">
        <v>2.0292911131499798</v>
      </c>
      <c r="L486" s="1">
        <v>1.32387043880799</v>
      </c>
      <c r="M486" s="1">
        <v>7.0475455124700801</v>
      </c>
      <c r="N486" s="1">
        <f t="shared" si="15"/>
        <v>3.4669023548093505</v>
      </c>
    </row>
    <row r="487" spans="1:14" ht="15.75" x14ac:dyDescent="0.25">
      <c r="A487" s="1">
        <v>10987</v>
      </c>
      <c r="B487" s="1" t="s">
        <v>304</v>
      </c>
      <c r="C487" s="1" t="s">
        <v>208</v>
      </c>
      <c r="D487" s="1" t="s">
        <v>22</v>
      </c>
      <c r="E487" s="1">
        <v>4</v>
      </c>
      <c r="F487" s="1" t="s">
        <v>211</v>
      </c>
      <c r="G487" s="1">
        <v>3.2237700803026801</v>
      </c>
      <c r="H487" s="1">
        <v>5.4603786730590498</v>
      </c>
      <c r="I487" s="1">
        <v>5.2830802024177501</v>
      </c>
      <c r="J487" s="1">
        <f t="shared" si="14"/>
        <v>4.6557429852598267</v>
      </c>
      <c r="K487" s="1">
        <v>4.4095794399397299</v>
      </c>
      <c r="L487" s="1">
        <v>8.4154238408414699</v>
      </c>
      <c r="M487" s="1">
        <v>16.942727313820701</v>
      </c>
      <c r="N487" s="1">
        <f t="shared" si="15"/>
        <v>9.9225768648673007</v>
      </c>
    </row>
    <row r="488" spans="1:14" ht="15.75" x14ac:dyDescent="0.25">
      <c r="A488" s="1">
        <v>10987</v>
      </c>
      <c r="B488" s="1" t="s">
        <v>304</v>
      </c>
      <c r="C488" s="1" t="s">
        <v>208</v>
      </c>
      <c r="D488" s="1" t="s">
        <v>24</v>
      </c>
      <c r="E488" s="1">
        <v>5</v>
      </c>
      <c r="F488" s="1" t="s">
        <v>212</v>
      </c>
      <c r="G488" s="1">
        <v>5.52708255229087</v>
      </c>
      <c r="H488" s="1">
        <v>9.9496033253085905</v>
      </c>
      <c r="I488" s="1">
        <v>7.0298817280191104</v>
      </c>
      <c r="J488" s="1">
        <f t="shared" si="14"/>
        <v>7.5021892018728566</v>
      </c>
      <c r="K488" s="1">
        <v>6.64535889684801</v>
      </c>
      <c r="L488" s="1">
        <v>7.1045483398237304</v>
      </c>
      <c r="M488" s="1">
        <v>4.7948974469251597</v>
      </c>
      <c r="N488" s="1">
        <f t="shared" si="15"/>
        <v>6.181601561198967</v>
      </c>
    </row>
    <row r="489" spans="1:14" ht="15.75" x14ac:dyDescent="0.25">
      <c r="A489" s="1">
        <v>10987</v>
      </c>
      <c r="B489" s="1" t="s">
        <v>304</v>
      </c>
      <c r="C489" s="1" t="s">
        <v>208</v>
      </c>
      <c r="D489" s="1" t="s">
        <v>26</v>
      </c>
      <c r="E489" s="1">
        <v>6</v>
      </c>
      <c r="F489" s="1" t="s">
        <v>213</v>
      </c>
      <c r="G489" s="1">
        <v>4.4299876311833</v>
      </c>
      <c r="H489" s="1">
        <v>4.6961460340988204</v>
      </c>
      <c r="I489" s="1">
        <v>4.6094362266870901</v>
      </c>
      <c r="J489" s="1">
        <f t="shared" si="14"/>
        <v>4.5785232973230698</v>
      </c>
      <c r="K489" s="1">
        <v>21.458377788235499</v>
      </c>
      <c r="L489" s="1">
        <v>2.7320092461366499</v>
      </c>
      <c r="M489" s="1">
        <v>23.327357435623099</v>
      </c>
      <c r="N489" s="1">
        <f t="shared" si="15"/>
        <v>15.839248156665084</v>
      </c>
    </row>
    <row r="490" spans="1:14" ht="15.75" x14ac:dyDescent="0.25">
      <c r="A490" s="1">
        <v>10987</v>
      </c>
      <c r="B490" s="1" t="s">
        <v>304</v>
      </c>
      <c r="C490" s="1" t="s">
        <v>208</v>
      </c>
      <c r="D490" s="1" t="s">
        <v>28</v>
      </c>
      <c r="E490" s="1">
        <v>7</v>
      </c>
      <c r="F490" s="1" t="s">
        <v>214</v>
      </c>
      <c r="G490" s="1">
        <v>5.9488800517783096</v>
      </c>
      <c r="H490" s="1">
        <v>5.56311688300912</v>
      </c>
      <c r="I490" s="1">
        <v>3.2998413088694001</v>
      </c>
      <c r="J490" s="1">
        <f t="shared" si="14"/>
        <v>4.9372794145522763</v>
      </c>
      <c r="K490" s="1">
        <v>17.040897975638401</v>
      </c>
      <c r="L490" s="1">
        <v>4.1228456259819399</v>
      </c>
      <c r="M490" s="1">
        <v>8.4536545723690892</v>
      </c>
      <c r="N490" s="1">
        <f t="shared" si="15"/>
        <v>9.8724660579964763</v>
      </c>
    </row>
    <row r="491" spans="1:14" ht="15.75" x14ac:dyDescent="0.25">
      <c r="A491" s="1">
        <v>10987</v>
      </c>
      <c r="B491" s="1" t="s">
        <v>304</v>
      </c>
      <c r="C491" s="1" t="s">
        <v>208</v>
      </c>
      <c r="D491" s="1" t="s">
        <v>30</v>
      </c>
      <c r="E491" s="1">
        <v>8</v>
      </c>
      <c r="F491" s="1" t="s">
        <v>215</v>
      </c>
      <c r="G491" s="1">
        <v>5.17590191856159</v>
      </c>
      <c r="H491" s="1">
        <v>1.5707817414788201</v>
      </c>
      <c r="I491" s="1">
        <v>17.558789856521901</v>
      </c>
      <c r="J491" s="1">
        <f t="shared" si="14"/>
        <v>8.1018245055207707</v>
      </c>
      <c r="K491" s="1">
        <v>18.842115574124598</v>
      </c>
      <c r="L491" s="1">
        <v>1.2358674711233</v>
      </c>
      <c r="M491" s="1">
        <v>7.9127163843910404</v>
      </c>
      <c r="N491" s="1">
        <f t="shared" si="15"/>
        <v>9.330233143212979</v>
      </c>
    </row>
    <row r="492" spans="1:14" ht="15.75" x14ac:dyDescent="0.25">
      <c r="A492" s="1">
        <v>10987</v>
      </c>
      <c r="B492" s="1" t="s">
        <v>304</v>
      </c>
      <c r="C492" s="1" t="s">
        <v>208</v>
      </c>
      <c r="D492" s="1" t="s">
        <v>32</v>
      </c>
      <c r="E492" s="1">
        <v>9</v>
      </c>
      <c r="F492" s="1" t="s">
        <v>216</v>
      </c>
      <c r="G492" s="1">
        <v>4.1847033258075497</v>
      </c>
      <c r="H492" s="1">
        <v>6.2824370979463504</v>
      </c>
      <c r="I492" s="1">
        <v>4.8318880246441802</v>
      </c>
      <c r="J492" s="1">
        <f t="shared" si="14"/>
        <v>5.0996761494660268</v>
      </c>
      <c r="K492" s="1">
        <v>22.877685415299101</v>
      </c>
      <c r="L492" s="1">
        <v>10.2723942929419</v>
      </c>
      <c r="M492" s="1">
        <v>28.222188725385099</v>
      </c>
      <c r="N492" s="1">
        <f t="shared" si="15"/>
        <v>20.457422811208701</v>
      </c>
    </row>
    <row r="493" spans="1:14" ht="15.75" x14ac:dyDescent="0.25">
      <c r="A493" s="1">
        <v>10987</v>
      </c>
      <c r="B493" s="1" t="s">
        <v>304</v>
      </c>
      <c r="C493" s="1" t="s">
        <v>208</v>
      </c>
      <c r="D493" s="1" t="s">
        <v>34</v>
      </c>
      <c r="E493" s="1">
        <v>10</v>
      </c>
      <c r="F493" s="1" t="s">
        <v>217</v>
      </c>
      <c r="G493" s="1">
        <v>3.9346357866269202</v>
      </c>
      <c r="H493" s="1">
        <v>2.9130449581287299</v>
      </c>
      <c r="I493" s="1">
        <v>2.8334655066534702</v>
      </c>
      <c r="J493" s="1">
        <f t="shared" si="14"/>
        <v>3.2270487504697063</v>
      </c>
      <c r="K493" s="1">
        <v>7.8312153958158399</v>
      </c>
      <c r="L493" s="1">
        <v>4.1787735473410201</v>
      </c>
      <c r="M493" s="1">
        <v>18.3272820721314</v>
      </c>
      <c r="N493" s="1">
        <f t="shared" si="15"/>
        <v>10.112423671762754</v>
      </c>
    </row>
    <row r="494" spans="1:14" ht="15.75" x14ac:dyDescent="0.25">
      <c r="A494" s="1">
        <v>10987</v>
      </c>
      <c r="B494" s="1" t="s">
        <v>304</v>
      </c>
      <c r="C494" s="1" t="s">
        <v>208</v>
      </c>
      <c r="D494" s="1" t="s">
        <v>36</v>
      </c>
      <c r="E494" s="1">
        <v>11</v>
      </c>
      <c r="F494" s="1" t="s">
        <v>218</v>
      </c>
      <c r="G494" s="1">
        <v>6.3122577061612004</v>
      </c>
      <c r="H494" s="1">
        <v>4.1037712641620496</v>
      </c>
      <c r="I494" s="1">
        <v>6.0948900328709597</v>
      </c>
      <c r="J494" s="1">
        <f t="shared" si="14"/>
        <v>5.5036396677314032</v>
      </c>
      <c r="K494" s="1">
        <v>6.6861361031196402</v>
      </c>
      <c r="L494" s="1">
        <v>11.711624895530299</v>
      </c>
      <c r="M494" s="1">
        <v>17.680983222231301</v>
      </c>
      <c r="N494" s="1">
        <f t="shared" si="15"/>
        <v>12.02624807362708</v>
      </c>
    </row>
    <row r="495" spans="1:14" ht="15.75" x14ac:dyDescent="0.25">
      <c r="A495" s="1">
        <v>10987</v>
      </c>
      <c r="B495" s="1" t="s">
        <v>304</v>
      </c>
      <c r="C495" s="1" t="s">
        <v>208</v>
      </c>
      <c r="D495" s="1" t="s">
        <v>38</v>
      </c>
      <c r="E495" s="1">
        <v>12</v>
      </c>
      <c r="F495" s="1" t="s">
        <v>219</v>
      </c>
      <c r="G495" s="1">
        <v>4.3669976559859096</v>
      </c>
      <c r="H495" s="1">
        <v>9.4051172597592103</v>
      </c>
      <c r="I495" s="1">
        <v>19.097888659461301</v>
      </c>
      <c r="J495" s="1">
        <f t="shared" si="14"/>
        <v>10.956667858402142</v>
      </c>
      <c r="K495" s="1">
        <v>5.8841141997179403</v>
      </c>
      <c r="L495" s="1">
        <v>8.0160156809391996</v>
      </c>
      <c r="M495" s="1">
        <v>11.410535160369401</v>
      </c>
      <c r="N495" s="1">
        <f t="shared" si="15"/>
        <v>8.4368883470088463</v>
      </c>
    </row>
    <row r="496" spans="1:14" ht="15.75" x14ac:dyDescent="0.25">
      <c r="A496" s="1">
        <v>10987</v>
      </c>
      <c r="B496" s="1" t="s">
        <v>304</v>
      </c>
      <c r="C496" s="1" t="s">
        <v>208</v>
      </c>
      <c r="D496" s="1" t="s">
        <v>40</v>
      </c>
      <c r="E496" s="1">
        <v>13</v>
      </c>
      <c r="F496" s="1" t="s">
        <v>220</v>
      </c>
      <c r="G496" s="1">
        <v>8.0969900993331692</v>
      </c>
      <c r="H496" s="1">
        <v>6.3507322805876996</v>
      </c>
      <c r="I496" s="1">
        <v>12.4641213779826</v>
      </c>
      <c r="J496" s="1">
        <f t="shared" si="14"/>
        <v>8.970614585967823</v>
      </c>
      <c r="K496" s="1">
        <v>3.4204729491416499</v>
      </c>
      <c r="L496" s="1">
        <v>9.6260966166258193</v>
      </c>
      <c r="M496" s="1">
        <v>9.9292456304117103</v>
      </c>
      <c r="N496" s="1">
        <f t="shared" si="15"/>
        <v>7.6586050653930604</v>
      </c>
    </row>
    <row r="497" spans="1:14" ht="15.75" x14ac:dyDescent="0.25">
      <c r="A497" s="1">
        <v>10987</v>
      </c>
      <c r="B497" s="1" t="s">
        <v>304</v>
      </c>
      <c r="C497" s="1" t="s">
        <v>208</v>
      </c>
      <c r="D497" s="1" t="s">
        <v>42</v>
      </c>
      <c r="E497" s="1">
        <v>14</v>
      </c>
      <c r="F497" s="1" t="s">
        <v>221</v>
      </c>
      <c r="G497" s="1">
        <v>3.02413148056042</v>
      </c>
      <c r="H497" s="1">
        <v>8.1558362095387</v>
      </c>
      <c r="I497" s="1">
        <v>2.8835482031951098</v>
      </c>
      <c r="J497" s="1">
        <f t="shared" si="14"/>
        <v>4.6878386310980771</v>
      </c>
      <c r="K497" s="1">
        <v>-0.40281048611063103</v>
      </c>
      <c r="L497" s="1">
        <v>2.5552032675043099</v>
      </c>
      <c r="M497" s="1">
        <v>-0.20171114043237301</v>
      </c>
      <c r="N497" s="1">
        <f t="shared" si="15"/>
        <v>0.65022721365376868</v>
      </c>
    </row>
    <row r="498" spans="1:14" ht="15.75" x14ac:dyDescent="0.25">
      <c r="A498" s="1">
        <v>10987</v>
      </c>
      <c r="B498" s="1" t="s">
        <v>304</v>
      </c>
      <c r="C498" s="1" t="s">
        <v>208</v>
      </c>
      <c r="D498" s="1" t="s">
        <v>44</v>
      </c>
      <c r="E498" s="1">
        <v>15</v>
      </c>
      <c r="F498" s="1" t="s">
        <v>222</v>
      </c>
      <c r="G498" s="1">
        <v>8.5320592081568094</v>
      </c>
      <c r="H498" s="1">
        <v>8.7995390972946996</v>
      </c>
      <c r="I498" s="1">
        <v>14.1130111334815</v>
      </c>
      <c r="J498" s="1">
        <f t="shared" si="14"/>
        <v>10.481536479644335</v>
      </c>
      <c r="K498" s="1">
        <v>12.4971093882522</v>
      </c>
      <c r="L498" s="1">
        <v>13.8665014534206</v>
      </c>
      <c r="M498" s="1">
        <v>15.459873226981101</v>
      </c>
      <c r="N498" s="1">
        <f t="shared" si="15"/>
        <v>13.941161356217968</v>
      </c>
    </row>
    <row r="499" spans="1:14" ht="15.75" x14ac:dyDescent="0.25">
      <c r="A499" s="1">
        <v>10987</v>
      </c>
      <c r="B499" s="1" t="s">
        <v>304</v>
      </c>
      <c r="C499" s="1" t="s">
        <v>208</v>
      </c>
      <c r="D499" s="1" t="s">
        <v>46</v>
      </c>
      <c r="E499" s="1">
        <v>16</v>
      </c>
      <c r="F499" s="1" t="s">
        <v>223</v>
      </c>
      <c r="G499" s="1">
        <v>3.8398336333682899</v>
      </c>
      <c r="H499" s="1">
        <v>5.1357445937408901</v>
      </c>
      <c r="I499" s="1">
        <v>2.77412269374517</v>
      </c>
      <c r="J499" s="1">
        <f t="shared" si="14"/>
        <v>3.9165669736181168</v>
      </c>
      <c r="K499" s="1">
        <v>-3.02256920969675</v>
      </c>
      <c r="L499" s="1">
        <v>4.1515792027587297</v>
      </c>
      <c r="M499" s="1">
        <v>18.497622244691598</v>
      </c>
      <c r="N499" s="1">
        <f t="shared" si="15"/>
        <v>6.5422107459178598</v>
      </c>
    </row>
    <row r="500" spans="1:14" ht="15.75" x14ac:dyDescent="0.25">
      <c r="A500" s="1">
        <v>10987</v>
      </c>
      <c r="B500" s="1" t="s">
        <v>304</v>
      </c>
      <c r="C500" s="1" t="s">
        <v>208</v>
      </c>
      <c r="D500" s="1" t="s">
        <v>48</v>
      </c>
      <c r="E500" s="1">
        <v>17</v>
      </c>
      <c r="F500" s="1" t="s">
        <v>224</v>
      </c>
      <c r="G500" s="1">
        <v>12.6287281266581</v>
      </c>
      <c r="H500" s="1">
        <v>14.743190629260599</v>
      </c>
      <c r="I500" s="1">
        <v>16.539392869440199</v>
      </c>
      <c r="J500" s="1">
        <f t="shared" si="14"/>
        <v>14.637103875119633</v>
      </c>
      <c r="K500" s="1">
        <v>73.130938720826904</v>
      </c>
      <c r="L500" s="1">
        <v>60.882198781600202</v>
      </c>
      <c r="M500" s="1">
        <v>90.775369567541105</v>
      </c>
      <c r="N500" s="1">
        <f t="shared" si="15"/>
        <v>74.929502356656073</v>
      </c>
    </row>
    <row r="501" spans="1:14" ht="15.75" x14ac:dyDescent="0.25">
      <c r="A501" s="1">
        <v>10987</v>
      </c>
      <c r="B501" s="1" t="s">
        <v>304</v>
      </c>
      <c r="C501" s="1" t="s">
        <v>208</v>
      </c>
      <c r="D501" s="1" t="s">
        <v>50</v>
      </c>
      <c r="E501" s="1">
        <v>18</v>
      </c>
      <c r="F501" s="1" t="s">
        <v>225</v>
      </c>
      <c r="G501" s="1">
        <v>5.1866700105592098</v>
      </c>
      <c r="H501" s="1">
        <v>1.38988910228743</v>
      </c>
      <c r="I501" s="1">
        <v>10.945666438366599</v>
      </c>
      <c r="J501" s="1">
        <f t="shared" si="14"/>
        <v>5.8407418504044131</v>
      </c>
      <c r="K501" s="1">
        <v>17.260024674636998</v>
      </c>
      <c r="L501" s="1">
        <v>5.7128049612135898</v>
      </c>
      <c r="M501" s="1">
        <v>8.4594830016410505</v>
      </c>
      <c r="N501" s="1">
        <f t="shared" si="15"/>
        <v>10.477437545830545</v>
      </c>
    </row>
    <row r="502" spans="1:14" ht="15.75" x14ac:dyDescent="0.25">
      <c r="A502" s="1">
        <v>10987</v>
      </c>
      <c r="B502" s="1" t="s">
        <v>304</v>
      </c>
      <c r="C502" s="1" t="s">
        <v>208</v>
      </c>
      <c r="D502" s="1" t="s">
        <v>52</v>
      </c>
      <c r="E502" s="1">
        <v>19</v>
      </c>
      <c r="F502" s="1" t="s">
        <v>226</v>
      </c>
      <c r="G502" s="1">
        <v>4.7438216933075603</v>
      </c>
      <c r="H502" s="1">
        <v>2.7762642867024598</v>
      </c>
      <c r="I502" s="1">
        <v>2.8738844169275999</v>
      </c>
      <c r="J502" s="1">
        <f t="shared" si="14"/>
        <v>3.4646567989792065</v>
      </c>
      <c r="K502" s="1">
        <v>11.395838942421401</v>
      </c>
      <c r="L502" s="1">
        <v>2.28932380601288</v>
      </c>
      <c r="M502" s="1">
        <v>13.4222740160355</v>
      </c>
      <c r="N502" s="1">
        <f t="shared" si="15"/>
        <v>9.0358122548232611</v>
      </c>
    </row>
    <row r="503" spans="1:14" ht="15.75" x14ac:dyDescent="0.25">
      <c r="A503" s="1">
        <v>10987</v>
      </c>
      <c r="B503" s="1" t="s">
        <v>304</v>
      </c>
      <c r="C503" s="1" t="s">
        <v>208</v>
      </c>
      <c r="D503" s="1" t="s">
        <v>54</v>
      </c>
      <c r="E503" s="1">
        <v>20</v>
      </c>
      <c r="F503" s="1" t="s">
        <v>227</v>
      </c>
      <c r="G503" s="1">
        <v>3.1983864229285501</v>
      </c>
      <c r="H503" s="1">
        <v>4.4971071011525598</v>
      </c>
      <c r="I503" s="1">
        <v>2.6845900531354299</v>
      </c>
      <c r="J503" s="1">
        <f t="shared" si="14"/>
        <v>3.4600278590721802</v>
      </c>
      <c r="K503" s="1">
        <v>5.96143393313685</v>
      </c>
      <c r="L503" s="1">
        <v>2.9617359538825201</v>
      </c>
      <c r="M503" s="1">
        <v>8.9024579278826792</v>
      </c>
      <c r="N503" s="1">
        <f t="shared" si="15"/>
        <v>5.9418759383006829</v>
      </c>
    </row>
    <row r="504" spans="1:14" ht="15.75" x14ac:dyDescent="0.25">
      <c r="A504" s="1">
        <v>10987</v>
      </c>
      <c r="B504" s="1" t="s">
        <v>304</v>
      </c>
      <c r="C504" s="1" t="s">
        <v>208</v>
      </c>
      <c r="D504" s="1" t="s">
        <v>56</v>
      </c>
      <c r="E504" s="1">
        <v>21</v>
      </c>
      <c r="F504" s="1" t="s">
        <v>228</v>
      </c>
      <c r="G504" s="1">
        <v>8.9153948142016901</v>
      </c>
      <c r="H504" s="1">
        <v>8.2049933026951507</v>
      </c>
      <c r="I504" s="1">
        <v>8.1979053354891906</v>
      </c>
      <c r="J504" s="1">
        <f t="shared" si="14"/>
        <v>8.4394311507953432</v>
      </c>
      <c r="K504" s="1">
        <v>76.653901177583805</v>
      </c>
      <c r="L504" s="1">
        <v>75.322828365610505</v>
      </c>
      <c r="M504" s="1">
        <v>75.444285200048</v>
      </c>
      <c r="N504" s="1">
        <f t="shared" si="15"/>
        <v>75.807004914414108</v>
      </c>
    </row>
    <row r="505" spans="1:14" ht="15.75" x14ac:dyDescent="0.25">
      <c r="A505" s="1">
        <v>10987</v>
      </c>
      <c r="B505" s="1" t="s">
        <v>304</v>
      </c>
      <c r="C505" s="1" t="s">
        <v>208</v>
      </c>
      <c r="D505" s="1" t="s">
        <v>58</v>
      </c>
      <c r="E505" s="1">
        <v>22</v>
      </c>
      <c r="F505" s="1" t="s">
        <v>229</v>
      </c>
      <c r="G505" s="1">
        <v>3.4496114300910699</v>
      </c>
      <c r="H505" s="1">
        <v>2.4863223581053102</v>
      </c>
      <c r="I505" s="1">
        <v>5.9655209237856699</v>
      </c>
      <c r="J505" s="1">
        <f t="shared" si="14"/>
        <v>3.967151570660683</v>
      </c>
      <c r="K505" s="1">
        <v>5.3278766064110696</v>
      </c>
      <c r="L505" s="1">
        <v>4.9986065400485504</v>
      </c>
      <c r="M505" s="1">
        <v>17.860373364039901</v>
      </c>
      <c r="N505" s="1">
        <f t="shared" si="15"/>
        <v>9.3956188368331741</v>
      </c>
    </row>
    <row r="506" spans="1:14" ht="15.75" x14ac:dyDescent="0.25">
      <c r="A506" s="1">
        <v>10987</v>
      </c>
      <c r="B506" s="1" t="s">
        <v>304</v>
      </c>
      <c r="C506" s="1" t="s">
        <v>208</v>
      </c>
      <c r="D506" s="1" t="s">
        <v>60</v>
      </c>
      <c r="E506" s="1">
        <v>23</v>
      </c>
      <c r="F506" s="1" t="s">
        <v>230</v>
      </c>
      <c r="G506" s="1">
        <v>5.9127784570064001</v>
      </c>
      <c r="H506" s="1">
        <v>4.0942103483306296</v>
      </c>
      <c r="I506" s="1">
        <v>10.5152116621651</v>
      </c>
      <c r="J506" s="1">
        <f t="shared" si="14"/>
        <v>6.840733489167377</v>
      </c>
      <c r="K506" s="1">
        <v>16.568676009656901</v>
      </c>
      <c r="L506" s="1">
        <v>10.560446480540399</v>
      </c>
      <c r="M506" s="1">
        <v>22.604350419103799</v>
      </c>
      <c r="N506" s="1">
        <f t="shared" si="15"/>
        <v>16.577824303100368</v>
      </c>
    </row>
    <row r="507" spans="1:14" ht="15.75" x14ac:dyDescent="0.25">
      <c r="A507" s="1">
        <v>10987</v>
      </c>
      <c r="B507" s="1" t="s">
        <v>304</v>
      </c>
      <c r="C507" s="1" t="s">
        <v>208</v>
      </c>
      <c r="D507" s="1" t="s">
        <v>62</v>
      </c>
      <c r="E507" s="1">
        <v>24</v>
      </c>
      <c r="F507" s="1" t="s">
        <v>231</v>
      </c>
      <c r="G507" s="1">
        <v>4.7361980684502001</v>
      </c>
      <c r="H507" s="1">
        <v>13.6835032994084</v>
      </c>
      <c r="I507" s="1">
        <v>10.776643715550801</v>
      </c>
      <c r="J507" s="1">
        <f t="shared" si="14"/>
        <v>9.7321150278031343</v>
      </c>
      <c r="K507" s="1">
        <v>4.0681678480211403</v>
      </c>
      <c r="L507" s="1">
        <v>6.1113255458006099</v>
      </c>
      <c r="M507" s="1">
        <v>6.7209468155978698</v>
      </c>
      <c r="N507" s="1">
        <f t="shared" si="15"/>
        <v>5.6334800698065406</v>
      </c>
    </row>
    <row r="508" spans="1:14" ht="15.75" x14ac:dyDescent="0.25">
      <c r="A508" s="1">
        <v>10987</v>
      </c>
      <c r="B508" s="1" t="s">
        <v>304</v>
      </c>
      <c r="C508" s="1" t="s">
        <v>208</v>
      </c>
      <c r="D508" s="1" t="s">
        <v>64</v>
      </c>
      <c r="E508" s="1">
        <v>25</v>
      </c>
      <c r="F508" s="1" t="s">
        <v>232</v>
      </c>
      <c r="G508" s="1">
        <v>7.5076517881764699</v>
      </c>
      <c r="H508" s="1">
        <v>12.2885698348422</v>
      </c>
      <c r="I508" s="1">
        <v>9.3816585856837698</v>
      </c>
      <c r="J508" s="1">
        <f t="shared" si="14"/>
        <v>9.7259600695674795</v>
      </c>
      <c r="K508" s="1">
        <v>1.6890830368807399</v>
      </c>
      <c r="L508" s="1">
        <v>8.5955377567089304</v>
      </c>
      <c r="M508" s="1">
        <v>6.5678996360507202</v>
      </c>
      <c r="N508" s="1">
        <f t="shared" si="15"/>
        <v>5.6175068098801306</v>
      </c>
    </row>
    <row r="509" spans="1:14" ht="15.75" x14ac:dyDescent="0.25">
      <c r="A509" s="1">
        <v>10987</v>
      </c>
      <c r="B509" s="1" t="s">
        <v>304</v>
      </c>
      <c r="C509" s="1" t="s">
        <v>208</v>
      </c>
      <c r="D509" s="1" t="s">
        <v>66</v>
      </c>
      <c r="E509" s="1">
        <v>26</v>
      </c>
      <c r="F509" s="1" t="s">
        <v>233</v>
      </c>
      <c r="G509" s="1">
        <v>3.4376576543686901</v>
      </c>
      <c r="H509" s="1">
        <v>5.6549540763213901</v>
      </c>
      <c r="I509" s="1">
        <v>5.4611259932055702</v>
      </c>
      <c r="J509" s="1">
        <f t="shared" si="14"/>
        <v>4.8512459079652173</v>
      </c>
      <c r="K509" s="1">
        <v>4.6060730951769804</v>
      </c>
      <c r="L509" s="1">
        <v>7.5433415363533598</v>
      </c>
      <c r="M509" s="1">
        <v>7.4304469974850198</v>
      </c>
      <c r="N509" s="1">
        <f t="shared" si="15"/>
        <v>6.5266205430051203</v>
      </c>
    </row>
    <row r="510" spans="1:14" ht="15.75" x14ac:dyDescent="0.25">
      <c r="A510" s="1">
        <v>10987</v>
      </c>
      <c r="B510" s="1" t="s">
        <v>304</v>
      </c>
      <c r="C510" s="1" t="s">
        <v>208</v>
      </c>
      <c r="D510" s="1" t="s">
        <v>68</v>
      </c>
      <c r="E510" s="1">
        <v>27</v>
      </c>
      <c r="F510" s="1" t="s">
        <v>234</v>
      </c>
      <c r="G510" s="1">
        <v>3.92171068645216</v>
      </c>
      <c r="H510" s="1">
        <v>5.0100951243049003</v>
      </c>
      <c r="I510" s="1">
        <v>1.8313627522620499</v>
      </c>
      <c r="J510" s="1">
        <f t="shared" si="14"/>
        <v>3.5877228543397037</v>
      </c>
      <c r="K510" s="1">
        <v>0.427869470971107</v>
      </c>
      <c r="L510" s="1">
        <v>4.7699891538826202</v>
      </c>
      <c r="M510" s="1">
        <v>3.94753994166875</v>
      </c>
      <c r="N510" s="1">
        <f t="shared" si="15"/>
        <v>3.0484661888408255</v>
      </c>
    </row>
    <row r="511" spans="1:14" ht="15.75" x14ac:dyDescent="0.25">
      <c r="A511" s="1">
        <v>10987</v>
      </c>
      <c r="B511" s="1" t="s">
        <v>304</v>
      </c>
      <c r="C511" s="1" t="s">
        <v>208</v>
      </c>
      <c r="D511" s="1" t="s">
        <v>70</v>
      </c>
      <c r="E511" s="1">
        <v>28</v>
      </c>
      <c r="F511" s="1" t="s">
        <v>235</v>
      </c>
      <c r="G511" s="1">
        <v>5.4964392632391004</v>
      </c>
      <c r="H511" s="1">
        <v>11.6655782086887</v>
      </c>
      <c r="I511" s="1">
        <v>5.2056706246767401</v>
      </c>
      <c r="J511" s="1">
        <f t="shared" si="14"/>
        <v>7.4558960322015126</v>
      </c>
      <c r="K511" s="1">
        <v>4.3339975168622296</v>
      </c>
      <c r="L511" s="1">
        <v>6.6264390750555497</v>
      </c>
      <c r="M511" s="1">
        <v>11.6739528177535</v>
      </c>
      <c r="N511" s="1">
        <f t="shared" si="15"/>
        <v>7.544796469890426</v>
      </c>
    </row>
    <row r="512" spans="1:14" ht="15.75" x14ac:dyDescent="0.25">
      <c r="A512" s="1">
        <v>10987</v>
      </c>
      <c r="B512" s="1" t="s">
        <v>304</v>
      </c>
      <c r="C512" s="1" t="s">
        <v>208</v>
      </c>
      <c r="D512" s="1" t="s">
        <v>72</v>
      </c>
      <c r="E512" s="1">
        <v>29</v>
      </c>
      <c r="F512" s="1" t="s">
        <v>236</v>
      </c>
      <c r="G512" s="1">
        <v>3.4039033837302402</v>
      </c>
      <c r="H512" s="1">
        <v>3.0838645236950799</v>
      </c>
      <c r="I512" s="1">
        <v>5.4552207602636003</v>
      </c>
      <c r="J512" s="1">
        <f t="shared" si="14"/>
        <v>3.9809962225629736</v>
      </c>
      <c r="K512" s="1">
        <v>2.5976606618856399</v>
      </c>
      <c r="L512" s="1">
        <v>3.2030525078140402</v>
      </c>
      <c r="M512" s="1">
        <v>6.2806558293160499</v>
      </c>
      <c r="N512" s="1">
        <f t="shared" si="15"/>
        <v>4.02712299967191</v>
      </c>
    </row>
    <row r="513" spans="1:14" ht="15.75" x14ac:dyDescent="0.25">
      <c r="A513" s="1">
        <v>10987</v>
      </c>
      <c r="B513" s="1" t="s">
        <v>304</v>
      </c>
      <c r="C513" s="1" t="s">
        <v>208</v>
      </c>
      <c r="D513" s="1" t="s">
        <v>74</v>
      </c>
      <c r="E513" s="1">
        <v>30</v>
      </c>
      <c r="F513" s="1" t="s">
        <v>237</v>
      </c>
      <c r="G513" s="1">
        <v>3.57100366397027</v>
      </c>
      <c r="H513" s="1">
        <v>6.1272879914963898</v>
      </c>
      <c r="I513" s="1">
        <v>5.1764831025482501</v>
      </c>
      <c r="J513" s="1">
        <f t="shared" si="14"/>
        <v>4.9582582526716363</v>
      </c>
      <c r="K513" s="1">
        <v>12.064382592681699</v>
      </c>
      <c r="L513" s="1">
        <v>2.9746625556811099</v>
      </c>
      <c r="M513" s="1">
        <v>17.070535091811902</v>
      </c>
      <c r="N513" s="1">
        <f t="shared" si="15"/>
        <v>10.703193413391569</v>
      </c>
    </row>
    <row r="514" spans="1:14" ht="15.75" x14ac:dyDescent="0.25">
      <c r="A514" s="1">
        <v>10987</v>
      </c>
      <c r="B514" s="1" t="s">
        <v>304</v>
      </c>
      <c r="C514" s="1" t="s">
        <v>208</v>
      </c>
      <c r="D514" s="1" t="s">
        <v>76</v>
      </c>
      <c r="E514" s="1">
        <v>31</v>
      </c>
      <c r="F514" s="1" t="s">
        <v>238</v>
      </c>
      <c r="G514" s="1">
        <v>4.2989322641695402</v>
      </c>
      <c r="H514" s="1">
        <v>2.25606783329793</v>
      </c>
      <c r="I514" s="1">
        <v>3.7965901381290101</v>
      </c>
      <c r="J514" s="1">
        <f t="shared" si="14"/>
        <v>3.4505300785321604</v>
      </c>
      <c r="K514" s="1">
        <v>12.0621586240681</v>
      </c>
      <c r="L514" s="1">
        <v>4.0404369830004496</v>
      </c>
      <c r="M514" s="1">
        <v>18.4839577333418</v>
      </c>
      <c r="N514" s="1">
        <f t="shared" si="15"/>
        <v>11.528851113470116</v>
      </c>
    </row>
    <row r="515" spans="1:14" ht="15.75" x14ac:dyDescent="0.25">
      <c r="A515" s="1">
        <v>10987</v>
      </c>
      <c r="B515" s="1" t="s">
        <v>304</v>
      </c>
      <c r="C515" s="1" t="s">
        <v>208</v>
      </c>
      <c r="D515" s="1" t="s">
        <v>78</v>
      </c>
      <c r="E515" s="1">
        <v>32</v>
      </c>
      <c r="F515" s="1" t="s">
        <v>239</v>
      </c>
      <c r="G515" s="1">
        <v>4.6383429533429403</v>
      </c>
      <c r="H515" s="1">
        <v>4.92680155422683</v>
      </c>
      <c r="I515" s="1">
        <v>3.2631164788608502</v>
      </c>
      <c r="J515" s="1">
        <f t="shared" si="14"/>
        <v>4.2760869954768728</v>
      </c>
      <c r="K515" s="1">
        <v>0.54647474449001798</v>
      </c>
      <c r="L515" s="1">
        <v>3.9666486491059798</v>
      </c>
      <c r="M515" s="1">
        <v>18.176345156078099</v>
      </c>
      <c r="N515" s="1">
        <f t="shared" si="15"/>
        <v>7.5631561832246987</v>
      </c>
    </row>
    <row r="516" spans="1:14" ht="15.75" x14ac:dyDescent="0.25">
      <c r="A516" s="1">
        <v>10987</v>
      </c>
      <c r="B516" s="1" t="s">
        <v>304</v>
      </c>
      <c r="C516" s="1" t="s">
        <v>208</v>
      </c>
      <c r="D516" s="1" t="s">
        <v>80</v>
      </c>
      <c r="E516" s="1">
        <v>33</v>
      </c>
      <c r="F516" s="1" t="s">
        <v>240</v>
      </c>
      <c r="G516" s="1">
        <v>2.6114994572520001</v>
      </c>
      <c r="H516" s="1">
        <v>3.1158984715305702</v>
      </c>
      <c r="I516" s="1">
        <v>5.3886432170793004</v>
      </c>
      <c r="J516" s="1">
        <f t="shared" si="14"/>
        <v>3.7053470486206237</v>
      </c>
      <c r="K516" s="1">
        <v>10.9869418851967</v>
      </c>
      <c r="L516" s="1">
        <v>2.2193105191802802</v>
      </c>
      <c r="M516" s="1">
        <v>0.95068627253070503</v>
      </c>
      <c r="N516" s="1">
        <f t="shared" si="15"/>
        <v>4.7189795589692283</v>
      </c>
    </row>
    <row r="517" spans="1:14" ht="15.75" x14ac:dyDescent="0.25">
      <c r="A517" s="1">
        <v>10987</v>
      </c>
      <c r="B517" s="1" t="s">
        <v>304</v>
      </c>
      <c r="C517" s="1" t="s">
        <v>208</v>
      </c>
      <c r="D517" s="1" t="s">
        <v>82</v>
      </c>
      <c r="E517" s="1">
        <v>34</v>
      </c>
      <c r="F517" s="1" t="s">
        <v>241</v>
      </c>
      <c r="G517" s="1">
        <v>4.0136069278900797</v>
      </c>
      <c r="H517" s="1">
        <v>4.6374289768405204</v>
      </c>
      <c r="I517" s="1">
        <v>5.2455304753270404</v>
      </c>
      <c r="J517" s="1">
        <f t="shared" ref="J517:J580" si="16">AVERAGE(G517:I517)</f>
        <v>4.6321887933525465</v>
      </c>
      <c r="K517" s="1">
        <v>11.899725098555701</v>
      </c>
      <c r="L517" s="1">
        <v>7.0952437262349699</v>
      </c>
      <c r="M517" s="1">
        <v>3.7122873577719999</v>
      </c>
      <c r="N517" s="1">
        <f t="shared" ref="N517:N580" si="17">AVERAGE(K517:M517)</f>
        <v>7.5690853941875567</v>
      </c>
    </row>
    <row r="518" spans="1:14" ht="15.75" x14ac:dyDescent="0.25">
      <c r="A518" s="1">
        <v>10987</v>
      </c>
      <c r="B518" s="1" t="s">
        <v>304</v>
      </c>
      <c r="C518" s="1" t="s">
        <v>208</v>
      </c>
      <c r="D518" s="1" t="s">
        <v>84</v>
      </c>
      <c r="E518" s="1">
        <v>35</v>
      </c>
      <c r="F518" s="1" t="s">
        <v>242</v>
      </c>
      <c r="G518" s="1">
        <v>4.2141900170559001</v>
      </c>
      <c r="H518" s="1">
        <v>4.1635900428970798</v>
      </c>
      <c r="I518" s="1">
        <v>3.0409954159643502</v>
      </c>
      <c r="J518" s="1">
        <f t="shared" si="16"/>
        <v>3.8062584919724429</v>
      </c>
      <c r="K518" s="1">
        <v>10.721298375697099</v>
      </c>
      <c r="L518" s="1">
        <v>7.0202872094819799</v>
      </c>
      <c r="M518" s="1">
        <v>12.3950822688688</v>
      </c>
      <c r="N518" s="1">
        <f t="shared" si="17"/>
        <v>10.045555951349293</v>
      </c>
    </row>
    <row r="519" spans="1:14" ht="15.75" x14ac:dyDescent="0.25">
      <c r="A519" s="1">
        <v>10987</v>
      </c>
      <c r="B519" s="1" t="s">
        <v>304</v>
      </c>
      <c r="C519" s="1" t="s">
        <v>208</v>
      </c>
      <c r="D519" s="1" t="s">
        <v>86</v>
      </c>
      <c r="E519" s="1">
        <v>36</v>
      </c>
      <c r="F519" s="1" t="s">
        <v>243</v>
      </c>
      <c r="G519" s="1">
        <v>11.9990758220275</v>
      </c>
      <c r="H519" s="1">
        <v>14.081517063639399</v>
      </c>
      <c r="I519" s="1">
        <v>20.730518129616701</v>
      </c>
      <c r="J519" s="1">
        <f t="shared" si="16"/>
        <v>15.603703671761201</v>
      </c>
      <c r="K519" s="1">
        <v>18.477965306134902</v>
      </c>
      <c r="L519" s="1">
        <v>13.936878950580001</v>
      </c>
      <c r="M519" s="1">
        <v>23.1747565190297</v>
      </c>
      <c r="N519" s="1">
        <f t="shared" si="17"/>
        <v>18.5298669252482</v>
      </c>
    </row>
    <row r="520" spans="1:14" ht="15.75" x14ac:dyDescent="0.25">
      <c r="A520" s="1">
        <v>10987</v>
      </c>
      <c r="B520" s="1" t="s">
        <v>304</v>
      </c>
      <c r="C520" s="1" t="s">
        <v>208</v>
      </c>
      <c r="D520" s="1" t="s">
        <v>88</v>
      </c>
      <c r="E520" s="1">
        <v>37</v>
      </c>
      <c r="F520" s="1" t="s">
        <v>244</v>
      </c>
      <c r="G520" s="1">
        <v>8.66248220427258</v>
      </c>
      <c r="H520" s="1">
        <v>10.274074498374601</v>
      </c>
      <c r="I520" s="1">
        <v>12.369142314007799</v>
      </c>
      <c r="J520" s="1">
        <f t="shared" si="16"/>
        <v>10.435233005551661</v>
      </c>
      <c r="K520" s="1">
        <v>2.9679744714343701</v>
      </c>
      <c r="L520" s="1">
        <v>7.08810999151369</v>
      </c>
      <c r="M520" s="1">
        <v>8.3257284270747096</v>
      </c>
      <c r="N520" s="1">
        <f t="shared" si="17"/>
        <v>6.1272709633409237</v>
      </c>
    </row>
    <row r="521" spans="1:14" ht="15.75" x14ac:dyDescent="0.25">
      <c r="A521" s="1">
        <v>10987</v>
      </c>
      <c r="B521" s="1" t="s">
        <v>304</v>
      </c>
      <c r="C521" s="1" t="s">
        <v>208</v>
      </c>
      <c r="D521" s="1" t="s">
        <v>90</v>
      </c>
      <c r="E521" s="1">
        <v>38</v>
      </c>
      <c r="F521" s="1" t="s">
        <v>245</v>
      </c>
      <c r="G521" s="1">
        <v>4.4887824384833497</v>
      </c>
      <c r="H521" s="1">
        <v>13.1141475520153</v>
      </c>
      <c r="I521" s="1">
        <v>4.8130468302702099</v>
      </c>
      <c r="J521" s="1">
        <f t="shared" si="16"/>
        <v>7.4719922735896205</v>
      </c>
      <c r="K521" s="1">
        <v>3.9710458581685</v>
      </c>
      <c r="L521" s="1">
        <v>7.8964197923133899</v>
      </c>
      <c r="M521" s="1">
        <v>14.0951564679205</v>
      </c>
      <c r="N521" s="1">
        <f t="shared" si="17"/>
        <v>8.654207372800796</v>
      </c>
    </row>
    <row r="522" spans="1:14" ht="15.75" x14ac:dyDescent="0.25">
      <c r="A522" s="1">
        <v>10987</v>
      </c>
      <c r="B522" s="1" t="s">
        <v>304</v>
      </c>
      <c r="C522" s="1" t="s">
        <v>208</v>
      </c>
      <c r="D522" s="1" t="s">
        <v>92</v>
      </c>
      <c r="E522" s="1">
        <v>39</v>
      </c>
      <c r="F522" s="1" t="s">
        <v>246</v>
      </c>
      <c r="G522" s="1">
        <v>4.5014183368168803</v>
      </c>
      <c r="H522" s="1">
        <v>6.24275256811117</v>
      </c>
      <c r="I522" s="1">
        <v>2.8585783717026998</v>
      </c>
      <c r="J522" s="1">
        <f t="shared" si="16"/>
        <v>4.5342497588769168</v>
      </c>
      <c r="K522" s="1">
        <v>-1.94678866023391</v>
      </c>
      <c r="L522" s="1">
        <v>6.1905310503925701</v>
      </c>
      <c r="M522" s="1">
        <v>3.4963189265585202</v>
      </c>
      <c r="N522" s="1">
        <f t="shared" si="17"/>
        <v>2.5800204389057266</v>
      </c>
    </row>
    <row r="523" spans="1:14" ht="15.75" x14ac:dyDescent="0.25">
      <c r="A523" s="1">
        <v>10987</v>
      </c>
      <c r="B523" s="1" t="s">
        <v>304</v>
      </c>
      <c r="C523" s="1" t="s">
        <v>208</v>
      </c>
      <c r="D523" s="1" t="s">
        <v>94</v>
      </c>
      <c r="E523" s="1">
        <v>40</v>
      </c>
      <c r="F523" s="1" t="s">
        <v>247</v>
      </c>
      <c r="G523" s="1">
        <v>5.7261696811289902</v>
      </c>
      <c r="H523" s="1">
        <v>11.878268092816899</v>
      </c>
      <c r="I523" s="1">
        <v>4.47830712581783</v>
      </c>
      <c r="J523" s="1">
        <f t="shared" si="16"/>
        <v>7.3609149665879059</v>
      </c>
      <c r="K523" s="1">
        <v>11.8058855402008</v>
      </c>
      <c r="L523" s="1">
        <v>13.0928883246102</v>
      </c>
      <c r="M523" s="1">
        <v>26.832907488759499</v>
      </c>
      <c r="N523" s="1">
        <f t="shared" si="17"/>
        <v>17.243893784523497</v>
      </c>
    </row>
    <row r="524" spans="1:14" ht="15.75" x14ac:dyDescent="0.25">
      <c r="A524" s="1">
        <v>10987</v>
      </c>
      <c r="B524" s="1" t="s">
        <v>304</v>
      </c>
      <c r="C524" s="1" t="s">
        <v>208</v>
      </c>
      <c r="D524" s="1" t="s">
        <v>96</v>
      </c>
      <c r="E524" s="1">
        <v>41</v>
      </c>
      <c r="F524" s="1" t="s">
        <v>248</v>
      </c>
      <c r="G524" s="1">
        <v>4.7294513951182902</v>
      </c>
      <c r="H524" s="1">
        <v>1.64102042460416</v>
      </c>
      <c r="I524" s="1">
        <v>2.6245269408757301</v>
      </c>
      <c r="J524" s="1">
        <f t="shared" si="16"/>
        <v>2.9983329201993936</v>
      </c>
      <c r="K524" s="1">
        <v>2.9592581570007899</v>
      </c>
      <c r="L524" s="1">
        <v>1.24417794961062</v>
      </c>
      <c r="M524" s="1">
        <v>16.424150871661698</v>
      </c>
      <c r="N524" s="1">
        <f t="shared" si="17"/>
        <v>6.8758623260910356</v>
      </c>
    </row>
    <row r="525" spans="1:14" ht="15.75" x14ac:dyDescent="0.25">
      <c r="A525" s="1">
        <v>10987</v>
      </c>
      <c r="B525" s="1" t="s">
        <v>304</v>
      </c>
      <c r="C525" s="1" t="s">
        <v>208</v>
      </c>
      <c r="D525" s="1" t="s">
        <v>98</v>
      </c>
      <c r="E525" s="1">
        <v>42</v>
      </c>
      <c r="F525" s="1" t="s">
        <v>249</v>
      </c>
      <c r="G525" s="1">
        <v>6.0044479193507101</v>
      </c>
      <c r="H525" s="1">
        <v>7.6847833831549703</v>
      </c>
      <c r="I525" s="1">
        <v>8.0695625893628993</v>
      </c>
      <c r="J525" s="1">
        <f t="shared" si="16"/>
        <v>7.2529312972895257</v>
      </c>
      <c r="K525" s="1">
        <v>18.302448684122801</v>
      </c>
      <c r="L525" s="1">
        <v>10.913163873221899</v>
      </c>
      <c r="M525" s="1">
        <v>13.823198582177801</v>
      </c>
      <c r="N525" s="1">
        <f t="shared" si="17"/>
        <v>14.346270379840833</v>
      </c>
    </row>
    <row r="526" spans="1:14" ht="15.75" x14ac:dyDescent="0.25">
      <c r="A526" s="1">
        <v>10987</v>
      </c>
      <c r="B526" s="1" t="s">
        <v>304</v>
      </c>
      <c r="C526" s="1" t="s">
        <v>208</v>
      </c>
      <c r="D526" s="1" t="s">
        <v>100</v>
      </c>
      <c r="E526" s="1">
        <v>43</v>
      </c>
      <c r="F526" s="1" t="s">
        <v>250</v>
      </c>
      <c r="G526" s="1">
        <v>3.1710194885098599</v>
      </c>
      <c r="H526" s="1">
        <v>2.69448286670643</v>
      </c>
      <c r="I526" s="1">
        <v>3.6727535736531198</v>
      </c>
      <c r="J526" s="1">
        <f t="shared" si="16"/>
        <v>3.1794186429564699</v>
      </c>
      <c r="K526" s="1">
        <v>7.7007674944115703</v>
      </c>
      <c r="L526" s="1">
        <v>2.7334705943363802</v>
      </c>
      <c r="M526" s="1">
        <v>7.5915750857845801</v>
      </c>
      <c r="N526" s="1">
        <f t="shared" si="17"/>
        <v>6.0086043915108434</v>
      </c>
    </row>
    <row r="527" spans="1:14" ht="15.75" x14ac:dyDescent="0.25">
      <c r="A527" s="1">
        <v>10987</v>
      </c>
      <c r="B527" s="1" t="s">
        <v>304</v>
      </c>
      <c r="C527" s="1" t="s">
        <v>208</v>
      </c>
      <c r="D527" s="1" t="s">
        <v>102</v>
      </c>
      <c r="E527" s="1">
        <v>44</v>
      </c>
      <c r="F527" s="1" t="s">
        <v>251</v>
      </c>
      <c r="G527" s="1">
        <v>2.5197393452268702</v>
      </c>
      <c r="H527" s="1">
        <v>4.5269151203389102</v>
      </c>
      <c r="I527" s="1">
        <v>1.3694680364824601</v>
      </c>
      <c r="J527" s="1">
        <f t="shared" si="16"/>
        <v>2.805374167349413</v>
      </c>
      <c r="K527" s="1">
        <v>0.73689411229439195</v>
      </c>
      <c r="L527" s="1">
        <v>1.6769635230386899</v>
      </c>
      <c r="M527" s="1">
        <v>5.3361256696182604</v>
      </c>
      <c r="N527" s="1">
        <f t="shared" si="17"/>
        <v>2.5833277683171141</v>
      </c>
    </row>
    <row r="528" spans="1:14" ht="15.75" x14ac:dyDescent="0.25">
      <c r="A528" s="1">
        <v>10987</v>
      </c>
      <c r="B528" s="1" t="s">
        <v>304</v>
      </c>
      <c r="C528" s="1" t="s">
        <v>208</v>
      </c>
      <c r="D528" s="1" t="s">
        <v>104</v>
      </c>
      <c r="E528" s="1">
        <v>45</v>
      </c>
      <c r="F528" s="1" t="s">
        <v>252</v>
      </c>
      <c r="G528" s="1">
        <v>3.7184139412191</v>
      </c>
      <c r="H528" s="1">
        <v>4.1980901565889504</v>
      </c>
      <c r="I528" s="1">
        <v>4.1426382585664303</v>
      </c>
      <c r="J528" s="1">
        <f t="shared" si="16"/>
        <v>4.0197141187914935</v>
      </c>
      <c r="K528" s="1">
        <v>7.5272300221337796</v>
      </c>
      <c r="L528" s="1">
        <v>4.6158052627066102</v>
      </c>
      <c r="M528" s="1">
        <v>10.2758642933189</v>
      </c>
      <c r="N528" s="1">
        <f t="shared" si="17"/>
        <v>7.4729665260530966</v>
      </c>
    </row>
    <row r="529" spans="1:14" ht="15.75" x14ac:dyDescent="0.25">
      <c r="A529" s="1">
        <v>10987</v>
      </c>
      <c r="B529" s="1" t="s">
        <v>304</v>
      </c>
      <c r="C529" s="1" t="s">
        <v>208</v>
      </c>
      <c r="D529" s="1" t="s">
        <v>106</v>
      </c>
      <c r="E529" s="1">
        <v>46</v>
      </c>
      <c r="F529" s="1" t="s">
        <v>253</v>
      </c>
      <c r="G529" s="1">
        <v>4.3832658236229003</v>
      </c>
      <c r="H529" s="1">
        <v>4.0853243756484998</v>
      </c>
      <c r="I529" s="1">
        <v>6.9633659083587798</v>
      </c>
      <c r="J529" s="1">
        <f t="shared" si="16"/>
        <v>5.1439853692100597</v>
      </c>
      <c r="K529" s="1">
        <v>9.0423271417518105</v>
      </c>
      <c r="L529" s="1">
        <v>3.7113863839821102</v>
      </c>
      <c r="M529" s="1">
        <v>3.7875338341987201</v>
      </c>
      <c r="N529" s="1">
        <f t="shared" si="17"/>
        <v>5.5137491199775468</v>
      </c>
    </row>
    <row r="530" spans="1:14" ht="15.75" x14ac:dyDescent="0.25">
      <c r="A530" s="1">
        <v>10987</v>
      </c>
      <c r="B530" s="1" t="s">
        <v>304</v>
      </c>
      <c r="C530" s="1" t="s">
        <v>208</v>
      </c>
      <c r="D530" s="1" t="s">
        <v>108</v>
      </c>
      <c r="E530" s="1">
        <v>47</v>
      </c>
      <c r="F530" s="1" t="s">
        <v>254</v>
      </c>
      <c r="G530" s="1">
        <v>3.61752961571867</v>
      </c>
      <c r="H530" s="1">
        <v>2.49844511768385</v>
      </c>
      <c r="I530" s="1">
        <v>1.44743377584251</v>
      </c>
      <c r="J530" s="1">
        <f t="shared" si="16"/>
        <v>2.5211361697483436</v>
      </c>
      <c r="K530" s="1">
        <v>-1.2644746256417501</v>
      </c>
      <c r="L530" s="1">
        <v>0.70487429114535605</v>
      </c>
      <c r="M530" s="1">
        <v>0.70685945006166795</v>
      </c>
      <c r="N530" s="1">
        <f t="shared" si="17"/>
        <v>4.9086371855091314E-2</v>
      </c>
    </row>
    <row r="531" spans="1:14" ht="15.75" x14ac:dyDescent="0.25">
      <c r="A531" s="1">
        <v>10987</v>
      </c>
      <c r="B531" s="1" t="s">
        <v>304</v>
      </c>
      <c r="C531" s="1" t="s">
        <v>208</v>
      </c>
      <c r="D531" s="1" t="s">
        <v>110</v>
      </c>
      <c r="E531" s="1">
        <v>48</v>
      </c>
      <c r="F531" s="1" t="s">
        <v>255</v>
      </c>
      <c r="G531" s="1">
        <v>8.0351421424013498</v>
      </c>
      <c r="H531" s="1">
        <v>14.899154713193701</v>
      </c>
      <c r="I531" s="1">
        <v>15.4670570442141</v>
      </c>
      <c r="J531" s="1">
        <f t="shared" si="16"/>
        <v>12.800451299936384</v>
      </c>
      <c r="K531" s="1">
        <v>6.9658184465281501</v>
      </c>
      <c r="L531" s="1">
        <v>3.7619063336364502</v>
      </c>
      <c r="M531" s="1">
        <v>8.4510862134952607</v>
      </c>
      <c r="N531" s="1">
        <f t="shared" si="17"/>
        <v>6.3929369978866193</v>
      </c>
    </row>
    <row r="532" spans="1:14" ht="15.75" x14ac:dyDescent="0.25">
      <c r="A532" s="1">
        <v>10987</v>
      </c>
      <c r="B532" s="1" t="s">
        <v>304</v>
      </c>
      <c r="C532" s="1" t="s">
        <v>208</v>
      </c>
      <c r="D532" s="1" t="s">
        <v>112</v>
      </c>
      <c r="E532" s="1">
        <v>49</v>
      </c>
      <c r="F532" s="1" t="s">
        <v>256</v>
      </c>
      <c r="G532" s="1">
        <v>5.2487869554625401</v>
      </c>
      <c r="H532" s="1">
        <v>14.3366391437605</v>
      </c>
      <c r="I532" s="1">
        <v>6.4780070155331302</v>
      </c>
      <c r="J532" s="1">
        <f t="shared" si="16"/>
        <v>8.6878110382520575</v>
      </c>
      <c r="K532" s="1">
        <v>-2.5755190224380899</v>
      </c>
      <c r="L532" s="1">
        <v>4.61086815668925</v>
      </c>
      <c r="M532" s="1">
        <v>4.5227606627819599</v>
      </c>
      <c r="N532" s="1">
        <f t="shared" si="17"/>
        <v>2.18603659901104</v>
      </c>
    </row>
    <row r="533" spans="1:14" ht="15.75" x14ac:dyDescent="0.25">
      <c r="A533" s="1">
        <v>10987</v>
      </c>
      <c r="B533" s="1" t="s">
        <v>304</v>
      </c>
      <c r="C533" s="1" t="s">
        <v>208</v>
      </c>
      <c r="D533" s="1" t="s">
        <v>114</v>
      </c>
      <c r="E533" s="1">
        <v>50</v>
      </c>
      <c r="F533" s="1" t="s">
        <v>257</v>
      </c>
      <c r="G533" s="1">
        <v>4.37285947190502</v>
      </c>
      <c r="H533" s="1">
        <v>8.6198947798497905</v>
      </c>
      <c r="I533" s="1">
        <v>2.80668173014061</v>
      </c>
      <c r="J533" s="1">
        <f t="shared" si="16"/>
        <v>5.2664786606318073</v>
      </c>
      <c r="K533" s="1">
        <v>0.18372549857203399</v>
      </c>
      <c r="L533" s="1">
        <v>5.5217987945792197</v>
      </c>
      <c r="M533" s="1">
        <v>11.916887327954001</v>
      </c>
      <c r="N533" s="1">
        <f t="shared" si="17"/>
        <v>5.8741372070350844</v>
      </c>
    </row>
    <row r="534" spans="1:14" ht="15.75" x14ac:dyDescent="0.25">
      <c r="A534" s="1">
        <v>10987</v>
      </c>
      <c r="B534" s="1" t="s">
        <v>304</v>
      </c>
      <c r="C534" s="1" t="s">
        <v>208</v>
      </c>
      <c r="D534" s="1" t="s">
        <v>116</v>
      </c>
      <c r="E534" s="1">
        <v>51</v>
      </c>
      <c r="F534" s="1" t="s">
        <v>258</v>
      </c>
      <c r="G534" s="1">
        <v>2.3615777614398898</v>
      </c>
      <c r="H534" s="1">
        <v>8.9238309020718898</v>
      </c>
      <c r="I534" s="1">
        <v>2.3550653497219298</v>
      </c>
      <c r="J534" s="1">
        <f t="shared" si="16"/>
        <v>4.5468246710779026</v>
      </c>
      <c r="K534" s="1">
        <v>5.6515631383040796</v>
      </c>
      <c r="L534" s="1">
        <v>4.2646978884682696</v>
      </c>
      <c r="M534" s="1">
        <v>4.0517491704409601</v>
      </c>
      <c r="N534" s="1">
        <f t="shared" si="17"/>
        <v>4.6560033990711034</v>
      </c>
    </row>
    <row r="535" spans="1:14" ht="15.75" x14ac:dyDescent="0.25">
      <c r="A535" s="1">
        <v>10987</v>
      </c>
      <c r="B535" s="1" t="s">
        <v>304</v>
      </c>
      <c r="C535" s="1" t="s">
        <v>208</v>
      </c>
      <c r="D535" s="1" t="s">
        <v>118</v>
      </c>
      <c r="E535" s="1">
        <v>52</v>
      </c>
      <c r="F535" s="1" t="s">
        <v>259</v>
      </c>
      <c r="G535" s="1">
        <v>3.4546080392526801</v>
      </c>
      <c r="H535" s="1">
        <v>9.0856943181521892</v>
      </c>
      <c r="I535" s="1">
        <v>2.6648612616957301</v>
      </c>
      <c r="J535" s="1">
        <f t="shared" si="16"/>
        <v>5.068387873033533</v>
      </c>
      <c r="K535" s="1">
        <v>5.7454650452928204</v>
      </c>
      <c r="L535" s="1">
        <v>6.4732481665673296</v>
      </c>
      <c r="M535" s="1">
        <v>6.3233392124374399</v>
      </c>
      <c r="N535" s="1">
        <f t="shared" si="17"/>
        <v>6.18068414143253</v>
      </c>
    </row>
    <row r="536" spans="1:14" ht="15.75" x14ac:dyDescent="0.25">
      <c r="A536" s="1">
        <v>10987</v>
      </c>
      <c r="B536" s="1" t="s">
        <v>304</v>
      </c>
      <c r="C536" s="1" t="s">
        <v>208</v>
      </c>
      <c r="D536" s="1" t="s">
        <v>120</v>
      </c>
      <c r="E536" s="1">
        <v>53</v>
      </c>
      <c r="F536" s="1" t="s">
        <v>260</v>
      </c>
      <c r="G536" s="1">
        <v>12.948677272543501</v>
      </c>
      <c r="H536" s="1">
        <v>12.6326369385459</v>
      </c>
      <c r="I536" s="1">
        <v>15.433814202804401</v>
      </c>
      <c r="J536" s="1">
        <f t="shared" si="16"/>
        <v>13.671709471297932</v>
      </c>
      <c r="K536" s="1">
        <v>69.685803945371205</v>
      </c>
      <c r="L536" s="1">
        <v>22.336648502357502</v>
      </c>
      <c r="M536" s="1">
        <v>75.304479158445005</v>
      </c>
      <c r="N536" s="1">
        <f t="shared" si="17"/>
        <v>55.775643868724579</v>
      </c>
    </row>
    <row r="537" spans="1:14" ht="15.75" x14ac:dyDescent="0.25">
      <c r="A537" s="1">
        <v>10987</v>
      </c>
      <c r="B537" s="1" t="s">
        <v>304</v>
      </c>
      <c r="C537" s="1" t="s">
        <v>208</v>
      </c>
      <c r="D537" s="1" t="s">
        <v>122</v>
      </c>
      <c r="E537" s="1">
        <v>54</v>
      </c>
      <c r="F537" s="1" t="s">
        <v>261</v>
      </c>
      <c r="G537" s="1">
        <v>0.53942075905140097</v>
      </c>
      <c r="H537" s="1">
        <v>2.0579017787071701</v>
      </c>
      <c r="I537" s="1">
        <v>0.48711723965381298</v>
      </c>
      <c r="J537" s="1">
        <f t="shared" si="16"/>
        <v>1.0281465924707947</v>
      </c>
      <c r="K537" s="1">
        <v>0.247513997407142</v>
      </c>
      <c r="L537" s="1">
        <v>0.496118084984152</v>
      </c>
      <c r="M537" s="1">
        <v>0.22817708825605401</v>
      </c>
      <c r="N537" s="1">
        <f t="shared" si="17"/>
        <v>0.32393639021578263</v>
      </c>
    </row>
    <row r="538" spans="1:14" ht="15.75" x14ac:dyDescent="0.25">
      <c r="A538" s="1">
        <v>10987</v>
      </c>
      <c r="B538" s="1" t="s">
        <v>304</v>
      </c>
      <c r="C538" s="1" t="s">
        <v>208</v>
      </c>
      <c r="D538" s="1" t="s">
        <v>124</v>
      </c>
      <c r="E538" s="1">
        <v>55</v>
      </c>
      <c r="F538" s="1" t="s">
        <v>262</v>
      </c>
      <c r="G538" s="1">
        <v>0.82220298056177699</v>
      </c>
      <c r="H538" s="1">
        <v>8.1874913665477393</v>
      </c>
      <c r="I538" s="1">
        <v>0.42939769726728699</v>
      </c>
      <c r="J538" s="1">
        <f t="shared" si="16"/>
        <v>3.1463640147922676</v>
      </c>
      <c r="K538" s="1">
        <v>0.208151476476856</v>
      </c>
      <c r="L538" s="1">
        <v>3.76601655516161</v>
      </c>
      <c r="M538" s="1">
        <v>0.16075322571550599</v>
      </c>
      <c r="N538" s="1">
        <f t="shared" si="17"/>
        <v>1.3783070857846573</v>
      </c>
    </row>
    <row r="539" spans="1:14" ht="15.75" x14ac:dyDescent="0.25">
      <c r="A539" s="1">
        <v>10987</v>
      </c>
      <c r="B539" s="1" t="s">
        <v>304</v>
      </c>
      <c r="C539" s="1" t="s">
        <v>208</v>
      </c>
      <c r="D539" s="1" t="s">
        <v>126</v>
      </c>
      <c r="E539" s="1">
        <v>56</v>
      </c>
      <c r="F539" s="1" t="s">
        <v>263</v>
      </c>
      <c r="G539" s="1">
        <v>0.49605583079787502</v>
      </c>
      <c r="H539" s="1">
        <v>2.9372836910042901</v>
      </c>
      <c r="I539" s="1">
        <v>1.5251703522356601</v>
      </c>
      <c r="J539" s="1">
        <f t="shared" si="16"/>
        <v>1.6528366246792752</v>
      </c>
      <c r="K539" s="1">
        <v>0.216775488920012</v>
      </c>
      <c r="L539" s="1">
        <v>0.34640761284367699</v>
      </c>
      <c r="M539" s="1">
        <v>0.44881720838637701</v>
      </c>
      <c r="N539" s="1">
        <f t="shared" si="17"/>
        <v>0.33733343671668869</v>
      </c>
    </row>
    <row r="540" spans="1:14" ht="15.75" x14ac:dyDescent="0.25">
      <c r="A540" s="1">
        <v>10987</v>
      </c>
      <c r="B540" s="1" t="s">
        <v>304</v>
      </c>
      <c r="C540" s="1" t="s">
        <v>208</v>
      </c>
      <c r="D540" s="1" t="s">
        <v>128</v>
      </c>
      <c r="E540" s="1">
        <v>57</v>
      </c>
      <c r="F540" s="1" t="s">
        <v>264</v>
      </c>
      <c r="G540" s="1">
        <v>4.5668106529229799</v>
      </c>
      <c r="H540" s="1">
        <v>6.3857693962850002</v>
      </c>
      <c r="I540" s="1">
        <v>3.9598566319591701</v>
      </c>
      <c r="J540" s="1">
        <f t="shared" si="16"/>
        <v>4.9708122270557169</v>
      </c>
      <c r="K540" s="1">
        <v>5.3425864564291299</v>
      </c>
      <c r="L540" s="1">
        <v>4.0531804017584099</v>
      </c>
      <c r="M540" s="1">
        <v>3.6545676560756402</v>
      </c>
      <c r="N540" s="1">
        <f t="shared" si="17"/>
        <v>4.350111504754393</v>
      </c>
    </row>
    <row r="541" spans="1:14" ht="15.75" x14ac:dyDescent="0.25">
      <c r="A541" s="1">
        <v>10987</v>
      </c>
      <c r="B541" s="1" t="s">
        <v>304</v>
      </c>
      <c r="C541" s="1" t="s">
        <v>208</v>
      </c>
      <c r="D541" s="1" t="s">
        <v>130</v>
      </c>
      <c r="E541" s="1">
        <v>58</v>
      </c>
      <c r="F541" s="1" t="s">
        <v>265</v>
      </c>
      <c r="G541" s="1">
        <v>3.5587939135379498</v>
      </c>
      <c r="H541" s="1">
        <v>6.4462616671623501</v>
      </c>
      <c r="I541" s="1">
        <v>3.63914615937568</v>
      </c>
      <c r="J541" s="1">
        <f t="shared" si="16"/>
        <v>4.5480672466919936</v>
      </c>
      <c r="K541" s="1">
        <v>4.8225622163783797</v>
      </c>
      <c r="L541" s="1">
        <v>5.6141151625842003</v>
      </c>
      <c r="M541" s="1">
        <v>5.1354515806519103</v>
      </c>
      <c r="N541" s="1">
        <f t="shared" si="17"/>
        <v>5.1907096532048298</v>
      </c>
    </row>
    <row r="542" spans="1:14" ht="15.75" x14ac:dyDescent="0.25">
      <c r="A542" s="1">
        <v>10987</v>
      </c>
      <c r="B542" s="1" t="s">
        <v>304</v>
      </c>
      <c r="C542" s="1" t="s">
        <v>208</v>
      </c>
      <c r="D542" s="1" t="s">
        <v>132</v>
      </c>
      <c r="E542" s="1">
        <v>59</v>
      </c>
      <c r="F542" s="1" t="s">
        <v>266</v>
      </c>
      <c r="G542" s="1">
        <v>3.5449950786393898</v>
      </c>
      <c r="H542" s="1">
        <v>5.0770898981811898</v>
      </c>
      <c r="I542" s="1">
        <v>2.3890517817982202</v>
      </c>
      <c r="J542" s="1">
        <f t="shared" si="16"/>
        <v>3.6703789195395999</v>
      </c>
      <c r="K542" s="1">
        <v>-2.2067455815413601</v>
      </c>
      <c r="L542" s="1">
        <v>0.42130226246026098</v>
      </c>
      <c r="M542" s="1">
        <v>-0.33054808922610801</v>
      </c>
      <c r="N542" s="1">
        <f t="shared" si="17"/>
        <v>-0.70533046943573574</v>
      </c>
    </row>
    <row r="543" spans="1:14" ht="15.75" x14ac:dyDescent="0.25">
      <c r="A543" s="1">
        <v>10987</v>
      </c>
      <c r="B543" s="1" t="s">
        <v>304</v>
      </c>
      <c r="C543" s="1" t="s">
        <v>208</v>
      </c>
      <c r="D543" s="1" t="s">
        <v>134</v>
      </c>
      <c r="E543" s="1">
        <v>60</v>
      </c>
      <c r="F543" s="1" t="s">
        <v>267</v>
      </c>
      <c r="G543" s="1">
        <v>34.321398173692799</v>
      </c>
      <c r="H543" s="1">
        <v>27.815671516381801</v>
      </c>
      <c r="I543" s="1">
        <v>36.718189217554503</v>
      </c>
      <c r="J543" s="1">
        <f t="shared" si="16"/>
        <v>32.9517529692097</v>
      </c>
      <c r="K543" s="1">
        <v>111.645165345189</v>
      </c>
      <c r="L543" s="1">
        <v>68.366876974997197</v>
      </c>
      <c r="M543" s="1">
        <v>112.137058539142</v>
      </c>
      <c r="N543" s="1">
        <f t="shared" si="17"/>
        <v>97.383033619776072</v>
      </c>
    </row>
    <row r="544" spans="1:14" ht="15.75" x14ac:dyDescent="0.25">
      <c r="A544" s="1">
        <v>10987</v>
      </c>
      <c r="B544" s="1" t="s">
        <v>304</v>
      </c>
      <c r="C544" s="1" t="s">
        <v>208</v>
      </c>
      <c r="D544" s="1" t="s">
        <v>136</v>
      </c>
      <c r="E544" s="1">
        <v>61</v>
      </c>
      <c r="F544" s="1" t="s">
        <v>268</v>
      </c>
      <c r="G544" s="1">
        <v>7.5433705772438797</v>
      </c>
      <c r="H544" s="1">
        <v>12.0581030926806</v>
      </c>
      <c r="I544" s="1">
        <v>8.5719366827109909</v>
      </c>
      <c r="J544" s="1">
        <f t="shared" si="16"/>
        <v>9.3911367842118239</v>
      </c>
      <c r="K544" s="1">
        <v>0.79425844374244303</v>
      </c>
      <c r="L544" s="1">
        <v>1.63544360961617</v>
      </c>
      <c r="M544" s="1">
        <v>4.8136281439304396</v>
      </c>
      <c r="N544" s="1">
        <f t="shared" si="17"/>
        <v>2.414443399096351</v>
      </c>
    </row>
    <row r="545" spans="1:14" ht="15.75" x14ac:dyDescent="0.25">
      <c r="A545" s="1">
        <v>10987</v>
      </c>
      <c r="B545" s="1" t="s">
        <v>304</v>
      </c>
      <c r="C545" s="1" t="s">
        <v>208</v>
      </c>
      <c r="D545" s="1" t="s">
        <v>138</v>
      </c>
      <c r="E545" s="1">
        <v>62</v>
      </c>
      <c r="F545" s="1" t="s">
        <v>269</v>
      </c>
      <c r="G545" s="1">
        <v>4.8475049388871101</v>
      </c>
      <c r="H545" s="1">
        <v>10.9695643748904</v>
      </c>
      <c r="I545" s="1">
        <v>2.5820949815895999</v>
      </c>
      <c r="J545" s="1">
        <f t="shared" si="16"/>
        <v>6.1330547651223695</v>
      </c>
      <c r="K545" s="1">
        <v>4.85493348528761</v>
      </c>
      <c r="L545" s="1">
        <v>4.7746479952977703</v>
      </c>
      <c r="M545" s="1">
        <v>6.6526359540425304</v>
      </c>
      <c r="N545" s="1">
        <f t="shared" si="17"/>
        <v>5.4274058115426369</v>
      </c>
    </row>
    <row r="546" spans="1:14" ht="15.75" x14ac:dyDescent="0.25">
      <c r="A546" s="1">
        <v>10987</v>
      </c>
      <c r="B546" s="1" t="s">
        <v>304</v>
      </c>
      <c r="C546" s="1" t="s">
        <v>208</v>
      </c>
      <c r="D546" s="1" t="s">
        <v>140</v>
      </c>
      <c r="E546" s="1">
        <v>63</v>
      </c>
      <c r="F546" s="1" t="s">
        <v>270</v>
      </c>
      <c r="G546" s="1">
        <v>3.2641021467316498</v>
      </c>
      <c r="H546" s="1">
        <v>7.5307243940843298</v>
      </c>
      <c r="I546" s="1">
        <v>3.3823540156069001</v>
      </c>
      <c r="J546" s="1">
        <f t="shared" si="16"/>
        <v>4.7257268521409594</v>
      </c>
      <c r="K546" s="1">
        <v>6.4403048723385901</v>
      </c>
      <c r="L546" s="1">
        <v>4.2806791512762796</v>
      </c>
      <c r="M546" s="1">
        <v>6.5766864242344001</v>
      </c>
      <c r="N546" s="1">
        <f t="shared" si="17"/>
        <v>5.7658901492830905</v>
      </c>
    </row>
    <row r="547" spans="1:14" ht="15.75" x14ac:dyDescent="0.25">
      <c r="A547" s="1">
        <v>10987</v>
      </c>
      <c r="B547" s="1" t="s">
        <v>304</v>
      </c>
      <c r="C547" s="1" t="s">
        <v>208</v>
      </c>
      <c r="D547" s="1" t="s">
        <v>142</v>
      </c>
      <c r="E547" s="1">
        <v>64</v>
      </c>
      <c r="F547" s="1" t="s">
        <v>271</v>
      </c>
      <c r="G547" s="1">
        <v>3.3956763761801301</v>
      </c>
      <c r="H547" s="1">
        <v>6.4923752466377103</v>
      </c>
      <c r="I547" s="1">
        <v>6.0453847422157097</v>
      </c>
      <c r="J547" s="1">
        <f t="shared" si="16"/>
        <v>5.3111454550111832</v>
      </c>
      <c r="K547" s="1">
        <v>19.7014188216544</v>
      </c>
      <c r="L547" s="1">
        <v>3.18585035538936</v>
      </c>
      <c r="M547" s="1">
        <v>26.608987728157899</v>
      </c>
      <c r="N547" s="1">
        <f t="shared" si="17"/>
        <v>16.498752301733887</v>
      </c>
    </row>
    <row r="548" spans="1:14" ht="15.75" x14ac:dyDescent="0.25">
      <c r="A548" s="1">
        <v>10987</v>
      </c>
      <c r="B548" s="1" t="s">
        <v>304</v>
      </c>
      <c r="C548" s="1" t="s">
        <v>208</v>
      </c>
      <c r="D548" s="1" t="s">
        <v>144</v>
      </c>
      <c r="E548" s="1">
        <v>65</v>
      </c>
      <c r="F548" s="1" t="s">
        <v>272</v>
      </c>
      <c r="G548" s="1">
        <v>8.2480553810531401</v>
      </c>
      <c r="H548" s="1">
        <v>15.292701682154499</v>
      </c>
      <c r="I548" s="1">
        <v>7.3805268495637701</v>
      </c>
      <c r="J548" s="1">
        <f t="shared" si="16"/>
        <v>10.307094637590469</v>
      </c>
      <c r="K548" s="1">
        <v>28.459325216697099</v>
      </c>
      <c r="L548" s="1">
        <v>30.178272691660101</v>
      </c>
      <c r="M548" s="1">
        <v>28.263185611336301</v>
      </c>
      <c r="N548" s="1">
        <f t="shared" si="17"/>
        <v>28.966927839897835</v>
      </c>
    </row>
    <row r="549" spans="1:14" ht="15.75" x14ac:dyDescent="0.25">
      <c r="A549" s="1">
        <v>10987</v>
      </c>
      <c r="B549" s="1" t="s">
        <v>304</v>
      </c>
      <c r="C549" s="1" t="s">
        <v>208</v>
      </c>
      <c r="D549" s="1" t="s">
        <v>146</v>
      </c>
      <c r="E549" s="1">
        <v>66</v>
      </c>
      <c r="F549" s="1" t="s">
        <v>273</v>
      </c>
      <c r="G549" s="1">
        <v>2.7206380044915899</v>
      </c>
      <c r="H549" s="1">
        <v>9.4943153359513808</v>
      </c>
      <c r="I549" s="1">
        <v>4.5223681803860503</v>
      </c>
      <c r="J549" s="1">
        <f t="shared" si="16"/>
        <v>5.5791071736096738</v>
      </c>
      <c r="K549" s="1">
        <v>6.2592521897177402</v>
      </c>
      <c r="L549" s="1">
        <v>4.4425978328214404</v>
      </c>
      <c r="M549" s="1">
        <v>10.501495905638199</v>
      </c>
      <c r="N549" s="1">
        <f t="shared" si="17"/>
        <v>7.0677819760591261</v>
      </c>
    </row>
    <row r="550" spans="1:14" ht="15.75" x14ac:dyDescent="0.25">
      <c r="A550" s="1">
        <v>10987</v>
      </c>
      <c r="B550" s="1" t="s">
        <v>304</v>
      </c>
      <c r="C550" s="1" t="s">
        <v>208</v>
      </c>
      <c r="D550" s="1" t="s">
        <v>148</v>
      </c>
      <c r="E550" s="1">
        <v>67</v>
      </c>
      <c r="F550" s="1" t="s">
        <v>274</v>
      </c>
      <c r="G550" s="1">
        <v>0.49605583079787502</v>
      </c>
      <c r="H550" s="1">
        <v>7.9090426184971996</v>
      </c>
      <c r="I550" s="1">
        <v>0.49605583079787502</v>
      </c>
      <c r="J550" s="1">
        <f t="shared" si="16"/>
        <v>2.9670514266976498</v>
      </c>
      <c r="K550" s="1">
        <v>0.216775488920012</v>
      </c>
      <c r="L550" s="1">
        <v>3.4077371376572398</v>
      </c>
      <c r="M550" s="1">
        <v>0.216775488920012</v>
      </c>
      <c r="N550" s="1">
        <f t="shared" si="17"/>
        <v>1.2804293718324213</v>
      </c>
    </row>
    <row r="551" spans="1:14" ht="15.75" x14ac:dyDescent="0.25">
      <c r="A551" s="1">
        <v>10987</v>
      </c>
      <c r="B551" s="1" t="s">
        <v>304</v>
      </c>
      <c r="C551" s="1" t="s">
        <v>208</v>
      </c>
      <c r="D551" s="1" t="s">
        <v>150</v>
      </c>
      <c r="E551" s="1">
        <v>68</v>
      </c>
      <c r="F551" s="1" t="s">
        <v>275</v>
      </c>
      <c r="G551" s="1">
        <v>0.88064931211027897</v>
      </c>
      <c r="H551" s="1">
        <v>3.6372780752075702</v>
      </c>
      <c r="I551" s="1">
        <v>0.76608912104125104</v>
      </c>
      <c r="J551" s="1">
        <f t="shared" si="16"/>
        <v>1.7613388361197</v>
      </c>
      <c r="K551" s="1">
        <v>0.23201642727476801</v>
      </c>
      <c r="L551" s="1">
        <v>3.1761286414022201</v>
      </c>
      <c r="M551" s="1">
        <v>1.2148031414867499</v>
      </c>
      <c r="N551" s="1">
        <f t="shared" si="17"/>
        <v>1.5409827367212461</v>
      </c>
    </row>
    <row r="552" spans="1:14" ht="15.75" x14ac:dyDescent="0.25">
      <c r="A552" s="1">
        <v>10987</v>
      </c>
      <c r="B552" s="1" t="s">
        <v>304</v>
      </c>
      <c r="C552" s="1" t="s">
        <v>208</v>
      </c>
      <c r="D552" s="1" t="s">
        <v>152</v>
      </c>
      <c r="E552" s="1">
        <v>69</v>
      </c>
      <c r="F552" s="1" t="s">
        <v>276</v>
      </c>
      <c r="G552" s="1">
        <v>7.3753767104068002</v>
      </c>
      <c r="H552" s="1">
        <v>13.1534784628584</v>
      </c>
      <c r="I552" s="1">
        <v>8.5261624867499997</v>
      </c>
      <c r="J552" s="1">
        <f t="shared" si="16"/>
        <v>9.6850058866717337</v>
      </c>
      <c r="K552" s="1">
        <v>34.404977170480699</v>
      </c>
      <c r="L552" s="1">
        <v>27.324173094767399</v>
      </c>
      <c r="M552" s="1">
        <v>33.940945339301102</v>
      </c>
      <c r="N552" s="1">
        <f t="shared" si="17"/>
        <v>31.890031868183069</v>
      </c>
    </row>
    <row r="553" spans="1:14" ht="15.75" x14ac:dyDescent="0.25">
      <c r="A553" s="1">
        <v>10987</v>
      </c>
      <c r="B553" s="1" t="s">
        <v>304</v>
      </c>
      <c r="C553" s="1" t="s">
        <v>208</v>
      </c>
      <c r="D553" s="1" t="s">
        <v>154</v>
      </c>
      <c r="E553" s="1">
        <v>70</v>
      </c>
      <c r="F553" s="1" t="s">
        <v>277</v>
      </c>
      <c r="G553" s="1">
        <v>3.6049141822866999</v>
      </c>
      <c r="H553" s="1">
        <v>6.0430740141160904</v>
      </c>
      <c r="I553" s="1">
        <v>2.1531967206159601</v>
      </c>
      <c r="J553" s="1">
        <f t="shared" si="16"/>
        <v>3.9337283056729171</v>
      </c>
      <c r="K553" s="1">
        <v>7.0147382085986401</v>
      </c>
      <c r="L553" s="1">
        <v>3.8132624517353002</v>
      </c>
      <c r="M553" s="1">
        <v>9.4287308338277498</v>
      </c>
      <c r="N553" s="1">
        <f t="shared" si="17"/>
        <v>6.7522438313872302</v>
      </c>
    </row>
    <row r="554" spans="1:14" ht="15.75" x14ac:dyDescent="0.25">
      <c r="A554" s="1">
        <v>10987</v>
      </c>
      <c r="B554" s="1" t="s">
        <v>304</v>
      </c>
      <c r="C554" s="1" t="s">
        <v>208</v>
      </c>
      <c r="D554" s="1" t="s">
        <v>156</v>
      </c>
      <c r="E554" s="1">
        <v>71</v>
      </c>
      <c r="F554" s="1" t="s">
        <v>278</v>
      </c>
      <c r="G554" s="1">
        <v>3.2808604337092002</v>
      </c>
      <c r="H554" s="1">
        <v>4.87228894719357</v>
      </c>
      <c r="I554" s="1">
        <v>5.7692183797539496</v>
      </c>
      <c r="J554" s="1">
        <f t="shared" si="16"/>
        <v>4.6407892535522395</v>
      </c>
      <c r="K554" s="1">
        <v>4.4245251986673999</v>
      </c>
      <c r="L554" s="1">
        <v>6.5410066621988801</v>
      </c>
      <c r="M554" s="1">
        <v>6.9548978136889001</v>
      </c>
      <c r="N554" s="1">
        <f t="shared" si="17"/>
        <v>5.9734765581850597</v>
      </c>
    </row>
    <row r="555" spans="1:14" ht="15.75" x14ac:dyDescent="0.25">
      <c r="A555" s="1">
        <v>10987</v>
      </c>
      <c r="B555" s="1" t="s">
        <v>304</v>
      </c>
      <c r="C555" s="1" t="s">
        <v>208</v>
      </c>
      <c r="D555" s="1" t="s">
        <v>158</v>
      </c>
      <c r="E555" s="1">
        <v>72</v>
      </c>
      <c r="F555" s="1" t="s">
        <v>279</v>
      </c>
      <c r="G555" s="1">
        <v>9.6487876012566396</v>
      </c>
      <c r="H555" s="1">
        <v>15.3927349952046</v>
      </c>
      <c r="I555" s="1">
        <v>12.170691958986501</v>
      </c>
      <c r="J555" s="1">
        <f t="shared" si="16"/>
        <v>12.404071518482581</v>
      </c>
      <c r="K555" s="1">
        <v>12.0729037184842</v>
      </c>
      <c r="L555" s="1">
        <v>10.841650987069301</v>
      </c>
      <c r="M555" s="1">
        <v>11.396475027678701</v>
      </c>
      <c r="N555" s="1">
        <f t="shared" si="17"/>
        <v>11.437009911077402</v>
      </c>
    </row>
    <row r="556" spans="1:14" ht="15.75" x14ac:dyDescent="0.25">
      <c r="A556" s="1">
        <v>10987</v>
      </c>
      <c r="B556" s="1" t="s">
        <v>304</v>
      </c>
      <c r="C556" s="1" t="s">
        <v>208</v>
      </c>
      <c r="D556" s="1" t="s">
        <v>160</v>
      </c>
      <c r="E556" s="1">
        <v>73</v>
      </c>
      <c r="F556" s="1" t="s">
        <v>280</v>
      </c>
      <c r="G556" s="1">
        <v>7.5495277140986197</v>
      </c>
      <c r="H556" s="1">
        <v>11.8077510531004</v>
      </c>
      <c r="I556" s="1">
        <v>6.8591329931079201</v>
      </c>
      <c r="J556" s="1">
        <f t="shared" si="16"/>
        <v>8.7388039201023133</v>
      </c>
      <c r="K556" s="1">
        <v>9.0710266318201302</v>
      </c>
      <c r="L556" s="1">
        <v>1.3075209755708499</v>
      </c>
      <c r="M556" s="1">
        <v>5.4424835913843896</v>
      </c>
      <c r="N556" s="1">
        <f t="shared" si="17"/>
        <v>5.2736770662584567</v>
      </c>
    </row>
    <row r="557" spans="1:14" ht="15.75" x14ac:dyDescent="0.25">
      <c r="A557" s="1">
        <v>10987</v>
      </c>
      <c r="B557" s="1" t="s">
        <v>304</v>
      </c>
      <c r="C557" s="1" t="s">
        <v>208</v>
      </c>
      <c r="D557" s="1" t="s">
        <v>162</v>
      </c>
      <c r="E557" s="1">
        <v>74</v>
      </c>
      <c r="F557" s="1" t="s">
        <v>281</v>
      </c>
      <c r="G557" s="1">
        <v>4.7418531087901901</v>
      </c>
      <c r="H557" s="1">
        <v>8.4468740324718699</v>
      </c>
      <c r="I557" s="1">
        <v>1.98949254959023</v>
      </c>
      <c r="J557" s="1">
        <f t="shared" si="16"/>
        <v>5.0594065636174301</v>
      </c>
      <c r="K557" s="1">
        <v>7.0700385060470801</v>
      </c>
      <c r="L557" s="1">
        <v>4.8019823954741501</v>
      </c>
      <c r="M557" s="1">
        <v>9.9277870062814806</v>
      </c>
      <c r="N557" s="1">
        <f t="shared" si="17"/>
        <v>7.2666026359342366</v>
      </c>
    </row>
    <row r="558" spans="1:14" ht="15.75" x14ac:dyDescent="0.25">
      <c r="A558" s="1">
        <v>10987</v>
      </c>
      <c r="B558" s="1" t="s">
        <v>304</v>
      </c>
      <c r="C558" s="1" t="s">
        <v>208</v>
      </c>
      <c r="D558" s="1" t="s">
        <v>164</v>
      </c>
      <c r="E558" s="1">
        <v>75</v>
      </c>
      <c r="F558" s="1" t="s">
        <v>282</v>
      </c>
      <c r="G558" s="1">
        <v>1.7860285718237101</v>
      </c>
      <c r="H558" s="1">
        <v>7.6560641326132197</v>
      </c>
      <c r="I558" s="1">
        <v>2.3673065239139</v>
      </c>
      <c r="J558" s="1">
        <f t="shared" si="16"/>
        <v>3.936466409450277</v>
      </c>
      <c r="K558" s="1">
        <v>3.29968028071041</v>
      </c>
      <c r="L558" s="1">
        <v>2.9168817676601502</v>
      </c>
      <c r="M558" s="1">
        <v>3.7706097938824401</v>
      </c>
      <c r="N558" s="1">
        <f t="shared" si="17"/>
        <v>3.3290572807510004</v>
      </c>
    </row>
    <row r="559" spans="1:14" ht="15.75" x14ac:dyDescent="0.25">
      <c r="A559" s="1">
        <v>10987</v>
      </c>
      <c r="B559" s="1" t="s">
        <v>304</v>
      </c>
      <c r="C559" s="1" t="s">
        <v>208</v>
      </c>
      <c r="D559" s="1" t="s">
        <v>166</v>
      </c>
      <c r="E559" s="1">
        <v>76</v>
      </c>
      <c r="F559" s="1" t="s">
        <v>283</v>
      </c>
      <c r="G559" s="1">
        <v>3.37093435656619</v>
      </c>
      <c r="H559" s="1">
        <v>9.9526860017328893</v>
      </c>
      <c r="I559" s="1">
        <v>5.0216834180376804</v>
      </c>
      <c r="J559" s="1">
        <f t="shared" si="16"/>
        <v>6.1151012587789202</v>
      </c>
      <c r="K559" s="1">
        <v>7.44802531881143</v>
      </c>
      <c r="L559" s="1">
        <v>6.3473885701369399</v>
      </c>
      <c r="M559" s="1">
        <v>6.5683284957840202</v>
      </c>
      <c r="N559" s="1">
        <f t="shared" si="17"/>
        <v>6.7879141282441298</v>
      </c>
    </row>
    <row r="560" spans="1:14" ht="15.75" x14ac:dyDescent="0.25">
      <c r="A560" s="1">
        <v>10987</v>
      </c>
      <c r="B560" s="1" t="s">
        <v>304</v>
      </c>
      <c r="C560" s="1" t="s">
        <v>208</v>
      </c>
      <c r="D560" s="1" t="s">
        <v>168</v>
      </c>
      <c r="E560" s="1">
        <v>77</v>
      </c>
      <c r="F560" s="1" t="s">
        <v>284</v>
      </c>
      <c r="G560" s="1">
        <v>2.0476247238582199</v>
      </c>
      <c r="H560" s="1">
        <v>10.280352552060601</v>
      </c>
      <c r="I560" s="1">
        <v>2.1128132823775201</v>
      </c>
      <c r="J560" s="1">
        <f t="shared" si="16"/>
        <v>4.8135968527654471</v>
      </c>
      <c r="K560" s="1">
        <v>1.7361811577036499</v>
      </c>
      <c r="L560" s="1">
        <v>5.5043749028089497</v>
      </c>
      <c r="M560" s="1">
        <v>2.2260100820870501</v>
      </c>
      <c r="N560" s="1">
        <f t="shared" si="17"/>
        <v>3.1555220475332164</v>
      </c>
    </row>
    <row r="561" spans="1:14" ht="15.75" x14ac:dyDescent="0.25">
      <c r="A561" s="1">
        <v>10987</v>
      </c>
      <c r="B561" s="1" t="s">
        <v>304</v>
      </c>
      <c r="C561" s="1" t="s">
        <v>208</v>
      </c>
      <c r="D561" s="1" t="s">
        <v>170</v>
      </c>
      <c r="E561" s="1">
        <v>78</v>
      </c>
      <c r="F561" s="1" t="s">
        <v>285</v>
      </c>
      <c r="G561" s="1">
        <v>2.8975806202190699</v>
      </c>
      <c r="H561" s="1">
        <v>10.240896354977499</v>
      </c>
      <c r="I561" s="1">
        <v>1.89589676364793</v>
      </c>
      <c r="J561" s="1">
        <f t="shared" si="16"/>
        <v>5.011457912948166</v>
      </c>
      <c r="K561" s="1">
        <v>2.0183603901424898</v>
      </c>
      <c r="L561" s="1">
        <v>6.6629197457357501</v>
      </c>
      <c r="M561" s="1">
        <v>2.7544305497591202</v>
      </c>
      <c r="N561" s="1">
        <f t="shared" si="17"/>
        <v>3.8119035618791202</v>
      </c>
    </row>
    <row r="562" spans="1:14" ht="15.75" x14ac:dyDescent="0.25">
      <c r="A562" s="1">
        <v>10987</v>
      </c>
      <c r="B562" s="1" t="s">
        <v>304</v>
      </c>
      <c r="C562" s="1" t="s">
        <v>208</v>
      </c>
      <c r="D562" s="1" t="s">
        <v>172</v>
      </c>
      <c r="E562" s="1">
        <v>79</v>
      </c>
      <c r="F562" s="1" t="s">
        <v>286</v>
      </c>
      <c r="G562" s="1">
        <v>0.49605583079787502</v>
      </c>
      <c r="H562" s="1">
        <v>8.2527521035990397</v>
      </c>
      <c r="I562" s="1">
        <v>0.49605583079787502</v>
      </c>
      <c r="J562" s="1">
        <f t="shared" si="16"/>
        <v>3.0816212550649298</v>
      </c>
      <c r="K562" s="1">
        <v>0.216775488920012</v>
      </c>
      <c r="L562" s="1">
        <v>4.1121694933440898</v>
      </c>
      <c r="M562" s="1">
        <v>0.216775488920012</v>
      </c>
      <c r="N562" s="1">
        <f t="shared" si="17"/>
        <v>1.5152401570613714</v>
      </c>
    </row>
    <row r="563" spans="1:14" ht="15.75" x14ac:dyDescent="0.25">
      <c r="A563" s="1">
        <v>10987</v>
      </c>
      <c r="B563" s="1" t="s">
        <v>304</v>
      </c>
      <c r="C563" s="1" t="s">
        <v>208</v>
      </c>
      <c r="D563" s="1" t="s">
        <v>174</v>
      </c>
      <c r="E563" s="1">
        <v>80</v>
      </c>
      <c r="F563" s="1" t="s">
        <v>287</v>
      </c>
      <c r="G563" s="1">
        <v>2.6535386981015399</v>
      </c>
      <c r="H563" s="1">
        <v>5.6564221308715599</v>
      </c>
      <c r="I563" s="1">
        <v>1.8901602853153701</v>
      </c>
      <c r="J563" s="1">
        <f t="shared" si="16"/>
        <v>3.40004037142949</v>
      </c>
      <c r="K563" s="1">
        <v>4.3364350022383604</v>
      </c>
      <c r="L563" s="1">
        <v>3.13286228778319</v>
      </c>
      <c r="M563" s="1">
        <v>2.2262183526691701</v>
      </c>
      <c r="N563" s="1">
        <f t="shared" si="17"/>
        <v>3.2318385475635734</v>
      </c>
    </row>
    <row r="564" spans="1:14" ht="15.75" x14ac:dyDescent="0.25">
      <c r="A564" s="1">
        <v>10987</v>
      </c>
      <c r="B564" s="1" t="s">
        <v>304</v>
      </c>
      <c r="C564" s="1" t="s">
        <v>208</v>
      </c>
      <c r="D564" s="1" t="s">
        <v>176</v>
      </c>
      <c r="E564" s="1">
        <v>81</v>
      </c>
      <c r="F564" s="1" t="s">
        <v>288</v>
      </c>
      <c r="G564" s="1">
        <v>4.5415342078791703</v>
      </c>
      <c r="H564" s="1">
        <v>7.1786337208401703</v>
      </c>
      <c r="I564" s="1">
        <v>4.84664278092598</v>
      </c>
      <c r="J564" s="1">
        <f t="shared" si="16"/>
        <v>5.5222702365484402</v>
      </c>
      <c r="K564" s="1">
        <v>1.92997198077521</v>
      </c>
      <c r="L564" s="1">
        <v>3.6155948525311499</v>
      </c>
      <c r="M564" s="1">
        <v>1.71056722409534</v>
      </c>
      <c r="N564" s="1">
        <f t="shared" si="17"/>
        <v>2.4187113524672332</v>
      </c>
    </row>
    <row r="565" spans="1:14" ht="15.75" x14ac:dyDescent="0.25">
      <c r="A565" s="1">
        <v>10987</v>
      </c>
      <c r="B565" s="1" t="s">
        <v>304</v>
      </c>
      <c r="C565" s="1" t="s">
        <v>208</v>
      </c>
      <c r="D565" s="1" t="s">
        <v>178</v>
      </c>
      <c r="E565" s="1">
        <v>82</v>
      </c>
      <c r="F565" s="1" t="s">
        <v>289</v>
      </c>
      <c r="G565" s="1">
        <v>3.3817591732819201</v>
      </c>
      <c r="H565" s="1">
        <v>8.3839406792910705</v>
      </c>
      <c r="I565" s="1">
        <v>4.0392698601506298</v>
      </c>
      <c r="J565" s="1">
        <f t="shared" si="16"/>
        <v>5.2683232375745392</v>
      </c>
      <c r="K565" s="1">
        <v>5.9380730275067899</v>
      </c>
      <c r="L565" s="1">
        <v>8.38583196736095</v>
      </c>
      <c r="M565" s="1">
        <v>5.2093203558600303</v>
      </c>
      <c r="N565" s="1">
        <f t="shared" si="17"/>
        <v>6.5110751169092564</v>
      </c>
    </row>
    <row r="566" spans="1:14" ht="15.75" x14ac:dyDescent="0.25">
      <c r="A566" s="1">
        <v>10987</v>
      </c>
      <c r="B566" s="1" t="s">
        <v>304</v>
      </c>
      <c r="C566" s="1" t="s">
        <v>208</v>
      </c>
      <c r="D566" s="1" t="s">
        <v>180</v>
      </c>
      <c r="E566" s="1">
        <v>83</v>
      </c>
      <c r="F566" s="1" t="s">
        <v>290</v>
      </c>
      <c r="G566" s="1">
        <v>2.9727819458783902</v>
      </c>
      <c r="H566" s="1">
        <v>4.03443616845483</v>
      </c>
      <c r="I566" s="1">
        <v>5.0032954450325802</v>
      </c>
      <c r="J566" s="1">
        <f t="shared" si="16"/>
        <v>4.0035045197886001</v>
      </c>
      <c r="K566" s="1">
        <v>5.8314995141122701</v>
      </c>
      <c r="L566" s="1">
        <v>4.5864782650624996</v>
      </c>
      <c r="M566" s="1">
        <v>-1.5827709430713699</v>
      </c>
      <c r="N566" s="1">
        <f t="shared" si="17"/>
        <v>2.9450689453677996</v>
      </c>
    </row>
    <row r="567" spans="1:14" ht="15.75" x14ac:dyDescent="0.25">
      <c r="A567" s="1">
        <v>10987</v>
      </c>
      <c r="B567" s="1" t="s">
        <v>304</v>
      </c>
      <c r="C567" s="1" t="s">
        <v>208</v>
      </c>
      <c r="D567" s="1" t="s">
        <v>182</v>
      </c>
      <c r="E567" s="1">
        <v>84</v>
      </c>
      <c r="F567" s="1" t="s">
        <v>291</v>
      </c>
      <c r="G567" s="1">
        <v>6.64810037900018</v>
      </c>
      <c r="H567" s="1">
        <v>20.123749263253401</v>
      </c>
      <c r="I567" s="1">
        <v>9.5644987386280498</v>
      </c>
      <c r="J567" s="1">
        <f t="shared" si="16"/>
        <v>12.112116126960544</v>
      </c>
      <c r="K567" s="1">
        <v>7.9353999797041803</v>
      </c>
      <c r="L567" s="1">
        <v>7.9858859702423901</v>
      </c>
      <c r="M567" s="1">
        <v>10.0569316727754</v>
      </c>
      <c r="N567" s="1">
        <f t="shared" si="17"/>
        <v>8.6594058742406563</v>
      </c>
    </row>
    <row r="568" spans="1:14" ht="15.75" x14ac:dyDescent="0.25">
      <c r="A568" s="1">
        <v>10987</v>
      </c>
      <c r="B568" s="1" t="s">
        <v>304</v>
      </c>
      <c r="C568" s="1" t="s">
        <v>208</v>
      </c>
      <c r="D568" s="1" t="s">
        <v>184</v>
      </c>
      <c r="E568" s="1">
        <v>85</v>
      </c>
      <c r="F568" s="1" t="s">
        <v>292</v>
      </c>
      <c r="G568" s="1">
        <v>8.7078827855200895</v>
      </c>
      <c r="H568" s="1">
        <v>11.4836421411682</v>
      </c>
      <c r="I568" s="1">
        <v>9.0352887401298307</v>
      </c>
      <c r="J568" s="1">
        <f t="shared" si="16"/>
        <v>9.7422712222727057</v>
      </c>
      <c r="K568" s="1">
        <v>10.5528346351668</v>
      </c>
      <c r="L568" s="1">
        <v>1.3953337598019699</v>
      </c>
      <c r="M568" s="1">
        <v>13.297814454247</v>
      </c>
      <c r="N568" s="1">
        <f t="shared" si="17"/>
        <v>8.4153276164052571</v>
      </c>
    </row>
    <row r="569" spans="1:14" ht="15.75" x14ac:dyDescent="0.25">
      <c r="A569" s="1">
        <v>10987</v>
      </c>
      <c r="B569" s="1" t="s">
        <v>304</v>
      </c>
      <c r="C569" s="1" t="s">
        <v>208</v>
      </c>
      <c r="D569" s="1" t="s">
        <v>186</v>
      </c>
      <c r="E569" s="1">
        <v>86</v>
      </c>
      <c r="F569" s="1" t="s">
        <v>293</v>
      </c>
      <c r="G569" s="1">
        <v>10.7280642403647</v>
      </c>
      <c r="H569" s="1">
        <v>10.9402217332772</v>
      </c>
      <c r="I569" s="1">
        <v>9.1197526204941202</v>
      </c>
      <c r="J569" s="1">
        <f t="shared" si="16"/>
        <v>10.262679531378673</v>
      </c>
      <c r="K569" s="1">
        <v>7.5610928073976096</v>
      </c>
      <c r="L569" s="1">
        <v>4.72001729081531</v>
      </c>
      <c r="M569" s="1">
        <v>7.25923599177447</v>
      </c>
      <c r="N569" s="1">
        <f t="shared" si="17"/>
        <v>6.5134486966624641</v>
      </c>
    </row>
    <row r="570" spans="1:14" ht="15.75" x14ac:dyDescent="0.25">
      <c r="A570" s="1">
        <v>10987</v>
      </c>
      <c r="B570" s="1" t="s">
        <v>304</v>
      </c>
      <c r="C570" s="1" t="s">
        <v>208</v>
      </c>
      <c r="D570" s="1" t="s">
        <v>188</v>
      </c>
      <c r="E570" s="1">
        <v>87</v>
      </c>
      <c r="F570" s="1" t="s">
        <v>294</v>
      </c>
      <c r="G570" s="1">
        <v>4.1388878997047298</v>
      </c>
      <c r="H570" s="1">
        <v>11.352736521031</v>
      </c>
      <c r="I570" s="1">
        <v>7.2195148668602398</v>
      </c>
      <c r="J570" s="1">
        <f t="shared" si="16"/>
        <v>7.5703797625319895</v>
      </c>
      <c r="K570" s="1">
        <v>10.101925265423899</v>
      </c>
      <c r="L570" s="1">
        <v>5.0429117377383701</v>
      </c>
      <c r="M570" s="1">
        <v>8.3005431110378893</v>
      </c>
      <c r="N570" s="1">
        <f t="shared" si="17"/>
        <v>7.8151267047333866</v>
      </c>
    </row>
    <row r="571" spans="1:14" ht="15.75" x14ac:dyDescent="0.25">
      <c r="A571" s="1">
        <v>10987</v>
      </c>
      <c r="B571" s="1" t="s">
        <v>304</v>
      </c>
      <c r="C571" s="1" t="s">
        <v>208</v>
      </c>
      <c r="D571" s="1" t="s">
        <v>190</v>
      </c>
      <c r="E571" s="1">
        <v>88</v>
      </c>
      <c r="F571" s="1" t="s">
        <v>295</v>
      </c>
      <c r="G571" s="1">
        <v>3.6626217033228001</v>
      </c>
      <c r="H571" s="1">
        <v>12.447829024751099</v>
      </c>
      <c r="I571" s="1">
        <v>9.4959009570403392</v>
      </c>
      <c r="J571" s="1">
        <f t="shared" si="16"/>
        <v>8.5354505617047476</v>
      </c>
      <c r="K571" s="1">
        <v>2.6494263911175899</v>
      </c>
      <c r="L571" s="1">
        <v>2.2853037269143899</v>
      </c>
      <c r="M571" s="1">
        <v>5.5906080544297501</v>
      </c>
      <c r="N571" s="1">
        <f t="shared" si="17"/>
        <v>3.5084460574872431</v>
      </c>
    </row>
    <row r="572" spans="1:14" ht="15.75" x14ac:dyDescent="0.25">
      <c r="A572" s="1">
        <v>10987</v>
      </c>
      <c r="B572" s="1" t="s">
        <v>304</v>
      </c>
      <c r="C572" s="1" t="s">
        <v>208</v>
      </c>
      <c r="D572" s="1" t="s">
        <v>192</v>
      </c>
      <c r="E572" s="1">
        <v>89</v>
      </c>
      <c r="F572" s="1" t="s">
        <v>296</v>
      </c>
      <c r="G572" s="1">
        <v>4.50819961691258</v>
      </c>
      <c r="H572" s="1">
        <v>11.0901667336113</v>
      </c>
      <c r="I572" s="1">
        <v>4.7350338256049698</v>
      </c>
      <c r="J572" s="1">
        <f t="shared" si="16"/>
        <v>6.7778000587096159</v>
      </c>
      <c r="K572" s="1">
        <v>4.42429203755293</v>
      </c>
      <c r="L572" s="1">
        <v>6.4726265560754399</v>
      </c>
      <c r="M572" s="1">
        <v>6.1472127445035598</v>
      </c>
      <c r="N572" s="1">
        <f t="shared" si="17"/>
        <v>5.6813771127106429</v>
      </c>
    </row>
    <row r="573" spans="1:14" ht="15.75" x14ac:dyDescent="0.25">
      <c r="A573" s="1">
        <v>10987</v>
      </c>
      <c r="B573" s="1" t="s">
        <v>304</v>
      </c>
      <c r="C573" s="1" t="s">
        <v>208</v>
      </c>
      <c r="D573" s="1" t="s">
        <v>194</v>
      </c>
      <c r="E573" s="1">
        <v>90</v>
      </c>
      <c r="F573" s="1" t="s">
        <v>297</v>
      </c>
      <c r="G573" s="1">
        <v>0.66112405518885198</v>
      </c>
      <c r="H573" s="1">
        <v>14.5688861150298</v>
      </c>
      <c r="I573" s="1">
        <v>0.52769616989809398</v>
      </c>
      <c r="J573" s="1">
        <f t="shared" si="16"/>
        <v>5.2525687800389154</v>
      </c>
      <c r="K573" s="1">
        <v>0.207174444491075</v>
      </c>
      <c r="L573" s="1">
        <v>10.8310509023582</v>
      </c>
      <c r="M573" s="1">
        <v>0.73266830745042999</v>
      </c>
      <c r="N573" s="1">
        <f t="shared" si="17"/>
        <v>3.9236312180999016</v>
      </c>
    </row>
    <row r="574" spans="1:14" ht="15.75" x14ac:dyDescent="0.25">
      <c r="A574" s="1">
        <v>10987</v>
      </c>
      <c r="B574" s="1" t="s">
        <v>304</v>
      </c>
      <c r="C574" s="1" t="s">
        <v>208</v>
      </c>
      <c r="D574" s="1" t="s">
        <v>196</v>
      </c>
      <c r="E574" s="1">
        <v>91</v>
      </c>
      <c r="F574" s="1" t="s">
        <v>298</v>
      </c>
      <c r="G574" s="1">
        <v>2.6574245101687501</v>
      </c>
      <c r="H574" s="1">
        <v>7.27326567992497</v>
      </c>
      <c r="I574" s="1">
        <v>3.5063653174844398</v>
      </c>
      <c r="J574" s="1">
        <f t="shared" si="16"/>
        <v>4.4790185025260536</v>
      </c>
      <c r="K574" s="1">
        <v>2.6811064832657601</v>
      </c>
      <c r="L574" s="1">
        <v>6.9789547574861697</v>
      </c>
      <c r="M574" s="1">
        <v>5.2149174623429504</v>
      </c>
      <c r="N574" s="1">
        <f t="shared" si="17"/>
        <v>4.9583262343649599</v>
      </c>
    </row>
    <row r="575" spans="1:14" ht="15.75" x14ac:dyDescent="0.25">
      <c r="A575" s="1">
        <v>10987</v>
      </c>
      <c r="B575" s="1" t="s">
        <v>304</v>
      </c>
      <c r="C575" s="1" t="s">
        <v>208</v>
      </c>
      <c r="D575" s="1" t="s">
        <v>198</v>
      </c>
      <c r="E575" s="1">
        <v>92</v>
      </c>
      <c r="F575" s="1" t="s">
        <v>299</v>
      </c>
      <c r="G575" s="1">
        <v>2.8158275559179602</v>
      </c>
      <c r="H575" s="1">
        <v>8.0643461307844309</v>
      </c>
      <c r="I575" s="1">
        <v>5.3233677224269798</v>
      </c>
      <c r="J575" s="1">
        <f t="shared" si="16"/>
        <v>5.4011804697097903</v>
      </c>
      <c r="K575" s="1">
        <v>2.34810502757384</v>
      </c>
      <c r="L575" s="1">
        <v>2.6707060533617502</v>
      </c>
      <c r="M575" s="1">
        <v>4.6675148040760197</v>
      </c>
      <c r="N575" s="1">
        <f t="shared" si="17"/>
        <v>3.2287752950038695</v>
      </c>
    </row>
    <row r="576" spans="1:14" ht="15.75" x14ac:dyDescent="0.25">
      <c r="A576" s="1">
        <v>10987</v>
      </c>
      <c r="B576" s="1" t="s">
        <v>304</v>
      </c>
      <c r="C576" s="1" t="s">
        <v>208</v>
      </c>
      <c r="D576" s="1" t="s">
        <v>200</v>
      </c>
      <c r="E576" s="1">
        <v>93</v>
      </c>
      <c r="F576" s="1" t="s">
        <v>300</v>
      </c>
      <c r="G576" s="1">
        <v>15.0158147567986</v>
      </c>
      <c r="H576" s="1">
        <v>20.501028432077302</v>
      </c>
      <c r="I576" s="1">
        <v>15.751945317445999</v>
      </c>
      <c r="J576" s="1">
        <f t="shared" si="16"/>
        <v>17.089596168773969</v>
      </c>
      <c r="K576" s="1">
        <v>59.926262607372898</v>
      </c>
      <c r="L576" s="1">
        <v>108.78859498574801</v>
      </c>
      <c r="M576" s="1">
        <v>101.15336041259199</v>
      </c>
      <c r="N576" s="1">
        <f t="shared" si="17"/>
        <v>89.956072668570968</v>
      </c>
    </row>
    <row r="577" spans="1:14" ht="15.75" x14ac:dyDescent="0.25">
      <c r="A577" s="1">
        <v>10987</v>
      </c>
      <c r="B577" s="1" t="s">
        <v>304</v>
      </c>
      <c r="C577" s="1" t="s">
        <v>208</v>
      </c>
      <c r="D577" s="1" t="s">
        <v>202</v>
      </c>
      <c r="E577" s="1">
        <v>94</v>
      </c>
      <c r="F577" s="1" t="s">
        <v>301</v>
      </c>
      <c r="G577" s="1">
        <v>4.16078452826478</v>
      </c>
      <c r="H577" s="1">
        <v>4.2355872597048698</v>
      </c>
      <c r="I577" s="1">
        <v>2.21074564732774</v>
      </c>
      <c r="J577" s="1">
        <f t="shared" si="16"/>
        <v>3.5357058117657965</v>
      </c>
      <c r="K577" s="1">
        <v>3.69424419465747</v>
      </c>
      <c r="L577" s="1">
        <v>4.8772349723222801</v>
      </c>
      <c r="M577" s="1">
        <v>3.0292840793191398</v>
      </c>
      <c r="N577" s="1">
        <f t="shared" si="17"/>
        <v>3.8669210820996298</v>
      </c>
    </row>
    <row r="578" spans="1:14" ht="15.75" x14ac:dyDescent="0.25">
      <c r="A578" s="1">
        <v>10987</v>
      </c>
      <c r="B578" s="1" t="s">
        <v>304</v>
      </c>
      <c r="C578" s="1" t="s">
        <v>208</v>
      </c>
      <c r="D578" s="1" t="s">
        <v>204</v>
      </c>
      <c r="E578" s="1">
        <v>95</v>
      </c>
      <c r="F578" s="1" t="s">
        <v>302</v>
      </c>
      <c r="G578" s="1">
        <v>4.3807369271796697</v>
      </c>
      <c r="H578" s="1">
        <v>6.9020032936996003</v>
      </c>
      <c r="I578" s="1">
        <v>3.8819045608106602</v>
      </c>
      <c r="J578" s="1">
        <f t="shared" si="16"/>
        <v>5.0548815938966429</v>
      </c>
      <c r="K578" s="1">
        <v>3.4716806362366999</v>
      </c>
      <c r="L578" s="1">
        <v>8.4957279169854605</v>
      </c>
      <c r="M578" s="1">
        <v>3.84623788875489</v>
      </c>
      <c r="N578" s="1">
        <f t="shared" si="17"/>
        <v>5.2712154806590172</v>
      </c>
    </row>
    <row r="579" spans="1:14" ht="15.75" x14ac:dyDescent="0.25">
      <c r="A579" s="1">
        <v>10987</v>
      </c>
      <c r="B579" s="1" t="s">
        <v>304</v>
      </c>
      <c r="C579" s="1" t="s">
        <v>208</v>
      </c>
      <c r="D579" s="1" t="s">
        <v>206</v>
      </c>
      <c r="E579" s="1">
        <v>96</v>
      </c>
      <c r="F579" s="1" t="s">
        <v>303</v>
      </c>
      <c r="G579" s="1">
        <v>5.3010917802906796</v>
      </c>
      <c r="H579" s="1">
        <v>19.4849354231586</v>
      </c>
      <c r="I579" s="1">
        <v>8.5366633598565898</v>
      </c>
      <c r="J579" s="1">
        <f t="shared" si="16"/>
        <v>11.107563521101957</v>
      </c>
      <c r="K579" s="1">
        <v>9.6975540944607896</v>
      </c>
      <c r="L579" s="1">
        <v>11.1692952968768</v>
      </c>
      <c r="M579" s="1">
        <v>7.0257605890043902</v>
      </c>
      <c r="N579" s="1">
        <f t="shared" si="17"/>
        <v>9.2975366601139928</v>
      </c>
    </row>
    <row r="580" spans="1:14" ht="15.75" x14ac:dyDescent="0.25">
      <c r="A580" s="1" t="s">
        <v>305</v>
      </c>
      <c r="B580" s="1" t="s">
        <v>304</v>
      </c>
      <c r="C580" s="1" t="s">
        <v>15</v>
      </c>
      <c r="D580" s="1" t="s">
        <v>16</v>
      </c>
      <c r="E580" s="1">
        <v>1</v>
      </c>
      <c r="F580" s="1" t="s">
        <v>17</v>
      </c>
      <c r="G580" s="1">
        <v>7.6273830506509803</v>
      </c>
      <c r="H580" s="1">
        <v>33.113790807642602</v>
      </c>
      <c r="I580" s="1">
        <v>5.06890426991556</v>
      </c>
      <c r="J580" s="1">
        <f t="shared" si="16"/>
        <v>15.270026042736381</v>
      </c>
      <c r="K580" s="1">
        <v>36.343844189930799</v>
      </c>
      <c r="L580" s="1">
        <v>4.0007330219749804</v>
      </c>
      <c r="M580" s="1">
        <v>33.871225040186999</v>
      </c>
      <c r="N580" s="1">
        <f t="shared" si="17"/>
        <v>24.738600750697589</v>
      </c>
    </row>
    <row r="581" spans="1:14" ht="15.75" x14ac:dyDescent="0.25">
      <c r="A581" s="1" t="s">
        <v>305</v>
      </c>
      <c r="B581" s="1" t="s">
        <v>304</v>
      </c>
      <c r="C581" s="1" t="s">
        <v>15</v>
      </c>
      <c r="D581" s="1" t="s">
        <v>18</v>
      </c>
      <c r="E581" s="1">
        <v>2</v>
      </c>
      <c r="F581" s="1" t="s">
        <v>19</v>
      </c>
      <c r="G581" s="1">
        <v>72.744835691674993</v>
      </c>
      <c r="H581" s="1">
        <v>60.730698390188401</v>
      </c>
      <c r="I581" s="1">
        <v>79.878850417172302</v>
      </c>
      <c r="J581" s="1">
        <f t="shared" ref="J581:J644" si="18">AVERAGE(G581:I581)</f>
        <v>71.11812816634523</v>
      </c>
      <c r="K581" s="1">
        <v>24.1297964839911</v>
      </c>
      <c r="L581" s="1">
        <v>19.188110300620298</v>
      </c>
      <c r="M581" s="1">
        <v>12.345104340404299</v>
      </c>
      <c r="N581" s="1">
        <f t="shared" ref="N581:N644" si="19">AVERAGE(K581:M581)</f>
        <v>18.554337041671896</v>
      </c>
    </row>
    <row r="582" spans="1:14" ht="15.75" x14ac:dyDescent="0.25">
      <c r="A582" s="1" t="s">
        <v>305</v>
      </c>
      <c r="B582" s="1" t="s">
        <v>304</v>
      </c>
      <c r="C582" s="1" t="s">
        <v>15</v>
      </c>
      <c r="D582" s="1" t="s">
        <v>20</v>
      </c>
      <c r="E582" s="1">
        <v>3</v>
      </c>
      <c r="F582" s="1" t="s">
        <v>21</v>
      </c>
      <c r="G582" s="1">
        <v>57.988539345537603</v>
      </c>
      <c r="H582" s="1">
        <v>56.111387544432802</v>
      </c>
      <c r="I582" s="1">
        <v>52.654203367225001</v>
      </c>
      <c r="J582" s="1">
        <f t="shared" si="18"/>
        <v>55.584710085731807</v>
      </c>
      <c r="K582" s="1">
        <v>199.03527960242801</v>
      </c>
      <c r="L582" s="1">
        <v>184.53596622289999</v>
      </c>
      <c r="M582" s="1">
        <v>197.185613624593</v>
      </c>
      <c r="N582" s="1">
        <f t="shared" si="19"/>
        <v>193.58561981664033</v>
      </c>
    </row>
    <row r="583" spans="1:14" ht="15.75" x14ac:dyDescent="0.25">
      <c r="A583" s="1" t="s">
        <v>305</v>
      </c>
      <c r="B583" s="1" t="s">
        <v>304</v>
      </c>
      <c r="C583" s="1" t="s">
        <v>15</v>
      </c>
      <c r="D583" s="1" t="s">
        <v>22</v>
      </c>
      <c r="E583" s="1">
        <v>4</v>
      </c>
      <c r="F583" s="1" t="s">
        <v>23</v>
      </c>
      <c r="G583" s="1">
        <v>10.7615603541699</v>
      </c>
      <c r="H583" s="1">
        <v>19.2829522680968</v>
      </c>
      <c r="I583" s="1">
        <v>11.628594377053201</v>
      </c>
      <c r="J583" s="1">
        <f t="shared" si="18"/>
        <v>13.891035666439967</v>
      </c>
      <c r="K583" s="1">
        <v>28.717768620739101</v>
      </c>
      <c r="L583" s="1">
        <v>32.226792748684602</v>
      </c>
      <c r="M583" s="1">
        <v>29.396734408646399</v>
      </c>
      <c r="N583" s="1">
        <f t="shared" si="19"/>
        <v>30.1137652593567</v>
      </c>
    </row>
    <row r="584" spans="1:14" ht="15.75" x14ac:dyDescent="0.25">
      <c r="A584" s="1" t="s">
        <v>305</v>
      </c>
      <c r="B584" s="1" t="s">
        <v>304</v>
      </c>
      <c r="C584" s="1" t="s">
        <v>15</v>
      </c>
      <c r="D584" s="1" t="s">
        <v>24</v>
      </c>
      <c r="E584" s="1">
        <v>5</v>
      </c>
      <c r="F584" s="1" t="s">
        <v>25</v>
      </c>
      <c r="G584" s="1">
        <v>28.0724432153932</v>
      </c>
      <c r="H584" s="1">
        <v>24.049839681374799</v>
      </c>
      <c r="I584" s="1">
        <v>25.611859753245099</v>
      </c>
      <c r="J584" s="1">
        <f t="shared" si="18"/>
        <v>25.911380883337699</v>
      </c>
      <c r="K584" s="1">
        <v>91.013763049159607</v>
      </c>
      <c r="L584" s="1">
        <v>92.9359826271629</v>
      </c>
      <c r="M584" s="1">
        <v>89.060064736365703</v>
      </c>
      <c r="N584" s="1">
        <f t="shared" si="19"/>
        <v>91.003270137562723</v>
      </c>
    </row>
    <row r="585" spans="1:14" ht="15.75" x14ac:dyDescent="0.25">
      <c r="A585" s="1" t="s">
        <v>305</v>
      </c>
      <c r="B585" s="1" t="s">
        <v>304</v>
      </c>
      <c r="C585" s="1" t="s">
        <v>15</v>
      </c>
      <c r="D585" s="1" t="s">
        <v>26</v>
      </c>
      <c r="E585" s="1">
        <v>6</v>
      </c>
      <c r="F585" s="1" t="s">
        <v>27</v>
      </c>
      <c r="G585" s="1">
        <v>51.121457530510398</v>
      </c>
      <c r="H585" s="1">
        <v>49.746675691779103</v>
      </c>
      <c r="I585" s="1">
        <v>38.668039243626197</v>
      </c>
      <c r="J585" s="1">
        <f t="shared" si="18"/>
        <v>46.512057488638561</v>
      </c>
      <c r="K585" s="1">
        <v>206.79698251000801</v>
      </c>
      <c r="L585" s="1">
        <v>202.53430487353401</v>
      </c>
      <c r="M585" s="1">
        <v>208.83387830221201</v>
      </c>
      <c r="N585" s="1">
        <f t="shared" si="19"/>
        <v>206.05505522858468</v>
      </c>
    </row>
    <row r="586" spans="1:14" ht="15.75" x14ac:dyDescent="0.25">
      <c r="A586" s="1" t="s">
        <v>305</v>
      </c>
      <c r="B586" s="1" t="s">
        <v>304</v>
      </c>
      <c r="C586" s="1" t="s">
        <v>15</v>
      </c>
      <c r="D586" s="1" t="s">
        <v>28</v>
      </c>
      <c r="E586" s="1">
        <v>7</v>
      </c>
      <c r="F586" s="1" t="s">
        <v>29</v>
      </c>
      <c r="G586" s="1">
        <v>13.388353067533</v>
      </c>
      <c r="H586" s="1">
        <v>21.072365880203201</v>
      </c>
      <c r="I586" s="1">
        <v>17.646784905299601</v>
      </c>
      <c r="J586" s="1">
        <f t="shared" si="18"/>
        <v>17.369167951011931</v>
      </c>
      <c r="K586" s="1">
        <v>58.8263751386189</v>
      </c>
      <c r="L586" s="1">
        <v>69.941839887586198</v>
      </c>
      <c r="M586" s="1">
        <v>64.442250631391602</v>
      </c>
      <c r="N586" s="1">
        <f t="shared" si="19"/>
        <v>64.403488552532238</v>
      </c>
    </row>
    <row r="587" spans="1:14" ht="15.75" x14ac:dyDescent="0.25">
      <c r="A587" s="1" t="s">
        <v>305</v>
      </c>
      <c r="B587" s="1" t="s">
        <v>304</v>
      </c>
      <c r="C587" s="1" t="s">
        <v>15</v>
      </c>
      <c r="D587" s="1" t="s">
        <v>30</v>
      </c>
      <c r="E587" s="1">
        <v>8</v>
      </c>
      <c r="F587" s="1" t="s">
        <v>31</v>
      </c>
      <c r="G587" s="1">
        <v>24.737217020500399</v>
      </c>
      <c r="H587" s="1">
        <v>33.7014584992965</v>
      </c>
      <c r="I587" s="1">
        <v>24.799725801077901</v>
      </c>
      <c r="J587" s="1">
        <f t="shared" si="18"/>
        <v>27.746133773624933</v>
      </c>
      <c r="K587" s="1">
        <v>83.169973244018294</v>
      </c>
      <c r="L587" s="1">
        <v>97.166236608421997</v>
      </c>
      <c r="M587" s="1">
        <v>83.528176940471198</v>
      </c>
      <c r="N587" s="1">
        <f t="shared" si="19"/>
        <v>87.954795597637158</v>
      </c>
    </row>
    <row r="588" spans="1:14" ht="15.75" x14ac:dyDescent="0.25">
      <c r="A588" s="1" t="s">
        <v>305</v>
      </c>
      <c r="B588" s="1" t="s">
        <v>304</v>
      </c>
      <c r="C588" s="1" t="s">
        <v>15</v>
      </c>
      <c r="D588" s="1" t="s">
        <v>32</v>
      </c>
      <c r="E588" s="1">
        <v>9</v>
      </c>
      <c r="F588" s="1" t="s">
        <v>33</v>
      </c>
      <c r="G588" s="1">
        <v>10.327546401812199</v>
      </c>
      <c r="H588" s="1">
        <v>19.600279821265602</v>
      </c>
      <c r="I588" s="1">
        <v>10.2125947792712</v>
      </c>
      <c r="J588" s="1">
        <f t="shared" si="18"/>
        <v>13.380140334116334</v>
      </c>
      <c r="K588" s="1">
        <v>42.1033334978735</v>
      </c>
      <c r="L588" s="1">
        <v>47.617584177593798</v>
      </c>
      <c r="M588" s="1">
        <v>37.8690633976599</v>
      </c>
      <c r="N588" s="1">
        <f t="shared" si="19"/>
        <v>42.529993691042399</v>
      </c>
    </row>
    <row r="589" spans="1:14" ht="15.75" x14ac:dyDescent="0.25">
      <c r="A589" s="1" t="s">
        <v>305</v>
      </c>
      <c r="B589" s="1" t="s">
        <v>304</v>
      </c>
      <c r="C589" s="1" t="s">
        <v>15</v>
      </c>
      <c r="D589" s="1" t="s">
        <v>34</v>
      </c>
      <c r="E589" s="1">
        <v>10</v>
      </c>
      <c r="F589" s="1" t="s">
        <v>35</v>
      </c>
      <c r="G589" s="1">
        <v>50.922345161798603</v>
      </c>
      <c r="H589" s="1">
        <v>54.007921309744297</v>
      </c>
      <c r="I589" s="1">
        <v>46.3718433256102</v>
      </c>
      <c r="J589" s="1">
        <f t="shared" si="18"/>
        <v>50.434036599051034</v>
      </c>
      <c r="K589" s="1">
        <v>197.76765906230301</v>
      </c>
      <c r="L589" s="1">
        <v>211.25470267267801</v>
      </c>
      <c r="M589" s="1">
        <v>197.21506614819501</v>
      </c>
      <c r="N589" s="1">
        <f t="shared" si="19"/>
        <v>202.07914262772533</v>
      </c>
    </row>
    <row r="590" spans="1:14" ht="15.75" x14ac:dyDescent="0.25">
      <c r="A590" s="1" t="s">
        <v>305</v>
      </c>
      <c r="B590" s="1" t="s">
        <v>304</v>
      </c>
      <c r="C590" s="1" t="s">
        <v>15</v>
      </c>
      <c r="D590" s="1" t="s">
        <v>36</v>
      </c>
      <c r="E590" s="1">
        <v>11</v>
      </c>
      <c r="F590" s="1" t="s">
        <v>37</v>
      </c>
      <c r="G590" s="1">
        <v>51.902145731199802</v>
      </c>
      <c r="H590" s="1">
        <v>49.0583307174889</v>
      </c>
      <c r="I590" s="1">
        <v>38.188900507205403</v>
      </c>
      <c r="J590" s="1">
        <f t="shared" si="18"/>
        <v>46.383125651964697</v>
      </c>
      <c r="K590" s="1">
        <v>219.771854191616</v>
      </c>
      <c r="L590" s="1">
        <v>220.11839025102299</v>
      </c>
      <c r="M590" s="1">
        <v>210.04541081665201</v>
      </c>
      <c r="N590" s="1">
        <f t="shared" si="19"/>
        <v>216.64521841976367</v>
      </c>
    </row>
    <row r="591" spans="1:14" ht="15.75" x14ac:dyDescent="0.25">
      <c r="A591" s="1" t="s">
        <v>305</v>
      </c>
      <c r="B591" s="1" t="s">
        <v>304</v>
      </c>
      <c r="C591" s="1" t="s">
        <v>15</v>
      </c>
      <c r="D591" s="1" t="s">
        <v>38</v>
      </c>
      <c r="E591" s="1">
        <v>12</v>
      </c>
      <c r="F591" s="1" t="s">
        <v>39</v>
      </c>
      <c r="G591" s="1">
        <v>25.347776851246699</v>
      </c>
      <c r="H591" s="1">
        <v>26.865716443477801</v>
      </c>
      <c r="I591" s="1">
        <v>4.20657123219552</v>
      </c>
      <c r="J591" s="1">
        <f t="shared" si="18"/>
        <v>18.806688175640009</v>
      </c>
      <c r="K591" s="1">
        <v>23.7930292625433</v>
      </c>
      <c r="L591" s="1">
        <v>14.3235315069919</v>
      </c>
      <c r="M591" s="1">
        <v>38.8546274498187</v>
      </c>
      <c r="N591" s="1">
        <f t="shared" si="19"/>
        <v>25.657062739784635</v>
      </c>
    </row>
    <row r="592" spans="1:14" ht="15.75" x14ac:dyDescent="0.25">
      <c r="A592" s="1" t="s">
        <v>305</v>
      </c>
      <c r="B592" s="1" t="s">
        <v>304</v>
      </c>
      <c r="C592" s="1" t="s">
        <v>15</v>
      </c>
      <c r="D592" s="1" t="s">
        <v>40</v>
      </c>
      <c r="E592" s="1">
        <v>13</v>
      </c>
      <c r="F592" s="1" t="s">
        <v>41</v>
      </c>
      <c r="G592" s="1">
        <v>5.8620611375792198</v>
      </c>
      <c r="H592" s="1">
        <v>19.0727429321899</v>
      </c>
      <c r="I592" s="1">
        <v>4.46452838826887</v>
      </c>
      <c r="J592" s="1">
        <f t="shared" si="18"/>
        <v>9.7997774860126636</v>
      </c>
      <c r="K592" s="1">
        <v>28.536344561544301</v>
      </c>
      <c r="L592" s="1">
        <v>8.2988631273859408</v>
      </c>
      <c r="M592" s="1">
        <v>25.8438644397866</v>
      </c>
      <c r="N592" s="1">
        <f t="shared" si="19"/>
        <v>20.893024042905612</v>
      </c>
    </row>
    <row r="593" spans="1:14" ht="15.75" x14ac:dyDescent="0.25">
      <c r="A593" s="1" t="s">
        <v>305</v>
      </c>
      <c r="B593" s="1" t="s">
        <v>304</v>
      </c>
      <c r="C593" s="1" t="s">
        <v>15</v>
      </c>
      <c r="D593" s="1" t="s">
        <v>42</v>
      </c>
      <c r="E593" s="1">
        <v>14</v>
      </c>
      <c r="F593" s="1" t="s">
        <v>43</v>
      </c>
      <c r="G593" s="1">
        <v>3.9058011152556098</v>
      </c>
      <c r="H593" s="1">
        <v>24.7204338873292</v>
      </c>
      <c r="I593" s="1">
        <v>5.6302170127756899</v>
      </c>
      <c r="J593" s="1">
        <f t="shared" si="18"/>
        <v>11.418817338453501</v>
      </c>
      <c r="K593" s="1">
        <v>32.612876603630603</v>
      </c>
      <c r="L593" s="1">
        <v>35.0650045222242</v>
      </c>
      <c r="M593" s="1">
        <v>4.7647089845747699</v>
      </c>
      <c r="N593" s="1">
        <f t="shared" si="19"/>
        <v>24.147530036809858</v>
      </c>
    </row>
    <row r="594" spans="1:14" ht="15.75" x14ac:dyDescent="0.25">
      <c r="A594" s="1" t="s">
        <v>305</v>
      </c>
      <c r="B594" s="1" t="s">
        <v>304</v>
      </c>
      <c r="C594" s="1" t="s">
        <v>15</v>
      </c>
      <c r="D594" s="1" t="s">
        <v>44</v>
      </c>
      <c r="E594" s="1">
        <v>15</v>
      </c>
      <c r="F594" s="1" t="s">
        <v>45</v>
      </c>
      <c r="G594" s="1">
        <v>37.143301288583999</v>
      </c>
      <c r="H594" s="1">
        <v>40.844081869237698</v>
      </c>
      <c r="I594" s="1">
        <v>30.870960932677999</v>
      </c>
      <c r="J594" s="1">
        <f t="shared" si="18"/>
        <v>36.286114696833231</v>
      </c>
      <c r="K594" s="1">
        <v>151.317338702939</v>
      </c>
      <c r="L594" s="1">
        <v>146.23334684059401</v>
      </c>
      <c r="M594" s="1">
        <v>148.77645021543</v>
      </c>
      <c r="N594" s="1">
        <f t="shared" si="19"/>
        <v>148.77571191965433</v>
      </c>
    </row>
    <row r="595" spans="1:14" ht="15.75" x14ac:dyDescent="0.25">
      <c r="A595" s="1" t="s">
        <v>305</v>
      </c>
      <c r="B595" s="1" t="s">
        <v>304</v>
      </c>
      <c r="C595" s="1" t="s">
        <v>15</v>
      </c>
      <c r="D595" s="1" t="s">
        <v>46</v>
      </c>
      <c r="E595" s="1">
        <v>16</v>
      </c>
      <c r="F595" s="1" t="s">
        <v>47</v>
      </c>
      <c r="G595" s="1">
        <v>25.529893794048</v>
      </c>
      <c r="H595" s="1">
        <v>26.462834143927999</v>
      </c>
      <c r="I595" s="1">
        <v>27.527008526841399</v>
      </c>
      <c r="J595" s="1">
        <f t="shared" si="18"/>
        <v>26.5065788216058</v>
      </c>
      <c r="K595" s="1">
        <v>62.618834788010901</v>
      </c>
      <c r="L595" s="1">
        <v>8.9821580619441299</v>
      </c>
      <c r="M595" s="1">
        <v>9.8946983402092492</v>
      </c>
      <c r="N595" s="1">
        <f t="shared" si="19"/>
        <v>27.165230396721427</v>
      </c>
    </row>
    <row r="596" spans="1:14" ht="15.75" x14ac:dyDescent="0.25">
      <c r="A596" s="1" t="s">
        <v>305</v>
      </c>
      <c r="B596" s="1" t="s">
        <v>304</v>
      </c>
      <c r="C596" s="1" t="s">
        <v>15</v>
      </c>
      <c r="D596" s="1" t="s">
        <v>48</v>
      </c>
      <c r="E596" s="1">
        <v>17</v>
      </c>
      <c r="F596" s="1" t="s">
        <v>49</v>
      </c>
      <c r="G596" s="1">
        <v>7.9950301580558802</v>
      </c>
      <c r="H596" s="1">
        <v>5.69768917996221</v>
      </c>
      <c r="I596" s="1">
        <v>8.0826544270981699</v>
      </c>
      <c r="J596" s="1">
        <f t="shared" si="18"/>
        <v>7.2584579217054204</v>
      </c>
      <c r="K596" s="1">
        <v>29.796175829899401</v>
      </c>
      <c r="L596" s="1">
        <v>41.4022827054727</v>
      </c>
      <c r="M596" s="1">
        <v>27.3585296677686</v>
      </c>
      <c r="N596" s="1">
        <f t="shared" si="19"/>
        <v>32.852329401046894</v>
      </c>
    </row>
    <row r="597" spans="1:14" ht="15.75" x14ac:dyDescent="0.25">
      <c r="A597" s="1" t="s">
        <v>305</v>
      </c>
      <c r="B597" s="1" t="s">
        <v>304</v>
      </c>
      <c r="C597" s="1" t="s">
        <v>15</v>
      </c>
      <c r="D597" s="1" t="s">
        <v>50</v>
      </c>
      <c r="E597" s="1">
        <v>18</v>
      </c>
      <c r="F597" s="1" t="s">
        <v>51</v>
      </c>
      <c r="G597" s="1">
        <v>58.345434951568997</v>
      </c>
      <c r="H597" s="1">
        <v>53.726188511333</v>
      </c>
      <c r="I597" s="1">
        <v>51.477914967158398</v>
      </c>
      <c r="J597" s="1">
        <f t="shared" si="18"/>
        <v>54.516512810020139</v>
      </c>
      <c r="K597" s="1">
        <v>201.63208234791901</v>
      </c>
      <c r="L597" s="1">
        <v>199.518261670849</v>
      </c>
      <c r="M597" s="1">
        <v>201.076004599188</v>
      </c>
      <c r="N597" s="1">
        <f t="shared" si="19"/>
        <v>200.74211620598533</v>
      </c>
    </row>
    <row r="598" spans="1:14" ht="15.75" x14ac:dyDescent="0.25">
      <c r="A598" s="1" t="s">
        <v>305</v>
      </c>
      <c r="B598" s="1" t="s">
        <v>304</v>
      </c>
      <c r="C598" s="1" t="s">
        <v>15</v>
      </c>
      <c r="D598" s="1" t="s">
        <v>52</v>
      </c>
      <c r="E598" s="1">
        <v>19</v>
      </c>
      <c r="F598" s="1" t="s">
        <v>53</v>
      </c>
      <c r="G598" s="1">
        <v>38.569810936365002</v>
      </c>
      <c r="H598" s="1">
        <v>37.176685068288798</v>
      </c>
      <c r="I598" s="1">
        <v>33.3455592972647</v>
      </c>
      <c r="J598" s="1">
        <f t="shared" si="18"/>
        <v>36.364018433972838</v>
      </c>
      <c r="K598" s="1">
        <v>136.312915471575</v>
      </c>
      <c r="L598" s="1">
        <v>134.14892167446001</v>
      </c>
      <c r="M598" s="1">
        <v>136.06361512007399</v>
      </c>
      <c r="N598" s="1">
        <f t="shared" si="19"/>
        <v>135.508484088703</v>
      </c>
    </row>
    <row r="599" spans="1:14" ht="15.75" x14ac:dyDescent="0.25">
      <c r="A599" s="1" t="s">
        <v>305</v>
      </c>
      <c r="B599" s="1" t="s">
        <v>304</v>
      </c>
      <c r="C599" s="1" t="s">
        <v>15</v>
      </c>
      <c r="D599" s="1" t="s">
        <v>54</v>
      </c>
      <c r="E599" s="1">
        <v>20</v>
      </c>
      <c r="F599" s="1" t="s">
        <v>55</v>
      </c>
      <c r="G599" s="1">
        <v>57.131225398414102</v>
      </c>
      <c r="H599" s="1">
        <v>46.718946510023997</v>
      </c>
      <c r="I599" s="1">
        <v>63.537621455624901</v>
      </c>
      <c r="J599" s="1">
        <f t="shared" si="18"/>
        <v>55.795931121354329</v>
      </c>
      <c r="K599" s="1">
        <v>20.227950903940901</v>
      </c>
      <c r="L599" s="1">
        <v>19.794955329894201</v>
      </c>
      <c r="M599" s="1">
        <v>15.851818610598</v>
      </c>
      <c r="N599" s="1">
        <f t="shared" si="19"/>
        <v>18.624908281477701</v>
      </c>
    </row>
    <row r="600" spans="1:14" ht="15.75" x14ac:dyDescent="0.25">
      <c r="A600" s="1" t="s">
        <v>305</v>
      </c>
      <c r="B600" s="1" t="s">
        <v>304</v>
      </c>
      <c r="C600" s="1" t="s">
        <v>15</v>
      </c>
      <c r="D600" s="1" t="s">
        <v>56</v>
      </c>
      <c r="E600" s="1">
        <v>21</v>
      </c>
      <c r="F600" s="1" t="s">
        <v>57</v>
      </c>
      <c r="G600" s="1">
        <v>29.881180306732301</v>
      </c>
      <c r="H600" s="1">
        <v>37.161050007576002</v>
      </c>
      <c r="I600" s="1">
        <v>29.352618715171602</v>
      </c>
      <c r="J600" s="1">
        <f t="shared" si="18"/>
        <v>32.131616343159969</v>
      </c>
      <c r="K600" s="1">
        <v>130.78326705212899</v>
      </c>
      <c r="L600" s="1">
        <v>130.78886241501601</v>
      </c>
      <c r="M600" s="1">
        <v>130.69537725396199</v>
      </c>
      <c r="N600" s="1">
        <f t="shared" si="19"/>
        <v>130.75583557370234</v>
      </c>
    </row>
    <row r="601" spans="1:14" ht="15.75" x14ac:dyDescent="0.25">
      <c r="A601" s="1" t="s">
        <v>305</v>
      </c>
      <c r="B601" s="1" t="s">
        <v>304</v>
      </c>
      <c r="C601" s="1" t="s">
        <v>15</v>
      </c>
      <c r="D601" s="1" t="s">
        <v>58</v>
      </c>
      <c r="E601" s="1">
        <v>22</v>
      </c>
      <c r="F601" s="1" t="s">
        <v>59</v>
      </c>
      <c r="G601" s="1">
        <v>16.015430967536499</v>
      </c>
      <c r="H601" s="1">
        <v>16.9319798458219</v>
      </c>
      <c r="I601" s="1">
        <v>13.844240148011099</v>
      </c>
      <c r="J601" s="1">
        <f t="shared" si="18"/>
        <v>15.597216987123167</v>
      </c>
      <c r="K601" s="1">
        <v>55.371727006279997</v>
      </c>
      <c r="L601" s="1">
        <v>58.2254021012061</v>
      </c>
      <c r="M601" s="1">
        <v>50.303220839340803</v>
      </c>
      <c r="N601" s="1">
        <f t="shared" si="19"/>
        <v>54.633449982275636</v>
      </c>
    </row>
    <row r="602" spans="1:14" ht="15.75" x14ac:dyDescent="0.25">
      <c r="A602" s="1" t="s">
        <v>305</v>
      </c>
      <c r="B602" s="1" t="s">
        <v>304</v>
      </c>
      <c r="C602" s="1" t="s">
        <v>15</v>
      </c>
      <c r="D602" s="1" t="s">
        <v>60</v>
      </c>
      <c r="E602" s="1">
        <v>23</v>
      </c>
      <c r="F602" s="1" t="s">
        <v>61</v>
      </c>
      <c r="G602" s="1">
        <v>46.889713992376997</v>
      </c>
      <c r="H602" s="1">
        <v>44.659204456348199</v>
      </c>
      <c r="I602" s="1">
        <v>31.153649158930399</v>
      </c>
      <c r="J602" s="1">
        <f t="shared" si="18"/>
        <v>40.900855869218532</v>
      </c>
      <c r="K602" s="1">
        <v>174.35805689683599</v>
      </c>
      <c r="L602" s="1">
        <v>167.450189976768</v>
      </c>
      <c r="M602" s="1">
        <v>165.44941508651399</v>
      </c>
      <c r="N602" s="1">
        <f t="shared" si="19"/>
        <v>169.08588732003932</v>
      </c>
    </row>
    <row r="603" spans="1:14" ht="15.75" x14ac:dyDescent="0.25">
      <c r="A603" s="1" t="s">
        <v>305</v>
      </c>
      <c r="B603" s="1" t="s">
        <v>304</v>
      </c>
      <c r="C603" s="1" t="s">
        <v>15</v>
      </c>
      <c r="D603" s="1" t="s">
        <v>62</v>
      </c>
      <c r="E603" s="1">
        <v>24</v>
      </c>
      <c r="F603" s="1" t="s">
        <v>63</v>
      </c>
      <c r="G603" s="1">
        <v>46.837404884329601</v>
      </c>
      <c r="H603" s="1">
        <v>37.138643006407499</v>
      </c>
      <c r="I603" s="1">
        <v>33.813438609470502</v>
      </c>
      <c r="J603" s="1">
        <f t="shared" si="18"/>
        <v>39.263162166735867</v>
      </c>
      <c r="K603" s="1">
        <v>127.31841438403001</v>
      </c>
      <c r="L603" s="1">
        <v>107.02725952570199</v>
      </c>
      <c r="M603" s="1">
        <v>117.292806066062</v>
      </c>
      <c r="N603" s="1">
        <f t="shared" si="19"/>
        <v>117.21282665859799</v>
      </c>
    </row>
    <row r="604" spans="1:14" ht="15.75" x14ac:dyDescent="0.25">
      <c r="A604" s="1" t="s">
        <v>305</v>
      </c>
      <c r="B604" s="1" t="s">
        <v>304</v>
      </c>
      <c r="C604" s="1" t="s">
        <v>15</v>
      </c>
      <c r="D604" s="1" t="s">
        <v>64</v>
      </c>
      <c r="E604" s="1">
        <v>25</v>
      </c>
      <c r="F604" s="1" t="s">
        <v>65</v>
      </c>
      <c r="G604" s="1">
        <v>43.915263608762999</v>
      </c>
      <c r="H604" s="1">
        <v>44.3244801602645</v>
      </c>
      <c r="I604" s="1">
        <v>38.1712199658269</v>
      </c>
      <c r="J604" s="1">
        <f t="shared" si="18"/>
        <v>42.136987911618128</v>
      </c>
      <c r="K604" s="1">
        <v>195.712705263685</v>
      </c>
      <c r="L604" s="1">
        <v>184.33803602137701</v>
      </c>
      <c r="M604" s="1">
        <v>200.40667109938099</v>
      </c>
      <c r="N604" s="1">
        <f t="shared" si="19"/>
        <v>193.48580412814769</v>
      </c>
    </row>
    <row r="605" spans="1:14" ht="15.75" x14ac:dyDescent="0.25">
      <c r="A605" s="1" t="s">
        <v>305</v>
      </c>
      <c r="B605" s="1" t="s">
        <v>304</v>
      </c>
      <c r="C605" s="1" t="s">
        <v>15</v>
      </c>
      <c r="D605" s="1" t="s">
        <v>66</v>
      </c>
      <c r="E605" s="1">
        <v>26</v>
      </c>
      <c r="F605" s="1" t="s">
        <v>67</v>
      </c>
      <c r="G605" s="1">
        <v>7.3590704271656602</v>
      </c>
      <c r="H605" s="1">
        <v>19.4640068023736</v>
      </c>
      <c r="I605" s="1">
        <v>9.0782781945480995</v>
      </c>
      <c r="J605" s="1">
        <f t="shared" si="18"/>
        <v>11.967118474695786</v>
      </c>
      <c r="K605" s="1">
        <v>23.785209621402899</v>
      </c>
      <c r="L605" s="1">
        <v>13.5020799773554</v>
      </c>
      <c r="M605" s="1">
        <v>23.597491154004299</v>
      </c>
      <c r="N605" s="1">
        <f t="shared" si="19"/>
        <v>20.294926917587532</v>
      </c>
    </row>
    <row r="606" spans="1:14" ht="15.75" x14ac:dyDescent="0.25">
      <c r="A606" s="1" t="s">
        <v>305</v>
      </c>
      <c r="B606" s="1" t="s">
        <v>304</v>
      </c>
      <c r="C606" s="1" t="s">
        <v>15</v>
      </c>
      <c r="D606" s="1" t="s">
        <v>68</v>
      </c>
      <c r="E606" s="1">
        <v>27</v>
      </c>
      <c r="F606" s="1" t="s">
        <v>69</v>
      </c>
      <c r="G606" s="1">
        <v>34.437341596551398</v>
      </c>
      <c r="H606" s="1">
        <v>40.751577220636101</v>
      </c>
      <c r="I606" s="1">
        <v>35.175708773804303</v>
      </c>
      <c r="J606" s="1">
        <f t="shared" si="18"/>
        <v>36.788209196997265</v>
      </c>
      <c r="K606" s="1">
        <v>111.216862945136</v>
      </c>
      <c r="L606" s="1">
        <v>107.90988707144599</v>
      </c>
      <c r="M606" s="1">
        <v>109.583812317594</v>
      </c>
      <c r="N606" s="1">
        <f t="shared" si="19"/>
        <v>109.57018744472532</v>
      </c>
    </row>
    <row r="607" spans="1:14" ht="15.75" x14ac:dyDescent="0.25">
      <c r="A607" s="1" t="s">
        <v>305</v>
      </c>
      <c r="B607" s="1" t="s">
        <v>304</v>
      </c>
      <c r="C607" s="1" t="s">
        <v>15</v>
      </c>
      <c r="D607" s="1" t="s">
        <v>70</v>
      </c>
      <c r="E607" s="1">
        <v>28</v>
      </c>
      <c r="F607" s="1" t="s">
        <v>71</v>
      </c>
      <c r="G607" s="1">
        <v>97.731008877236405</v>
      </c>
      <c r="H607" s="1">
        <v>92.895047933353197</v>
      </c>
      <c r="I607" s="1">
        <v>90.1073838064722</v>
      </c>
      <c r="J607" s="1">
        <f t="shared" si="18"/>
        <v>93.577813539020596</v>
      </c>
      <c r="K607" s="1">
        <v>31.952911921641501</v>
      </c>
      <c r="L607" s="1">
        <v>35.609053493236097</v>
      </c>
      <c r="M607" s="1">
        <v>192.48960879330301</v>
      </c>
      <c r="N607" s="1">
        <f t="shared" si="19"/>
        <v>86.683858069393523</v>
      </c>
    </row>
    <row r="608" spans="1:14" ht="15.75" x14ac:dyDescent="0.25">
      <c r="A608" s="1" t="s">
        <v>305</v>
      </c>
      <c r="B608" s="1" t="s">
        <v>304</v>
      </c>
      <c r="C608" s="1" t="s">
        <v>15</v>
      </c>
      <c r="D608" s="1" t="s">
        <v>72</v>
      </c>
      <c r="E608" s="1">
        <v>29</v>
      </c>
      <c r="F608" s="1" t="s">
        <v>73</v>
      </c>
      <c r="G608" s="1">
        <v>6.5630098921059403</v>
      </c>
      <c r="H608" s="1">
        <v>16.681016755342899</v>
      </c>
      <c r="I608" s="1">
        <v>6.29041806314578</v>
      </c>
      <c r="J608" s="1">
        <f t="shared" si="18"/>
        <v>9.8448149035315407</v>
      </c>
      <c r="K608" s="1">
        <v>28.673299810039701</v>
      </c>
      <c r="L608" s="1">
        <v>35.410858635993399</v>
      </c>
      <c r="M608" s="1">
        <v>6.0742276029890103</v>
      </c>
      <c r="N608" s="1">
        <f t="shared" si="19"/>
        <v>23.386128683007371</v>
      </c>
    </row>
    <row r="609" spans="1:14" ht="15.75" x14ac:dyDescent="0.25">
      <c r="A609" s="1" t="s">
        <v>305</v>
      </c>
      <c r="B609" s="1" t="s">
        <v>304</v>
      </c>
      <c r="C609" s="1" t="s">
        <v>15</v>
      </c>
      <c r="D609" s="1" t="s">
        <v>74</v>
      </c>
      <c r="E609" s="1">
        <v>30</v>
      </c>
      <c r="F609" s="1" t="s">
        <v>75</v>
      </c>
      <c r="G609" s="1">
        <v>12.2436065366695</v>
      </c>
      <c r="H609" s="1">
        <v>22.7885687397178</v>
      </c>
      <c r="I609" s="1">
        <v>10.7007418258434</v>
      </c>
      <c r="J609" s="1">
        <f t="shared" si="18"/>
        <v>15.244305700743567</v>
      </c>
      <c r="K609" s="1">
        <v>39.638096187244102</v>
      </c>
      <c r="L609" s="1">
        <v>47.213079595733497</v>
      </c>
      <c r="M609" s="1">
        <v>35.315345595942198</v>
      </c>
      <c r="N609" s="1">
        <f t="shared" si="19"/>
        <v>40.722173792973273</v>
      </c>
    </row>
    <row r="610" spans="1:14" ht="15.75" x14ac:dyDescent="0.25">
      <c r="A610" s="1" t="s">
        <v>305</v>
      </c>
      <c r="B610" s="1" t="s">
        <v>304</v>
      </c>
      <c r="C610" s="1" t="s">
        <v>15</v>
      </c>
      <c r="D610" s="1" t="s">
        <v>76</v>
      </c>
      <c r="E610" s="1">
        <v>31</v>
      </c>
      <c r="F610" s="1" t="s">
        <v>77</v>
      </c>
      <c r="G610" s="1">
        <v>50.728903250719597</v>
      </c>
      <c r="H610" s="1">
        <v>52.8673918796961</v>
      </c>
      <c r="I610" s="1">
        <v>35.025274826959397</v>
      </c>
      <c r="J610" s="1">
        <f t="shared" si="18"/>
        <v>46.2071899857917</v>
      </c>
      <c r="K610" s="1">
        <v>201.13987587786201</v>
      </c>
      <c r="L610" s="1">
        <v>199.69923594567001</v>
      </c>
      <c r="M610" s="1">
        <v>191.260626902642</v>
      </c>
      <c r="N610" s="1">
        <f t="shared" si="19"/>
        <v>197.36657957539134</v>
      </c>
    </row>
    <row r="611" spans="1:14" ht="15.75" x14ac:dyDescent="0.25">
      <c r="A611" s="1" t="s">
        <v>305</v>
      </c>
      <c r="B611" s="1" t="s">
        <v>304</v>
      </c>
      <c r="C611" s="1" t="s">
        <v>15</v>
      </c>
      <c r="D611" s="1" t="s">
        <v>78</v>
      </c>
      <c r="E611" s="1">
        <v>32</v>
      </c>
      <c r="F611" s="1" t="s">
        <v>79</v>
      </c>
      <c r="G611" s="1">
        <v>4.9188537294495998</v>
      </c>
      <c r="H611" s="1">
        <v>18.560463594393902</v>
      </c>
      <c r="I611" s="1">
        <v>17.044567307847199</v>
      </c>
      <c r="J611" s="1">
        <f t="shared" si="18"/>
        <v>13.507961543896903</v>
      </c>
      <c r="K611" s="1">
        <v>43.114746539463901</v>
      </c>
      <c r="L611" s="1">
        <v>40.716980532324598</v>
      </c>
      <c r="M611" s="1">
        <v>38.563088131011902</v>
      </c>
      <c r="N611" s="1">
        <f t="shared" si="19"/>
        <v>40.798271734266798</v>
      </c>
    </row>
    <row r="612" spans="1:14" ht="15.75" x14ac:dyDescent="0.25">
      <c r="A612" s="1" t="s">
        <v>305</v>
      </c>
      <c r="B612" s="1" t="s">
        <v>304</v>
      </c>
      <c r="C612" s="1" t="s">
        <v>15</v>
      </c>
      <c r="D612" s="1" t="s">
        <v>80</v>
      </c>
      <c r="E612" s="1">
        <v>33</v>
      </c>
      <c r="F612" s="1" t="s">
        <v>81</v>
      </c>
      <c r="G612" s="1">
        <v>37.376667425426099</v>
      </c>
      <c r="H612" s="1">
        <v>43.101086606216903</v>
      </c>
      <c r="I612" s="1">
        <v>30.849597390502002</v>
      </c>
      <c r="J612" s="1">
        <f t="shared" si="18"/>
        <v>37.109117140715</v>
      </c>
      <c r="K612" s="1">
        <v>170.725494480279</v>
      </c>
      <c r="L612" s="1">
        <v>167.00660391369601</v>
      </c>
      <c r="M612" s="1">
        <v>167.17088710280001</v>
      </c>
      <c r="N612" s="1">
        <f t="shared" si="19"/>
        <v>168.30099516559167</v>
      </c>
    </row>
    <row r="613" spans="1:14" ht="15.75" x14ac:dyDescent="0.25">
      <c r="A613" s="1" t="s">
        <v>305</v>
      </c>
      <c r="B613" s="1" t="s">
        <v>304</v>
      </c>
      <c r="C613" s="1" t="s">
        <v>15</v>
      </c>
      <c r="D613" s="1" t="s">
        <v>82</v>
      </c>
      <c r="E613" s="1">
        <v>34</v>
      </c>
      <c r="F613" s="1" t="s">
        <v>83</v>
      </c>
      <c r="G613" s="1">
        <v>45.846840161334697</v>
      </c>
      <c r="H613" s="1">
        <v>45.716022149572602</v>
      </c>
      <c r="I613" s="1">
        <v>37.920752509217202</v>
      </c>
      <c r="J613" s="1">
        <f t="shared" si="18"/>
        <v>43.1612049400415</v>
      </c>
      <c r="K613" s="1">
        <v>189.67458785133701</v>
      </c>
      <c r="L613" s="1">
        <v>185.61088748436401</v>
      </c>
      <c r="M613" s="1">
        <v>185.88694114622601</v>
      </c>
      <c r="N613" s="1">
        <f t="shared" si="19"/>
        <v>187.05747216064233</v>
      </c>
    </row>
    <row r="614" spans="1:14" ht="15.75" x14ac:dyDescent="0.25">
      <c r="A614" s="1" t="s">
        <v>305</v>
      </c>
      <c r="B614" s="1" t="s">
        <v>304</v>
      </c>
      <c r="C614" s="1" t="s">
        <v>15</v>
      </c>
      <c r="D614" s="1" t="s">
        <v>84</v>
      </c>
      <c r="E614" s="1">
        <v>35</v>
      </c>
      <c r="F614" s="1" t="s">
        <v>85</v>
      </c>
      <c r="G614" s="1">
        <v>28.299424551202598</v>
      </c>
      <c r="H614" s="1">
        <v>26.962268295518101</v>
      </c>
      <c r="I614" s="1">
        <v>4.9271957908440598</v>
      </c>
      <c r="J614" s="1">
        <f t="shared" si="18"/>
        <v>20.062962879188252</v>
      </c>
      <c r="K614" s="1">
        <v>28.2232705312978</v>
      </c>
      <c r="L614" s="1">
        <v>24.362932595367202</v>
      </c>
      <c r="M614" s="1">
        <v>32.582563348250702</v>
      </c>
      <c r="N614" s="1">
        <f t="shared" si="19"/>
        <v>28.389588824971899</v>
      </c>
    </row>
    <row r="615" spans="1:14" ht="15.75" x14ac:dyDescent="0.25">
      <c r="A615" s="1" t="s">
        <v>305</v>
      </c>
      <c r="B615" s="1" t="s">
        <v>304</v>
      </c>
      <c r="C615" s="1" t="s">
        <v>15</v>
      </c>
      <c r="D615" s="1" t="s">
        <v>86</v>
      </c>
      <c r="E615" s="1">
        <v>36</v>
      </c>
      <c r="F615" s="1" t="s">
        <v>87</v>
      </c>
      <c r="G615" s="1">
        <v>63.966447992690199</v>
      </c>
      <c r="H615" s="1">
        <v>64.421247874401601</v>
      </c>
      <c r="I615" s="1">
        <v>55.878819883790399</v>
      </c>
      <c r="J615" s="1">
        <f t="shared" si="18"/>
        <v>61.422171916960735</v>
      </c>
      <c r="K615" s="1">
        <v>219.40334086380699</v>
      </c>
      <c r="L615" s="1">
        <v>208.280989725864</v>
      </c>
      <c r="M615" s="1">
        <v>218.16360033515099</v>
      </c>
      <c r="N615" s="1">
        <f t="shared" si="19"/>
        <v>215.28264364160734</v>
      </c>
    </row>
    <row r="616" spans="1:14" ht="15.75" x14ac:dyDescent="0.25">
      <c r="A616" s="1" t="s">
        <v>305</v>
      </c>
      <c r="B616" s="1" t="s">
        <v>304</v>
      </c>
      <c r="C616" s="1" t="s">
        <v>15</v>
      </c>
      <c r="D616" s="1" t="s">
        <v>88</v>
      </c>
      <c r="E616" s="1">
        <v>37</v>
      </c>
      <c r="F616" s="1" t="s">
        <v>89</v>
      </c>
      <c r="G616" s="1">
        <v>24.5936113978366</v>
      </c>
      <c r="H616" s="1">
        <v>24.1309978020155</v>
      </c>
      <c r="I616" s="1">
        <v>27.164209301205801</v>
      </c>
      <c r="J616" s="1">
        <f t="shared" si="18"/>
        <v>25.296272833685965</v>
      </c>
      <c r="K616" s="1">
        <v>95.959220157843404</v>
      </c>
      <c r="L616" s="1">
        <v>92.477457445843498</v>
      </c>
      <c r="M616" s="1">
        <v>98.360133205746394</v>
      </c>
      <c r="N616" s="1">
        <f t="shared" si="19"/>
        <v>95.598936936477756</v>
      </c>
    </row>
    <row r="617" spans="1:14" ht="15.75" x14ac:dyDescent="0.25">
      <c r="A617" s="1" t="s">
        <v>305</v>
      </c>
      <c r="B617" s="1" t="s">
        <v>304</v>
      </c>
      <c r="C617" s="1" t="s">
        <v>15</v>
      </c>
      <c r="D617" s="1" t="s">
        <v>90</v>
      </c>
      <c r="E617" s="1">
        <v>38</v>
      </c>
      <c r="F617" s="1" t="s">
        <v>91</v>
      </c>
      <c r="G617" s="1">
        <v>3.5601305961454002</v>
      </c>
      <c r="H617" s="1">
        <v>19.323631579578802</v>
      </c>
      <c r="I617" s="1">
        <v>15.0695946055448</v>
      </c>
      <c r="J617" s="1">
        <f t="shared" si="18"/>
        <v>12.651118927089668</v>
      </c>
      <c r="K617" s="1">
        <v>9.2556391237128501</v>
      </c>
      <c r="L617" s="1">
        <v>7.5341193505497497</v>
      </c>
      <c r="M617" s="1">
        <v>10.834448643315101</v>
      </c>
      <c r="N617" s="1">
        <f t="shared" si="19"/>
        <v>9.2080690391925657</v>
      </c>
    </row>
    <row r="618" spans="1:14" ht="15.75" x14ac:dyDescent="0.25">
      <c r="A618" s="1" t="s">
        <v>305</v>
      </c>
      <c r="B618" s="1" t="s">
        <v>304</v>
      </c>
      <c r="C618" s="1" t="s">
        <v>15</v>
      </c>
      <c r="D618" s="1" t="s">
        <v>92</v>
      </c>
      <c r="E618" s="1">
        <v>39</v>
      </c>
      <c r="F618" s="1" t="s">
        <v>93</v>
      </c>
      <c r="G618" s="1">
        <v>4.7665891506748101</v>
      </c>
      <c r="H618" s="1">
        <v>3.8795051925395998</v>
      </c>
      <c r="I618" s="1">
        <v>13.6462552743182</v>
      </c>
      <c r="J618" s="1">
        <f t="shared" si="18"/>
        <v>7.4307832058442029</v>
      </c>
      <c r="K618" s="1">
        <v>27.076676580087899</v>
      </c>
      <c r="L618" s="1">
        <v>31.2744375558831</v>
      </c>
      <c r="M618" s="1">
        <v>3.2048723212941299</v>
      </c>
      <c r="N618" s="1">
        <f t="shared" si="19"/>
        <v>20.518662152421712</v>
      </c>
    </row>
    <row r="619" spans="1:14" ht="15.75" x14ac:dyDescent="0.25">
      <c r="A619" s="1" t="s">
        <v>305</v>
      </c>
      <c r="B619" s="1" t="s">
        <v>304</v>
      </c>
      <c r="C619" s="1" t="s">
        <v>15</v>
      </c>
      <c r="D619" s="1" t="s">
        <v>94</v>
      </c>
      <c r="E619" s="1">
        <v>40</v>
      </c>
      <c r="F619" s="1" t="s">
        <v>95</v>
      </c>
      <c r="G619" s="1">
        <v>5.2995645572565797</v>
      </c>
      <c r="H619" s="1">
        <v>4.6661490691325902</v>
      </c>
      <c r="I619" s="1">
        <v>3.72550311742995</v>
      </c>
      <c r="J619" s="1">
        <f t="shared" si="18"/>
        <v>4.5637389146063736</v>
      </c>
      <c r="K619" s="1">
        <v>29.985527197978701</v>
      </c>
      <c r="L619" s="1">
        <v>34.158740355903497</v>
      </c>
      <c r="M619" s="1">
        <v>25.842509709990001</v>
      </c>
      <c r="N619" s="1">
        <f t="shared" si="19"/>
        <v>29.995592421290734</v>
      </c>
    </row>
    <row r="620" spans="1:14" ht="15.75" x14ac:dyDescent="0.25">
      <c r="A620" s="1" t="s">
        <v>305</v>
      </c>
      <c r="B620" s="1" t="s">
        <v>304</v>
      </c>
      <c r="C620" s="1" t="s">
        <v>15</v>
      </c>
      <c r="D620" s="1" t="s">
        <v>96</v>
      </c>
      <c r="E620" s="1">
        <v>41</v>
      </c>
      <c r="F620" s="1" t="s">
        <v>97</v>
      </c>
      <c r="G620" s="1">
        <v>7.1969035324987098</v>
      </c>
      <c r="H620" s="1">
        <v>14.8469593804352</v>
      </c>
      <c r="I620" s="1">
        <v>6.7859573164885303</v>
      </c>
      <c r="J620" s="1">
        <f t="shared" si="18"/>
        <v>9.6099400764741478</v>
      </c>
      <c r="K620" s="1">
        <v>27.126955823172501</v>
      </c>
      <c r="L620" s="1">
        <v>31.604383533649798</v>
      </c>
      <c r="M620" s="1">
        <v>7.0373566319142604</v>
      </c>
      <c r="N620" s="1">
        <f t="shared" si="19"/>
        <v>21.922898662912189</v>
      </c>
    </row>
    <row r="621" spans="1:14" ht="15.75" x14ac:dyDescent="0.25">
      <c r="A621" s="1" t="s">
        <v>305</v>
      </c>
      <c r="B621" s="1" t="s">
        <v>304</v>
      </c>
      <c r="C621" s="1" t="s">
        <v>15</v>
      </c>
      <c r="D621" s="1" t="s">
        <v>98</v>
      </c>
      <c r="E621" s="1">
        <v>42</v>
      </c>
      <c r="F621" s="1" t="s">
        <v>99</v>
      </c>
      <c r="G621" s="1">
        <v>34.059929141507702</v>
      </c>
      <c r="H621" s="1">
        <v>29.079493627760598</v>
      </c>
      <c r="I621" s="1">
        <v>32.243991093866804</v>
      </c>
      <c r="J621" s="1">
        <f t="shared" si="18"/>
        <v>31.794471287711701</v>
      </c>
      <c r="K621" s="1">
        <v>113.191405969019</v>
      </c>
      <c r="L621" s="1">
        <v>116.118110452146</v>
      </c>
      <c r="M621" s="1">
        <v>118.446032043082</v>
      </c>
      <c r="N621" s="1">
        <f t="shared" si="19"/>
        <v>115.918516154749</v>
      </c>
    </row>
    <row r="622" spans="1:14" ht="15.75" x14ac:dyDescent="0.25">
      <c r="A622" s="1" t="s">
        <v>305</v>
      </c>
      <c r="B622" s="1" t="s">
        <v>304</v>
      </c>
      <c r="C622" s="1" t="s">
        <v>15</v>
      </c>
      <c r="D622" s="1" t="s">
        <v>100</v>
      </c>
      <c r="E622" s="1">
        <v>43</v>
      </c>
      <c r="F622" s="1" t="s">
        <v>101</v>
      </c>
      <c r="G622" s="1">
        <v>7.1606517343142002</v>
      </c>
      <c r="H622" s="1">
        <v>7.4876624268402798</v>
      </c>
      <c r="I622" s="1">
        <v>9.0230953232153102</v>
      </c>
      <c r="J622" s="1">
        <f t="shared" si="18"/>
        <v>7.8904698281232628</v>
      </c>
      <c r="K622" s="1">
        <v>23.608333915068101</v>
      </c>
      <c r="L622" s="1">
        <v>31.705888302723999</v>
      </c>
      <c r="M622" s="1">
        <v>26.209613745650302</v>
      </c>
      <c r="N622" s="1">
        <f t="shared" si="19"/>
        <v>27.174611987814131</v>
      </c>
    </row>
    <row r="623" spans="1:14" ht="15.75" x14ac:dyDescent="0.25">
      <c r="A623" s="1" t="s">
        <v>305</v>
      </c>
      <c r="B623" s="1" t="s">
        <v>304</v>
      </c>
      <c r="C623" s="1" t="s">
        <v>15</v>
      </c>
      <c r="D623" s="1" t="s">
        <v>102</v>
      </c>
      <c r="E623" s="1">
        <v>44</v>
      </c>
      <c r="F623" s="1" t="s">
        <v>103</v>
      </c>
      <c r="G623" s="1">
        <v>6.3760823904738499</v>
      </c>
      <c r="H623" s="1">
        <v>11.571508207138001</v>
      </c>
      <c r="I623" s="1">
        <v>9.1942253035168893</v>
      </c>
      <c r="J623" s="1">
        <f t="shared" si="18"/>
        <v>9.0472719670429118</v>
      </c>
      <c r="K623" s="1">
        <v>28.8244208983789</v>
      </c>
      <c r="L623" s="1">
        <v>29.6802003457571</v>
      </c>
      <c r="M623" s="1">
        <v>22.574761214567602</v>
      </c>
      <c r="N623" s="1">
        <f t="shared" si="19"/>
        <v>27.02646081956787</v>
      </c>
    </row>
    <row r="624" spans="1:14" ht="15.75" x14ac:dyDescent="0.25">
      <c r="A624" s="1" t="s">
        <v>305</v>
      </c>
      <c r="B624" s="1" t="s">
        <v>304</v>
      </c>
      <c r="C624" s="1" t="s">
        <v>15</v>
      </c>
      <c r="D624" s="1" t="s">
        <v>104</v>
      </c>
      <c r="E624" s="1">
        <v>45</v>
      </c>
      <c r="F624" s="1" t="s">
        <v>105</v>
      </c>
      <c r="G624" s="1">
        <v>21.264568334527699</v>
      </c>
      <c r="H624" s="1">
        <v>20.744243570227798</v>
      </c>
      <c r="I624" s="1">
        <v>25.912367371321899</v>
      </c>
      <c r="J624" s="1">
        <f t="shared" si="18"/>
        <v>22.6403930920258</v>
      </c>
      <c r="K624" s="1">
        <v>80.858249699415495</v>
      </c>
      <c r="L624" s="1">
        <v>86.376716026024297</v>
      </c>
      <c r="M624" s="1">
        <v>88.519626730064203</v>
      </c>
      <c r="N624" s="1">
        <f t="shared" si="19"/>
        <v>85.251530818501337</v>
      </c>
    </row>
    <row r="625" spans="1:14" ht="15.75" x14ac:dyDescent="0.25">
      <c r="A625" s="1" t="s">
        <v>305</v>
      </c>
      <c r="B625" s="1" t="s">
        <v>304</v>
      </c>
      <c r="C625" s="1" t="s">
        <v>15</v>
      </c>
      <c r="D625" s="1" t="s">
        <v>106</v>
      </c>
      <c r="E625" s="1">
        <v>46</v>
      </c>
      <c r="F625" s="1" t="s">
        <v>107</v>
      </c>
      <c r="G625" s="1">
        <v>20.754649239180299</v>
      </c>
      <c r="H625" s="1">
        <v>20.379021351401899</v>
      </c>
      <c r="I625" s="1">
        <v>22.519993435283201</v>
      </c>
      <c r="J625" s="1">
        <f t="shared" si="18"/>
        <v>21.217888008621799</v>
      </c>
      <c r="K625" s="1">
        <v>82.282300439379696</v>
      </c>
      <c r="L625" s="1">
        <v>75.902240190482203</v>
      </c>
      <c r="M625" s="1">
        <v>72.402981921835305</v>
      </c>
      <c r="N625" s="1">
        <f t="shared" si="19"/>
        <v>76.862507517232402</v>
      </c>
    </row>
    <row r="626" spans="1:14" ht="15.75" x14ac:dyDescent="0.25">
      <c r="A626" s="1" t="s">
        <v>305</v>
      </c>
      <c r="B626" s="1" t="s">
        <v>304</v>
      </c>
      <c r="C626" s="1" t="s">
        <v>15</v>
      </c>
      <c r="D626" s="1" t="s">
        <v>108</v>
      </c>
      <c r="E626" s="1">
        <v>47</v>
      </c>
      <c r="F626" s="1" t="s">
        <v>109</v>
      </c>
      <c r="G626" s="1">
        <v>54.889894097478503</v>
      </c>
      <c r="H626" s="1">
        <v>54.7856654343652</v>
      </c>
      <c r="I626" s="1">
        <v>43.2657630629651</v>
      </c>
      <c r="J626" s="1">
        <f t="shared" si="18"/>
        <v>50.98044086493627</v>
      </c>
      <c r="K626" s="1">
        <v>213.74144619520999</v>
      </c>
      <c r="L626" s="1">
        <v>203.96909339689699</v>
      </c>
      <c r="M626" s="1">
        <v>207.780790277432</v>
      </c>
      <c r="N626" s="1">
        <f t="shared" si="19"/>
        <v>208.49710995651299</v>
      </c>
    </row>
    <row r="627" spans="1:14" ht="15.75" x14ac:dyDescent="0.25">
      <c r="A627" s="1" t="s">
        <v>305</v>
      </c>
      <c r="B627" s="1" t="s">
        <v>304</v>
      </c>
      <c r="C627" s="1" t="s">
        <v>15</v>
      </c>
      <c r="D627" s="1" t="s">
        <v>110</v>
      </c>
      <c r="E627" s="1">
        <v>48</v>
      </c>
      <c r="F627" s="1" t="s">
        <v>111</v>
      </c>
      <c r="G627" s="1">
        <v>60.831758484389503</v>
      </c>
      <c r="H627" s="1">
        <v>60.361950114485701</v>
      </c>
      <c r="I627" s="1">
        <v>55.50330431874</v>
      </c>
      <c r="J627" s="1">
        <f t="shared" si="18"/>
        <v>58.899004305871735</v>
      </c>
      <c r="K627" s="1">
        <v>218.241731328621</v>
      </c>
      <c r="L627" s="1">
        <v>227.08760652449101</v>
      </c>
      <c r="M627" s="1">
        <v>217.18704445764499</v>
      </c>
      <c r="N627" s="1">
        <f t="shared" si="19"/>
        <v>220.83879410358566</v>
      </c>
    </row>
    <row r="628" spans="1:14" ht="15.75" x14ac:dyDescent="0.25">
      <c r="A628" s="1" t="s">
        <v>305</v>
      </c>
      <c r="B628" s="1" t="s">
        <v>304</v>
      </c>
      <c r="C628" s="1" t="s">
        <v>15</v>
      </c>
      <c r="D628" s="1" t="s">
        <v>112</v>
      </c>
      <c r="E628" s="1">
        <v>49</v>
      </c>
      <c r="F628" s="1" t="s">
        <v>113</v>
      </c>
      <c r="G628" s="1">
        <v>29.203392580054999</v>
      </c>
      <c r="H628" s="1">
        <v>31.909569966950599</v>
      </c>
      <c r="I628" s="1">
        <v>29.788133807548601</v>
      </c>
      <c r="J628" s="1">
        <f t="shared" si="18"/>
        <v>30.300365451518065</v>
      </c>
      <c r="K628" s="1">
        <v>82.1773216468237</v>
      </c>
      <c r="L628" s="1">
        <v>103.78921217041</v>
      </c>
      <c r="M628" s="1">
        <v>82.507433573800199</v>
      </c>
      <c r="N628" s="1">
        <f t="shared" si="19"/>
        <v>89.491322463677974</v>
      </c>
    </row>
    <row r="629" spans="1:14" ht="15.75" x14ac:dyDescent="0.25">
      <c r="A629" s="1" t="s">
        <v>305</v>
      </c>
      <c r="B629" s="1" t="s">
        <v>304</v>
      </c>
      <c r="C629" s="1" t="s">
        <v>15</v>
      </c>
      <c r="D629" s="1" t="s">
        <v>114</v>
      </c>
      <c r="E629" s="1">
        <v>50</v>
      </c>
      <c r="F629" s="1" t="s">
        <v>115</v>
      </c>
      <c r="G629" s="1">
        <v>4.1090526032056598</v>
      </c>
      <c r="H629" s="1">
        <v>22.761421834839801</v>
      </c>
      <c r="I629" s="1">
        <v>7.5845965782483002</v>
      </c>
      <c r="J629" s="1">
        <f t="shared" si="18"/>
        <v>11.485023672097922</v>
      </c>
      <c r="K629" s="1">
        <v>12.2817926929021</v>
      </c>
      <c r="L629" s="1">
        <v>26.294709615045399</v>
      </c>
      <c r="M629" s="1">
        <v>10.5529692858966</v>
      </c>
      <c r="N629" s="1">
        <f t="shared" si="19"/>
        <v>16.376490531281366</v>
      </c>
    </row>
    <row r="630" spans="1:14" ht="15.75" x14ac:dyDescent="0.25">
      <c r="A630" s="1" t="s">
        <v>305</v>
      </c>
      <c r="B630" s="1" t="s">
        <v>304</v>
      </c>
      <c r="C630" s="1" t="s">
        <v>15</v>
      </c>
      <c r="D630" s="1" t="s">
        <v>116</v>
      </c>
      <c r="E630" s="1">
        <v>51</v>
      </c>
      <c r="F630" s="1" t="s">
        <v>117</v>
      </c>
      <c r="G630" s="1">
        <v>10.246931516782601</v>
      </c>
      <c r="H630" s="1">
        <v>14.3236724413094</v>
      </c>
      <c r="I630" s="1">
        <v>18.303220351774399</v>
      </c>
      <c r="J630" s="1">
        <f t="shared" si="18"/>
        <v>14.291274769955466</v>
      </c>
      <c r="K630" s="1">
        <v>24.3088854310109</v>
      </c>
      <c r="L630" s="1">
        <v>47.7097715954988</v>
      </c>
      <c r="M630" s="1">
        <v>33.586286626739302</v>
      </c>
      <c r="N630" s="1">
        <f t="shared" si="19"/>
        <v>35.201647884416332</v>
      </c>
    </row>
    <row r="631" spans="1:14" ht="15.75" x14ac:dyDescent="0.25">
      <c r="A631" s="1" t="s">
        <v>305</v>
      </c>
      <c r="B631" s="1" t="s">
        <v>304</v>
      </c>
      <c r="C631" s="1" t="s">
        <v>15</v>
      </c>
      <c r="D631" s="1" t="s">
        <v>118</v>
      </c>
      <c r="E631" s="1">
        <v>52</v>
      </c>
      <c r="F631" s="1" t="s">
        <v>119</v>
      </c>
      <c r="G631" s="1">
        <v>64.460307664157597</v>
      </c>
      <c r="H631" s="1">
        <v>64.609172101192499</v>
      </c>
      <c r="I631" s="1">
        <v>56.028469858514597</v>
      </c>
      <c r="J631" s="1">
        <f t="shared" si="18"/>
        <v>61.699316541288226</v>
      </c>
      <c r="K631" s="1">
        <v>228.164661040277</v>
      </c>
      <c r="L631" s="1">
        <v>237.699265782118</v>
      </c>
      <c r="M631" s="1">
        <v>227.17426471778299</v>
      </c>
      <c r="N631" s="1">
        <f t="shared" si="19"/>
        <v>231.01273051339265</v>
      </c>
    </row>
    <row r="632" spans="1:14" ht="15.75" x14ac:dyDescent="0.25">
      <c r="A632" s="1" t="s">
        <v>305</v>
      </c>
      <c r="B632" s="1" t="s">
        <v>304</v>
      </c>
      <c r="C632" s="1" t="s">
        <v>15</v>
      </c>
      <c r="D632" s="1" t="s">
        <v>120</v>
      </c>
      <c r="E632" s="1">
        <v>53</v>
      </c>
      <c r="F632" s="1" t="s">
        <v>121</v>
      </c>
      <c r="G632" s="1">
        <v>4.70574263053894</v>
      </c>
      <c r="H632" s="1">
        <v>11.814864060695401</v>
      </c>
      <c r="I632" s="1">
        <v>6.6785325725342801</v>
      </c>
      <c r="J632" s="1">
        <f t="shared" si="18"/>
        <v>7.7330464212562076</v>
      </c>
      <c r="K632" s="1">
        <v>8.2928485851680502</v>
      </c>
      <c r="L632" s="1">
        <v>25.339561936180299</v>
      </c>
      <c r="M632" s="1">
        <v>3.2877749355341401</v>
      </c>
      <c r="N632" s="1">
        <f t="shared" si="19"/>
        <v>12.306728485627495</v>
      </c>
    </row>
    <row r="633" spans="1:14" ht="15.75" x14ac:dyDescent="0.25">
      <c r="A633" s="1" t="s">
        <v>305</v>
      </c>
      <c r="B633" s="1" t="s">
        <v>304</v>
      </c>
      <c r="C633" s="1" t="s">
        <v>15</v>
      </c>
      <c r="D633" s="1" t="s">
        <v>122</v>
      </c>
      <c r="E633" s="1">
        <v>54</v>
      </c>
      <c r="F633" s="1" t="s">
        <v>123</v>
      </c>
      <c r="G633" s="1">
        <v>6.7561776829174001</v>
      </c>
      <c r="H633" s="1">
        <v>13.274320818906601</v>
      </c>
      <c r="I633" s="1">
        <v>2.31014514419841</v>
      </c>
      <c r="J633" s="1">
        <f t="shared" si="18"/>
        <v>7.4468812153408024</v>
      </c>
      <c r="K633" s="1">
        <v>28.893335745660501</v>
      </c>
      <c r="L633" s="1">
        <v>28.7747544208226</v>
      </c>
      <c r="M633" s="1">
        <v>26.357656035941901</v>
      </c>
      <c r="N633" s="1">
        <f t="shared" si="19"/>
        <v>28.008582067475</v>
      </c>
    </row>
    <row r="634" spans="1:14" ht="15.75" x14ac:dyDescent="0.25">
      <c r="A634" s="1" t="s">
        <v>305</v>
      </c>
      <c r="B634" s="1" t="s">
        <v>304</v>
      </c>
      <c r="C634" s="1" t="s">
        <v>15</v>
      </c>
      <c r="D634" s="1" t="s">
        <v>124</v>
      </c>
      <c r="E634" s="1">
        <v>55</v>
      </c>
      <c r="F634" s="1" t="s">
        <v>125</v>
      </c>
      <c r="G634" s="1">
        <v>18.599029513582099</v>
      </c>
      <c r="H634" s="1">
        <v>20.844839232593099</v>
      </c>
      <c r="I634" s="1">
        <v>20.220025524494702</v>
      </c>
      <c r="J634" s="1">
        <f t="shared" si="18"/>
        <v>19.887964756889968</v>
      </c>
      <c r="K634" s="1">
        <v>60.8468974001077</v>
      </c>
      <c r="L634" s="1">
        <v>61.317715388083101</v>
      </c>
      <c r="M634" s="1">
        <v>38.131105591796299</v>
      </c>
      <c r="N634" s="1">
        <f t="shared" si="19"/>
        <v>53.431906126662362</v>
      </c>
    </row>
    <row r="635" spans="1:14" ht="15.75" x14ac:dyDescent="0.25">
      <c r="A635" s="1" t="s">
        <v>305</v>
      </c>
      <c r="B635" s="1" t="s">
        <v>304</v>
      </c>
      <c r="C635" s="1" t="s">
        <v>15</v>
      </c>
      <c r="D635" s="1" t="s">
        <v>126</v>
      </c>
      <c r="E635" s="1">
        <v>56</v>
      </c>
      <c r="F635" s="1" t="s">
        <v>127</v>
      </c>
      <c r="G635" s="1">
        <v>48.6121881866503</v>
      </c>
      <c r="H635" s="1">
        <v>51.280442693021399</v>
      </c>
      <c r="I635" s="1">
        <v>39.750555011071299</v>
      </c>
      <c r="J635" s="1">
        <f t="shared" si="18"/>
        <v>46.547728630247661</v>
      </c>
      <c r="K635" s="1">
        <v>178.933534591777</v>
      </c>
      <c r="L635" s="1">
        <v>179.274107699892</v>
      </c>
      <c r="M635" s="1">
        <v>176.973692888621</v>
      </c>
      <c r="N635" s="1">
        <f t="shared" si="19"/>
        <v>178.39377839343001</v>
      </c>
    </row>
    <row r="636" spans="1:14" ht="15.75" x14ac:dyDescent="0.25">
      <c r="A636" s="1" t="s">
        <v>305</v>
      </c>
      <c r="B636" s="1" t="s">
        <v>304</v>
      </c>
      <c r="C636" s="1" t="s">
        <v>15</v>
      </c>
      <c r="D636" s="1" t="s">
        <v>128</v>
      </c>
      <c r="E636" s="1">
        <v>57</v>
      </c>
      <c r="F636" s="1" t="s">
        <v>129</v>
      </c>
      <c r="G636" s="1">
        <v>5.5569688049318202</v>
      </c>
      <c r="H636" s="1">
        <v>11.7573768860959</v>
      </c>
      <c r="I636" s="1">
        <v>3.0325501766348602</v>
      </c>
      <c r="J636" s="1">
        <f t="shared" si="18"/>
        <v>6.782298622554193</v>
      </c>
      <c r="K636" s="1">
        <v>31.2478200244114</v>
      </c>
      <c r="L636" s="1">
        <v>30.126653523669901</v>
      </c>
      <c r="M636" s="1">
        <v>24.506719380552799</v>
      </c>
      <c r="N636" s="1">
        <f t="shared" si="19"/>
        <v>28.627064309544696</v>
      </c>
    </row>
    <row r="637" spans="1:14" ht="15.75" x14ac:dyDescent="0.25">
      <c r="A637" s="1" t="s">
        <v>305</v>
      </c>
      <c r="B637" s="1" t="s">
        <v>304</v>
      </c>
      <c r="C637" s="1" t="s">
        <v>15</v>
      </c>
      <c r="D637" s="1" t="s">
        <v>130</v>
      </c>
      <c r="E637" s="1">
        <v>58</v>
      </c>
      <c r="F637" s="1" t="s">
        <v>131</v>
      </c>
      <c r="G637" s="1">
        <v>43.754655431319101</v>
      </c>
      <c r="H637" s="1">
        <v>50.785253687839898</v>
      </c>
      <c r="I637" s="1">
        <v>38.046544967583003</v>
      </c>
      <c r="J637" s="1">
        <f t="shared" si="18"/>
        <v>44.195484695580667</v>
      </c>
      <c r="K637" s="1">
        <v>195.02516854284499</v>
      </c>
      <c r="L637" s="1">
        <v>200.60526964214901</v>
      </c>
      <c r="M637" s="1">
        <v>196.86158012551701</v>
      </c>
      <c r="N637" s="1">
        <f t="shared" si="19"/>
        <v>197.497339436837</v>
      </c>
    </row>
    <row r="638" spans="1:14" ht="15.75" x14ac:dyDescent="0.25">
      <c r="A638" s="1" t="s">
        <v>305</v>
      </c>
      <c r="B638" s="1" t="s">
        <v>304</v>
      </c>
      <c r="C638" s="1" t="s">
        <v>15</v>
      </c>
      <c r="D638" s="1" t="s">
        <v>132</v>
      </c>
      <c r="E638" s="1">
        <v>59</v>
      </c>
      <c r="F638" s="1" t="s">
        <v>133</v>
      </c>
      <c r="G638" s="1">
        <v>31.370484886897</v>
      </c>
      <c r="H638" s="1">
        <v>30.7458143524672</v>
      </c>
      <c r="I638" s="1">
        <v>17.473624521453399</v>
      </c>
      <c r="J638" s="1">
        <f t="shared" si="18"/>
        <v>26.529974586939201</v>
      </c>
      <c r="K638" s="1">
        <v>65.751512773670996</v>
      </c>
      <c r="L638" s="1">
        <v>54.780561884973601</v>
      </c>
      <c r="M638" s="1">
        <v>74.382928871456897</v>
      </c>
      <c r="N638" s="1">
        <f t="shared" si="19"/>
        <v>64.971667843367172</v>
      </c>
    </row>
    <row r="639" spans="1:14" ht="15.75" x14ac:dyDescent="0.25">
      <c r="A639" s="1" t="s">
        <v>305</v>
      </c>
      <c r="B639" s="1" t="s">
        <v>304</v>
      </c>
      <c r="C639" s="1" t="s">
        <v>15</v>
      </c>
      <c r="D639" s="1" t="s">
        <v>134</v>
      </c>
      <c r="E639" s="1">
        <v>60</v>
      </c>
      <c r="F639" s="1" t="s">
        <v>135</v>
      </c>
      <c r="G639" s="1">
        <v>45.555909546971598</v>
      </c>
      <c r="H639" s="1">
        <v>40.280144722360198</v>
      </c>
      <c r="I639" s="1">
        <v>37.770594559514599</v>
      </c>
      <c r="J639" s="1">
        <f t="shared" si="18"/>
        <v>41.202216276282137</v>
      </c>
      <c r="K639" s="1">
        <v>132.23019223563301</v>
      </c>
      <c r="L639" s="1">
        <v>127.738791543761</v>
      </c>
      <c r="M639" s="1">
        <v>122.062961897593</v>
      </c>
      <c r="N639" s="1">
        <f t="shared" si="19"/>
        <v>127.343981892329</v>
      </c>
    </row>
    <row r="640" spans="1:14" ht="15.75" x14ac:dyDescent="0.25">
      <c r="A640" s="1" t="s">
        <v>305</v>
      </c>
      <c r="B640" s="1" t="s">
        <v>304</v>
      </c>
      <c r="C640" s="1" t="s">
        <v>15</v>
      </c>
      <c r="D640" s="1" t="s">
        <v>136</v>
      </c>
      <c r="E640" s="1">
        <v>61</v>
      </c>
      <c r="F640" s="1" t="s">
        <v>137</v>
      </c>
      <c r="G640" s="1">
        <v>43.002684968471101</v>
      </c>
      <c r="H640" s="1">
        <v>45.747565099929403</v>
      </c>
      <c r="I640" s="1">
        <v>41.990110662827</v>
      </c>
      <c r="J640" s="1">
        <f t="shared" si="18"/>
        <v>43.580120243742499</v>
      </c>
      <c r="K640" s="1">
        <v>158.41258924773501</v>
      </c>
      <c r="L640" s="1">
        <v>157.674855958488</v>
      </c>
      <c r="M640" s="1">
        <v>152.16447746798201</v>
      </c>
      <c r="N640" s="1">
        <f t="shared" si="19"/>
        <v>156.08397422473502</v>
      </c>
    </row>
    <row r="641" spans="1:14" ht="15.75" x14ac:dyDescent="0.25">
      <c r="A641" s="1" t="s">
        <v>305</v>
      </c>
      <c r="B641" s="1" t="s">
        <v>304</v>
      </c>
      <c r="C641" s="1" t="s">
        <v>15</v>
      </c>
      <c r="D641" s="1" t="s">
        <v>138</v>
      </c>
      <c r="E641" s="1">
        <v>62</v>
      </c>
      <c r="F641" s="1" t="s">
        <v>139</v>
      </c>
      <c r="G641" s="1">
        <v>3.5923449346391401</v>
      </c>
      <c r="H641" s="1">
        <v>13.1609836056455</v>
      </c>
      <c r="I641" s="1">
        <v>5.3558353409940302</v>
      </c>
      <c r="J641" s="1">
        <f t="shared" si="18"/>
        <v>7.3697212937595573</v>
      </c>
      <c r="K641" s="1">
        <v>9.2954721398508902</v>
      </c>
      <c r="L641" s="1">
        <v>28.276184144618401</v>
      </c>
      <c r="M641" s="1">
        <v>5.4726824323090897</v>
      </c>
      <c r="N641" s="1">
        <f t="shared" si="19"/>
        <v>14.348112905592794</v>
      </c>
    </row>
    <row r="642" spans="1:14" ht="15.75" x14ac:dyDescent="0.25">
      <c r="A642" s="1" t="s">
        <v>305</v>
      </c>
      <c r="B642" s="1" t="s">
        <v>304</v>
      </c>
      <c r="C642" s="1" t="s">
        <v>15</v>
      </c>
      <c r="D642" s="1" t="s">
        <v>140</v>
      </c>
      <c r="E642" s="1">
        <v>63</v>
      </c>
      <c r="F642" s="1" t="s">
        <v>141</v>
      </c>
      <c r="G642" s="1">
        <v>4.4684415125750201</v>
      </c>
      <c r="H642" s="1">
        <v>13.2558022971361</v>
      </c>
      <c r="I642" s="1">
        <v>4.7853865886792804</v>
      </c>
      <c r="J642" s="1">
        <f t="shared" si="18"/>
        <v>7.5032101327967995</v>
      </c>
      <c r="K642" s="1">
        <v>10.534739971542701</v>
      </c>
      <c r="L642" s="1">
        <v>25.229378328503699</v>
      </c>
      <c r="M642" s="1">
        <v>5.15557777827624</v>
      </c>
      <c r="N642" s="1">
        <f t="shared" si="19"/>
        <v>13.639898692774212</v>
      </c>
    </row>
    <row r="643" spans="1:14" ht="15.75" x14ac:dyDescent="0.25">
      <c r="A643" s="1" t="s">
        <v>305</v>
      </c>
      <c r="B643" s="1" t="s">
        <v>304</v>
      </c>
      <c r="C643" s="1" t="s">
        <v>15</v>
      </c>
      <c r="D643" s="1" t="s">
        <v>142</v>
      </c>
      <c r="E643" s="1">
        <v>64</v>
      </c>
      <c r="F643" s="1" t="s">
        <v>143</v>
      </c>
      <c r="G643" s="1">
        <v>5.9410716775636097</v>
      </c>
      <c r="H643" s="1">
        <v>15.342463172829399</v>
      </c>
      <c r="I643" s="1">
        <v>15.2664811056656</v>
      </c>
      <c r="J643" s="1">
        <f t="shared" si="18"/>
        <v>12.183338652019536</v>
      </c>
      <c r="K643" s="1">
        <v>7.7721266138225404</v>
      </c>
      <c r="L643" s="1">
        <v>26.524108687756701</v>
      </c>
      <c r="M643" s="1">
        <v>4.6403208232449504</v>
      </c>
      <c r="N643" s="1">
        <f t="shared" si="19"/>
        <v>12.978852041608064</v>
      </c>
    </row>
    <row r="644" spans="1:14" ht="15.75" x14ac:dyDescent="0.25">
      <c r="A644" s="1" t="s">
        <v>305</v>
      </c>
      <c r="B644" s="1" t="s">
        <v>304</v>
      </c>
      <c r="C644" s="1" t="s">
        <v>15</v>
      </c>
      <c r="D644" s="1" t="s">
        <v>144</v>
      </c>
      <c r="E644" s="1">
        <v>65</v>
      </c>
      <c r="F644" s="1" t="s">
        <v>145</v>
      </c>
      <c r="G644" s="1">
        <v>32.257140394330598</v>
      </c>
      <c r="H644" s="1">
        <v>39.447757923852897</v>
      </c>
      <c r="I644" s="1">
        <v>31.444799905377401</v>
      </c>
      <c r="J644" s="1">
        <f t="shared" si="18"/>
        <v>34.383232741186966</v>
      </c>
      <c r="K644" s="1">
        <v>120.77749840224401</v>
      </c>
      <c r="L644" s="1">
        <v>112.68778490983</v>
      </c>
      <c r="M644" s="1">
        <v>119.28065308218299</v>
      </c>
      <c r="N644" s="1">
        <f t="shared" si="19"/>
        <v>117.58197879808567</v>
      </c>
    </row>
    <row r="645" spans="1:14" ht="15.75" x14ac:dyDescent="0.25">
      <c r="A645" s="1" t="s">
        <v>305</v>
      </c>
      <c r="B645" s="1" t="s">
        <v>304</v>
      </c>
      <c r="C645" s="1" t="s">
        <v>15</v>
      </c>
      <c r="D645" s="1" t="s">
        <v>146</v>
      </c>
      <c r="E645" s="1">
        <v>66</v>
      </c>
      <c r="F645" s="1" t="s">
        <v>147</v>
      </c>
      <c r="G645" s="1">
        <v>5.2842122170368704</v>
      </c>
      <c r="H645" s="1">
        <v>5.5109141039112002</v>
      </c>
      <c r="I645" s="1">
        <v>15.479639911439699</v>
      </c>
      <c r="J645" s="1">
        <f t="shared" ref="J645:J708" si="20">AVERAGE(G645:I645)</f>
        <v>8.7582554107959236</v>
      </c>
      <c r="K645" s="1">
        <v>30.7612963828593</v>
      </c>
      <c r="L645" s="1">
        <v>23.269724021364102</v>
      </c>
      <c r="M645" s="1">
        <v>28.129174086758301</v>
      </c>
      <c r="N645" s="1">
        <f t="shared" ref="N645:N708" si="21">AVERAGE(K645:M645)</f>
        <v>27.3867314969939</v>
      </c>
    </row>
    <row r="646" spans="1:14" ht="15.75" x14ac:dyDescent="0.25">
      <c r="A646" s="1" t="s">
        <v>305</v>
      </c>
      <c r="B646" s="1" t="s">
        <v>304</v>
      </c>
      <c r="C646" s="1" t="s">
        <v>15</v>
      </c>
      <c r="D646" s="1" t="s">
        <v>148</v>
      </c>
      <c r="E646" s="1">
        <v>67</v>
      </c>
      <c r="F646" s="1" t="s">
        <v>149</v>
      </c>
      <c r="G646" s="1">
        <v>5.2570482449809601</v>
      </c>
      <c r="H646" s="1">
        <v>5.9245313592022297</v>
      </c>
      <c r="I646" s="1">
        <v>4.1703874760394903</v>
      </c>
      <c r="J646" s="1">
        <f t="shared" si="20"/>
        <v>5.117322360074227</v>
      </c>
      <c r="K646" s="1">
        <v>8.4975317352989403</v>
      </c>
      <c r="L646" s="1">
        <v>19.564610755962299</v>
      </c>
      <c r="M646" s="1">
        <v>3.01769269392081</v>
      </c>
      <c r="N646" s="1">
        <f t="shared" si="21"/>
        <v>10.35994506172735</v>
      </c>
    </row>
    <row r="647" spans="1:14" ht="15.75" x14ac:dyDescent="0.25">
      <c r="A647" s="1" t="s">
        <v>305</v>
      </c>
      <c r="B647" s="1" t="s">
        <v>304</v>
      </c>
      <c r="C647" s="1" t="s">
        <v>15</v>
      </c>
      <c r="D647" s="1" t="s">
        <v>150</v>
      </c>
      <c r="E647" s="1">
        <v>68</v>
      </c>
      <c r="F647" s="1" t="s">
        <v>151</v>
      </c>
      <c r="G647" s="1">
        <v>3.97899685925052</v>
      </c>
      <c r="H647" s="1">
        <v>6.6110330755086997</v>
      </c>
      <c r="I647" s="1">
        <v>15.6001884597397</v>
      </c>
      <c r="J647" s="1">
        <f t="shared" si="20"/>
        <v>8.7300727981663062</v>
      </c>
      <c r="K647" s="1">
        <v>29.804555565128801</v>
      </c>
      <c r="L647" s="1">
        <v>7.8044813989000996</v>
      </c>
      <c r="M647" s="1">
        <v>6.83867387075792</v>
      </c>
      <c r="N647" s="1">
        <f t="shared" si="21"/>
        <v>14.815903611595608</v>
      </c>
    </row>
    <row r="648" spans="1:14" ht="15.75" x14ac:dyDescent="0.25">
      <c r="A648" s="1" t="s">
        <v>305</v>
      </c>
      <c r="B648" s="1" t="s">
        <v>304</v>
      </c>
      <c r="C648" s="1" t="s">
        <v>15</v>
      </c>
      <c r="D648" s="1" t="s">
        <v>152</v>
      </c>
      <c r="E648" s="1">
        <v>69</v>
      </c>
      <c r="F648" s="1" t="s">
        <v>153</v>
      </c>
      <c r="G648" s="1">
        <v>9.0255272751432791</v>
      </c>
      <c r="H648" s="1">
        <v>5.0441999974903498</v>
      </c>
      <c r="I648" s="1">
        <v>7.8790925564352898</v>
      </c>
      <c r="J648" s="1">
        <f t="shared" si="20"/>
        <v>7.3162732763563056</v>
      </c>
      <c r="K648" s="1">
        <v>16.019325974763799</v>
      </c>
      <c r="L648" s="1">
        <v>26.401127510627401</v>
      </c>
      <c r="M648" s="1">
        <v>26.035913351257399</v>
      </c>
      <c r="N648" s="1">
        <f t="shared" si="21"/>
        <v>22.818788945549532</v>
      </c>
    </row>
    <row r="649" spans="1:14" ht="15.75" x14ac:dyDescent="0.25">
      <c r="A649" s="1" t="s">
        <v>305</v>
      </c>
      <c r="B649" s="1" t="s">
        <v>304</v>
      </c>
      <c r="C649" s="1" t="s">
        <v>15</v>
      </c>
      <c r="D649" s="1" t="s">
        <v>154</v>
      </c>
      <c r="E649" s="1">
        <v>70</v>
      </c>
      <c r="F649" s="1" t="s">
        <v>155</v>
      </c>
      <c r="G649" s="1">
        <v>8.3492988675914699</v>
      </c>
      <c r="H649" s="1">
        <v>4.0310106780669299</v>
      </c>
      <c r="I649" s="1">
        <v>4.6267378435236104</v>
      </c>
      <c r="J649" s="1">
        <f t="shared" si="20"/>
        <v>5.6690157963940031</v>
      </c>
      <c r="K649" s="1">
        <v>5.3251462930652904</v>
      </c>
      <c r="L649" s="1">
        <v>2.57020814911405</v>
      </c>
      <c r="M649" s="1">
        <v>4.7380889202737801</v>
      </c>
      <c r="N649" s="1">
        <f t="shared" si="21"/>
        <v>4.2111477874843741</v>
      </c>
    </row>
    <row r="650" spans="1:14" ht="15.75" x14ac:dyDescent="0.25">
      <c r="A650" s="1" t="s">
        <v>305</v>
      </c>
      <c r="B650" s="1" t="s">
        <v>304</v>
      </c>
      <c r="C650" s="1" t="s">
        <v>15</v>
      </c>
      <c r="D650" s="1" t="s">
        <v>156</v>
      </c>
      <c r="E650" s="1">
        <v>71</v>
      </c>
      <c r="F650" s="1" t="s">
        <v>157</v>
      </c>
      <c r="G650" s="1">
        <v>39.3231425669033</v>
      </c>
      <c r="H650" s="1">
        <v>37.478711984351797</v>
      </c>
      <c r="I650" s="1">
        <v>5.0143788906852604</v>
      </c>
      <c r="J650" s="1">
        <f t="shared" si="20"/>
        <v>27.272077813980122</v>
      </c>
      <c r="K650" s="1">
        <v>73.890577124416694</v>
      </c>
      <c r="L650" s="1">
        <v>101.879881957672</v>
      </c>
      <c r="M650" s="1">
        <v>29.488223674446001</v>
      </c>
      <c r="N650" s="1">
        <f t="shared" si="21"/>
        <v>68.419560918844894</v>
      </c>
    </row>
    <row r="651" spans="1:14" ht="15.75" x14ac:dyDescent="0.25">
      <c r="A651" s="1" t="s">
        <v>305</v>
      </c>
      <c r="B651" s="1" t="s">
        <v>304</v>
      </c>
      <c r="C651" s="1" t="s">
        <v>15</v>
      </c>
      <c r="D651" s="1" t="s">
        <v>158</v>
      </c>
      <c r="E651" s="1">
        <v>72</v>
      </c>
      <c r="F651" s="1" t="s">
        <v>159</v>
      </c>
      <c r="G651" s="1">
        <v>61.5648112081657</v>
      </c>
      <c r="H651" s="1">
        <v>67.052083884970003</v>
      </c>
      <c r="I651" s="1">
        <v>58.896389464464498</v>
      </c>
      <c r="J651" s="1">
        <f t="shared" si="20"/>
        <v>62.504428185866736</v>
      </c>
      <c r="K651" s="1">
        <v>227.20350707532199</v>
      </c>
      <c r="L651" s="1">
        <v>241.23350888661199</v>
      </c>
      <c r="M651" s="1">
        <v>233.185198732098</v>
      </c>
      <c r="N651" s="1">
        <f t="shared" si="21"/>
        <v>233.87407156467734</v>
      </c>
    </row>
    <row r="652" spans="1:14" ht="15.75" x14ac:dyDescent="0.25">
      <c r="A652" s="1" t="s">
        <v>305</v>
      </c>
      <c r="B652" s="1" t="s">
        <v>304</v>
      </c>
      <c r="C652" s="1" t="s">
        <v>15</v>
      </c>
      <c r="D652" s="1" t="s">
        <v>160</v>
      </c>
      <c r="E652" s="1">
        <v>73</v>
      </c>
      <c r="F652" s="1" t="s">
        <v>161</v>
      </c>
      <c r="G652" s="1">
        <v>54.266937006701497</v>
      </c>
      <c r="H652" s="1">
        <v>58.524528837934497</v>
      </c>
      <c r="I652" s="1">
        <v>49.726147035879997</v>
      </c>
      <c r="J652" s="1">
        <f t="shared" si="20"/>
        <v>54.172537626838668</v>
      </c>
      <c r="K652" s="1">
        <v>179.17356597006301</v>
      </c>
      <c r="L652" s="1">
        <v>215.197695770922</v>
      </c>
      <c r="M652" s="1">
        <v>175.325588522148</v>
      </c>
      <c r="N652" s="1">
        <f t="shared" si="21"/>
        <v>189.898950087711</v>
      </c>
    </row>
    <row r="653" spans="1:14" ht="15.75" x14ac:dyDescent="0.25">
      <c r="A653" s="1" t="s">
        <v>305</v>
      </c>
      <c r="B653" s="1" t="s">
        <v>304</v>
      </c>
      <c r="C653" s="1" t="s">
        <v>15</v>
      </c>
      <c r="D653" s="1" t="s">
        <v>162</v>
      </c>
      <c r="E653" s="1">
        <v>74</v>
      </c>
      <c r="F653" s="1" t="s">
        <v>163</v>
      </c>
      <c r="G653" s="1">
        <v>4.0730203043909396</v>
      </c>
      <c r="H653" s="1">
        <v>9.20701746507285</v>
      </c>
      <c r="I653" s="1">
        <v>8.1082331892192805</v>
      </c>
      <c r="J653" s="1">
        <f t="shared" si="20"/>
        <v>7.1294236528943564</v>
      </c>
      <c r="K653" s="1">
        <v>10.6843004182596</v>
      </c>
      <c r="L653" s="1">
        <v>26.968669837711801</v>
      </c>
      <c r="M653" s="1">
        <v>10.7251689118333</v>
      </c>
      <c r="N653" s="1">
        <f t="shared" si="21"/>
        <v>16.126046389268232</v>
      </c>
    </row>
    <row r="654" spans="1:14" ht="15.75" x14ac:dyDescent="0.25">
      <c r="A654" s="1" t="s">
        <v>305</v>
      </c>
      <c r="B654" s="1" t="s">
        <v>304</v>
      </c>
      <c r="C654" s="1" t="s">
        <v>15</v>
      </c>
      <c r="D654" s="1" t="s">
        <v>164</v>
      </c>
      <c r="E654" s="1">
        <v>75</v>
      </c>
      <c r="F654" s="1" t="s">
        <v>165</v>
      </c>
      <c r="G654" s="1">
        <v>5.1916652333833397</v>
      </c>
      <c r="H654" s="1">
        <v>6.3410340492938904</v>
      </c>
      <c r="I654" s="1">
        <v>21.625768362829401</v>
      </c>
      <c r="J654" s="1">
        <f t="shared" si="20"/>
        <v>11.052822548502212</v>
      </c>
      <c r="K654" s="1">
        <v>11.774619817749199</v>
      </c>
      <c r="L654" s="1">
        <v>8.7331671559765809</v>
      </c>
      <c r="M654" s="1">
        <v>9.0711519697196898</v>
      </c>
      <c r="N654" s="1">
        <f t="shared" si="21"/>
        <v>9.8596463144818234</v>
      </c>
    </row>
    <row r="655" spans="1:14" ht="15.75" x14ac:dyDescent="0.25">
      <c r="A655" s="1" t="s">
        <v>305</v>
      </c>
      <c r="B655" s="1" t="s">
        <v>304</v>
      </c>
      <c r="C655" s="1" t="s">
        <v>15</v>
      </c>
      <c r="D655" s="1" t="s">
        <v>166</v>
      </c>
      <c r="E655" s="1">
        <v>76</v>
      </c>
      <c r="F655" s="1" t="s">
        <v>167</v>
      </c>
      <c r="G655" s="1">
        <v>22.664748934231898</v>
      </c>
      <c r="H655" s="1">
        <v>23.3917514521704</v>
      </c>
      <c r="I655" s="1">
        <v>23.664235802369902</v>
      </c>
      <c r="J655" s="1">
        <f t="shared" si="20"/>
        <v>23.240245396257404</v>
      </c>
      <c r="K655" s="1">
        <v>100.785925084057</v>
      </c>
      <c r="L655" s="1">
        <v>99.689182088363495</v>
      </c>
      <c r="M655" s="1">
        <v>99.202698473620998</v>
      </c>
      <c r="N655" s="1">
        <f t="shared" si="21"/>
        <v>99.892601882013835</v>
      </c>
    </row>
    <row r="656" spans="1:14" ht="15.75" x14ac:dyDescent="0.25">
      <c r="A656" s="1" t="s">
        <v>305</v>
      </c>
      <c r="B656" s="1" t="s">
        <v>304</v>
      </c>
      <c r="C656" s="1" t="s">
        <v>15</v>
      </c>
      <c r="D656" s="1" t="s">
        <v>168</v>
      </c>
      <c r="E656" s="1">
        <v>77</v>
      </c>
      <c r="F656" s="1" t="s">
        <v>169</v>
      </c>
      <c r="G656" s="1">
        <v>14.089478405563399</v>
      </c>
      <c r="H656" s="1">
        <v>11.873885006503899</v>
      </c>
      <c r="I656" s="1">
        <v>9.2081197343474592</v>
      </c>
      <c r="J656" s="1">
        <f t="shared" si="20"/>
        <v>11.723827715471586</v>
      </c>
      <c r="K656" s="1">
        <v>49.104478713467103</v>
      </c>
      <c r="L656" s="1">
        <v>39.805444741385998</v>
      </c>
      <c r="M656" s="1">
        <v>44.887029884380198</v>
      </c>
      <c r="N656" s="1">
        <f t="shared" si="21"/>
        <v>44.598984446411102</v>
      </c>
    </row>
    <row r="657" spans="1:14" ht="15.75" x14ac:dyDescent="0.25">
      <c r="A657" s="1" t="s">
        <v>305</v>
      </c>
      <c r="B657" s="1" t="s">
        <v>304</v>
      </c>
      <c r="C657" s="1" t="s">
        <v>15</v>
      </c>
      <c r="D657" s="1" t="s">
        <v>170</v>
      </c>
      <c r="E657" s="1">
        <v>78</v>
      </c>
      <c r="F657" s="1" t="s">
        <v>171</v>
      </c>
      <c r="G657" s="1">
        <v>31.823242441707499</v>
      </c>
      <c r="H657" s="1">
        <v>24.338420584140401</v>
      </c>
      <c r="I657" s="1">
        <v>21.856469581514101</v>
      </c>
      <c r="J657" s="1">
        <f t="shared" si="20"/>
        <v>26.006044202454003</v>
      </c>
      <c r="K657" s="1">
        <v>148.57368561727699</v>
      </c>
      <c r="L657" s="1">
        <v>75.346548091872506</v>
      </c>
      <c r="M657" s="1">
        <v>56.123199152925601</v>
      </c>
      <c r="N657" s="1">
        <f t="shared" si="21"/>
        <v>93.347810954025036</v>
      </c>
    </row>
    <row r="658" spans="1:14" ht="15.75" x14ac:dyDescent="0.25">
      <c r="A658" s="1" t="s">
        <v>305</v>
      </c>
      <c r="B658" s="1" t="s">
        <v>304</v>
      </c>
      <c r="C658" s="1" t="s">
        <v>15</v>
      </c>
      <c r="D658" s="1" t="s">
        <v>172</v>
      </c>
      <c r="E658" s="1">
        <v>79</v>
      </c>
      <c r="F658" s="1" t="s">
        <v>173</v>
      </c>
      <c r="G658" s="1">
        <v>8.5481357551884702</v>
      </c>
      <c r="H658" s="1">
        <v>11.4285568759221</v>
      </c>
      <c r="I658" s="1">
        <v>7.8210054269310598</v>
      </c>
      <c r="J658" s="1">
        <f t="shared" si="20"/>
        <v>9.2658993526805435</v>
      </c>
      <c r="K658" s="1">
        <v>61.756992132851899</v>
      </c>
      <c r="L658" s="1">
        <v>48.994887871102797</v>
      </c>
      <c r="M658" s="1">
        <v>47.269471777155303</v>
      </c>
      <c r="N658" s="1">
        <f t="shared" si="21"/>
        <v>52.673783927036673</v>
      </c>
    </row>
    <row r="659" spans="1:14" ht="15.75" x14ac:dyDescent="0.25">
      <c r="A659" s="1" t="s">
        <v>305</v>
      </c>
      <c r="B659" s="1" t="s">
        <v>304</v>
      </c>
      <c r="C659" s="1" t="s">
        <v>15</v>
      </c>
      <c r="D659" s="1" t="s">
        <v>174</v>
      </c>
      <c r="E659" s="1">
        <v>80</v>
      </c>
      <c r="F659" s="1" t="s">
        <v>175</v>
      </c>
      <c r="G659" s="1">
        <v>51.814482932995098</v>
      </c>
      <c r="H659" s="1">
        <v>51.218129030084903</v>
      </c>
      <c r="I659" s="1">
        <v>46.534116850115801</v>
      </c>
      <c r="J659" s="1">
        <f t="shared" si="20"/>
        <v>49.855576271065267</v>
      </c>
      <c r="K659" s="1">
        <v>187.89048536116999</v>
      </c>
      <c r="L659" s="1">
        <v>177.006301839001</v>
      </c>
      <c r="M659" s="1">
        <v>189.985753782362</v>
      </c>
      <c r="N659" s="1">
        <f t="shared" si="21"/>
        <v>184.96084699417767</v>
      </c>
    </row>
    <row r="660" spans="1:14" ht="15.75" x14ac:dyDescent="0.25">
      <c r="A660" s="1" t="s">
        <v>305</v>
      </c>
      <c r="B660" s="1" t="s">
        <v>304</v>
      </c>
      <c r="C660" s="1" t="s">
        <v>15</v>
      </c>
      <c r="D660" s="1" t="s">
        <v>176</v>
      </c>
      <c r="E660" s="1">
        <v>81</v>
      </c>
      <c r="F660" s="1" t="s">
        <v>177</v>
      </c>
      <c r="G660" s="1">
        <v>12.292991013203601</v>
      </c>
      <c r="H660" s="1">
        <v>9.3007553479077902</v>
      </c>
      <c r="I660" s="1">
        <v>15.9549917498843</v>
      </c>
      <c r="J660" s="1">
        <f t="shared" si="20"/>
        <v>12.516246036998565</v>
      </c>
      <c r="K660" s="1">
        <v>55.1475519028006</v>
      </c>
      <c r="L660" s="1">
        <v>38.6751451555497</v>
      </c>
      <c r="M660" s="1">
        <v>50.444658427503299</v>
      </c>
      <c r="N660" s="1">
        <f t="shared" si="21"/>
        <v>48.089118495284538</v>
      </c>
    </row>
    <row r="661" spans="1:14" ht="15.75" x14ac:dyDescent="0.25">
      <c r="A661" s="1" t="s">
        <v>305</v>
      </c>
      <c r="B661" s="1" t="s">
        <v>304</v>
      </c>
      <c r="C661" s="1" t="s">
        <v>15</v>
      </c>
      <c r="D661" s="1" t="s">
        <v>178</v>
      </c>
      <c r="E661" s="1">
        <v>82</v>
      </c>
      <c r="F661" s="1" t="s">
        <v>179</v>
      </c>
      <c r="G661" s="1">
        <v>36.261034483605599</v>
      </c>
      <c r="H661" s="1">
        <v>40.745697318386704</v>
      </c>
      <c r="I661" s="1">
        <v>28.370212601354901</v>
      </c>
      <c r="J661" s="1">
        <f t="shared" si="20"/>
        <v>35.125648134449072</v>
      </c>
      <c r="K661" s="1">
        <v>163.04928755378401</v>
      </c>
      <c r="L661" s="1">
        <v>168.32671532957599</v>
      </c>
      <c r="M661" s="1">
        <v>158.046050229076</v>
      </c>
      <c r="N661" s="1">
        <f t="shared" si="21"/>
        <v>163.14068437081201</v>
      </c>
    </row>
    <row r="662" spans="1:14" ht="15.75" x14ac:dyDescent="0.25">
      <c r="A662" s="1" t="s">
        <v>305</v>
      </c>
      <c r="B662" s="1" t="s">
        <v>304</v>
      </c>
      <c r="C662" s="1" t="s">
        <v>15</v>
      </c>
      <c r="D662" s="1" t="s">
        <v>180</v>
      </c>
      <c r="E662" s="1">
        <v>83</v>
      </c>
      <c r="F662" s="1" t="s">
        <v>181</v>
      </c>
      <c r="G662" s="1">
        <v>31.180007981251599</v>
      </c>
      <c r="H662" s="1">
        <v>28.716518215334698</v>
      </c>
      <c r="I662" s="1">
        <v>9.8748390281638603</v>
      </c>
      <c r="J662" s="1">
        <f t="shared" si="20"/>
        <v>23.257121741583386</v>
      </c>
      <c r="K662" s="1">
        <v>39.813237021830901</v>
      </c>
      <c r="L662" s="1">
        <v>39.899531036160703</v>
      </c>
      <c r="M662" s="1">
        <v>44.9622432399254</v>
      </c>
      <c r="N662" s="1">
        <f t="shared" si="21"/>
        <v>41.558337099305668</v>
      </c>
    </row>
    <row r="663" spans="1:14" ht="15.75" x14ac:dyDescent="0.25">
      <c r="A663" s="1" t="s">
        <v>305</v>
      </c>
      <c r="B663" s="1" t="s">
        <v>304</v>
      </c>
      <c r="C663" s="1" t="s">
        <v>15</v>
      </c>
      <c r="D663" s="1" t="s">
        <v>182</v>
      </c>
      <c r="E663" s="1">
        <v>84</v>
      </c>
      <c r="F663" s="1" t="s">
        <v>183</v>
      </c>
      <c r="G663" s="1">
        <v>45.837631218273899</v>
      </c>
      <c r="H663" s="1">
        <v>44.562162486270402</v>
      </c>
      <c r="I663" s="1">
        <v>35.432467375967697</v>
      </c>
      <c r="J663" s="1">
        <f t="shared" si="20"/>
        <v>41.94408702683733</v>
      </c>
      <c r="K663" s="1">
        <v>112.223254927544</v>
      </c>
      <c r="L663" s="1">
        <v>111.541098814245</v>
      </c>
      <c r="M663" s="1">
        <v>98.056613655278497</v>
      </c>
      <c r="N663" s="1">
        <f t="shared" si="21"/>
        <v>107.27365579902251</v>
      </c>
    </row>
    <row r="664" spans="1:14" ht="15.75" x14ac:dyDescent="0.25">
      <c r="A664" s="1" t="s">
        <v>305</v>
      </c>
      <c r="B664" s="1" t="s">
        <v>304</v>
      </c>
      <c r="C664" s="1" t="s">
        <v>15</v>
      </c>
      <c r="D664" s="1" t="s">
        <v>184</v>
      </c>
      <c r="E664" s="1">
        <v>85</v>
      </c>
      <c r="F664" s="1" t="s">
        <v>185</v>
      </c>
      <c r="G664" s="1">
        <v>6.4090258489860998</v>
      </c>
      <c r="H664" s="1">
        <v>4.6426275552839602</v>
      </c>
      <c r="I664" s="1">
        <v>9.3009139340771991</v>
      </c>
      <c r="J664" s="1">
        <f t="shared" si="20"/>
        <v>6.7841891127824185</v>
      </c>
      <c r="K664" s="1">
        <v>15.034857610177699</v>
      </c>
      <c r="L664" s="1">
        <v>36.583341764272802</v>
      </c>
      <c r="M664" s="1">
        <v>9.3597192450753592</v>
      </c>
      <c r="N664" s="1">
        <f t="shared" si="21"/>
        <v>20.325972873175285</v>
      </c>
    </row>
    <row r="665" spans="1:14" ht="15.75" x14ac:dyDescent="0.25">
      <c r="A665" s="1" t="s">
        <v>305</v>
      </c>
      <c r="B665" s="1" t="s">
        <v>304</v>
      </c>
      <c r="C665" s="1" t="s">
        <v>15</v>
      </c>
      <c r="D665" s="1" t="s">
        <v>186</v>
      </c>
      <c r="E665" s="1">
        <v>86</v>
      </c>
      <c r="F665" s="1" t="s">
        <v>187</v>
      </c>
      <c r="G665" s="1">
        <v>5.1122338945478401</v>
      </c>
      <c r="H665" s="1">
        <v>32.088483420073899</v>
      </c>
      <c r="I665" s="1">
        <v>8.7933201479853107</v>
      </c>
      <c r="J665" s="1">
        <f t="shared" si="20"/>
        <v>15.331345820869018</v>
      </c>
      <c r="K665" s="1">
        <v>10.881453613793401</v>
      </c>
      <c r="L665" s="1">
        <v>8.6978824044948801</v>
      </c>
      <c r="M665" s="1">
        <v>9.5803273781005007</v>
      </c>
      <c r="N665" s="1">
        <f t="shared" si="21"/>
        <v>9.7198877987962593</v>
      </c>
    </row>
    <row r="666" spans="1:14" ht="15.75" x14ac:dyDescent="0.25">
      <c r="A666" s="1" t="s">
        <v>305</v>
      </c>
      <c r="B666" s="1" t="s">
        <v>304</v>
      </c>
      <c r="C666" s="1" t="s">
        <v>15</v>
      </c>
      <c r="D666" s="1" t="s">
        <v>188</v>
      </c>
      <c r="E666" s="1">
        <v>87</v>
      </c>
      <c r="F666" s="1" t="s">
        <v>189</v>
      </c>
      <c r="G666" s="1">
        <v>5.8122077682661901</v>
      </c>
      <c r="H666" s="1">
        <v>19.088036254014501</v>
      </c>
      <c r="I666" s="1">
        <v>12.7034385903683</v>
      </c>
      <c r="J666" s="1">
        <f t="shared" si="20"/>
        <v>12.534560870882999</v>
      </c>
      <c r="K666" s="1">
        <v>11.549926614562599</v>
      </c>
      <c r="L666" s="1">
        <v>34.399603146375398</v>
      </c>
      <c r="M666" s="1">
        <v>11.410001470968901</v>
      </c>
      <c r="N666" s="1">
        <f t="shared" si="21"/>
        <v>19.119843743968968</v>
      </c>
    </row>
    <row r="667" spans="1:14" ht="15.75" x14ac:dyDescent="0.25">
      <c r="A667" s="1" t="s">
        <v>305</v>
      </c>
      <c r="B667" s="1" t="s">
        <v>304</v>
      </c>
      <c r="C667" s="1" t="s">
        <v>15</v>
      </c>
      <c r="D667" s="1" t="s">
        <v>190</v>
      </c>
      <c r="E667" s="1">
        <v>88</v>
      </c>
      <c r="F667" s="1" t="s">
        <v>191</v>
      </c>
      <c r="G667" s="1">
        <v>5.9564871228763403</v>
      </c>
      <c r="H667" s="1">
        <v>9.3450843243674697</v>
      </c>
      <c r="I667" s="1">
        <v>7.3678638298175203</v>
      </c>
      <c r="J667" s="1">
        <f t="shared" si="20"/>
        <v>7.5564784256871098</v>
      </c>
      <c r="K667" s="1">
        <v>12.168321409776</v>
      </c>
      <c r="L667" s="1">
        <v>32.589527986617803</v>
      </c>
      <c r="M667" s="1">
        <v>11.738801348501299</v>
      </c>
      <c r="N667" s="1">
        <f t="shared" si="21"/>
        <v>18.832216914965034</v>
      </c>
    </row>
    <row r="668" spans="1:14" ht="15.75" x14ac:dyDescent="0.25">
      <c r="A668" s="1" t="s">
        <v>305</v>
      </c>
      <c r="B668" s="1" t="s">
        <v>304</v>
      </c>
      <c r="C668" s="1" t="s">
        <v>15</v>
      </c>
      <c r="D668" s="1" t="s">
        <v>192</v>
      </c>
      <c r="E668" s="1">
        <v>89</v>
      </c>
      <c r="F668" s="1" t="s">
        <v>193</v>
      </c>
      <c r="G668" s="1">
        <v>27.849434447074</v>
      </c>
      <c r="H668" s="1">
        <v>30.814083294861899</v>
      </c>
      <c r="I668" s="1">
        <v>30.414705054872702</v>
      </c>
      <c r="J668" s="1">
        <f t="shared" si="20"/>
        <v>29.692740932269533</v>
      </c>
      <c r="K668" s="1">
        <v>106.33321597799601</v>
      </c>
      <c r="L668" s="1">
        <v>101.25759178032</v>
      </c>
      <c r="M668" s="1">
        <v>114.885641555172</v>
      </c>
      <c r="N668" s="1">
        <f t="shared" si="21"/>
        <v>107.49214977116266</v>
      </c>
    </row>
    <row r="669" spans="1:14" ht="15.75" x14ac:dyDescent="0.25">
      <c r="A669" s="1" t="s">
        <v>305</v>
      </c>
      <c r="B669" s="1" t="s">
        <v>304</v>
      </c>
      <c r="C669" s="1" t="s">
        <v>15</v>
      </c>
      <c r="D669" s="1" t="s">
        <v>194</v>
      </c>
      <c r="E669" s="1">
        <v>90</v>
      </c>
      <c r="F669" s="1" t="s">
        <v>195</v>
      </c>
      <c r="G669" s="1">
        <v>52.299661557745097</v>
      </c>
      <c r="H669" s="1">
        <v>61.684130295774999</v>
      </c>
      <c r="I669" s="1">
        <v>51.8369880833812</v>
      </c>
      <c r="J669" s="1">
        <f t="shared" si="20"/>
        <v>55.273593312300441</v>
      </c>
      <c r="K669" s="1">
        <v>30.468208538754698</v>
      </c>
      <c r="L669" s="1">
        <v>36.851888832085201</v>
      </c>
      <c r="M669" s="1">
        <v>167.25631870318199</v>
      </c>
      <c r="N669" s="1">
        <f t="shared" si="21"/>
        <v>78.192138691340631</v>
      </c>
    </row>
    <row r="670" spans="1:14" ht="15.75" x14ac:dyDescent="0.25">
      <c r="A670" s="1" t="s">
        <v>305</v>
      </c>
      <c r="B670" s="1" t="s">
        <v>304</v>
      </c>
      <c r="C670" s="1" t="s">
        <v>15</v>
      </c>
      <c r="D670" s="1" t="s">
        <v>196</v>
      </c>
      <c r="E670" s="1">
        <v>91</v>
      </c>
      <c r="F670" s="1" t="s">
        <v>197</v>
      </c>
      <c r="G670" s="1">
        <v>17.5741748061801</v>
      </c>
      <c r="H670" s="1">
        <v>16.493186117458499</v>
      </c>
      <c r="I670" s="1">
        <v>19.579418861210101</v>
      </c>
      <c r="J670" s="1">
        <f t="shared" si="20"/>
        <v>17.882259928282902</v>
      </c>
      <c r="K670" s="1">
        <v>52.981292721474901</v>
      </c>
      <c r="L670" s="1">
        <v>45.1573837892592</v>
      </c>
      <c r="M670" s="1">
        <v>49.4693442288048</v>
      </c>
      <c r="N670" s="1">
        <f t="shared" si="21"/>
        <v>49.202673579846305</v>
      </c>
    </row>
    <row r="671" spans="1:14" ht="15.75" x14ac:dyDescent="0.25">
      <c r="A671" s="1" t="s">
        <v>305</v>
      </c>
      <c r="B671" s="1" t="s">
        <v>304</v>
      </c>
      <c r="C671" s="1" t="s">
        <v>15</v>
      </c>
      <c r="D671" s="1" t="s">
        <v>198</v>
      </c>
      <c r="E671" s="1">
        <v>92</v>
      </c>
      <c r="F671" s="1" t="s">
        <v>199</v>
      </c>
      <c r="G671" s="1">
        <v>49.412054113371603</v>
      </c>
      <c r="H671" s="1">
        <v>49.648921798218701</v>
      </c>
      <c r="I671" s="1">
        <v>39.560685783164502</v>
      </c>
      <c r="J671" s="1">
        <f t="shared" si="20"/>
        <v>46.207220564918266</v>
      </c>
      <c r="K671" s="1">
        <v>198.44434483046601</v>
      </c>
      <c r="L671" s="1">
        <v>209.01640331629099</v>
      </c>
      <c r="M671" s="1">
        <v>179.33037016086101</v>
      </c>
      <c r="N671" s="1">
        <f t="shared" si="21"/>
        <v>195.59703943587269</v>
      </c>
    </row>
    <row r="672" spans="1:14" ht="15.75" x14ac:dyDescent="0.25">
      <c r="A672" s="1" t="s">
        <v>305</v>
      </c>
      <c r="B672" s="1" t="s">
        <v>304</v>
      </c>
      <c r="C672" s="1" t="s">
        <v>15</v>
      </c>
      <c r="D672" s="1" t="s">
        <v>200</v>
      </c>
      <c r="E672" s="1">
        <v>93</v>
      </c>
      <c r="F672" s="1" t="s">
        <v>201</v>
      </c>
      <c r="G672" s="1">
        <v>14.205711450416</v>
      </c>
      <c r="H672" s="1">
        <v>14.8899410026493</v>
      </c>
      <c r="I672" s="1">
        <v>16.433030015735302</v>
      </c>
      <c r="J672" s="1">
        <f t="shared" si="20"/>
        <v>15.176227489600199</v>
      </c>
      <c r="K672" s="1">
        <v>50.1793225629145</v>
      </c>
      <c r="L672" s="1">
        <v>42.380941289926596</v>
      </c>
      <c r="M672" s="1">
        <v>2.53681031218979</v>
      </c>
      <c r="N672" s="1">
        <f t="shared" si="21"/>
        <v>31.699024721676963</v>
      </c>
    </row>
    <row r="673" spans="1:14" ht="15.75" x14ac:dyDescent="0.25">
      <c r="A673" s="1" t="s">
        <v>305</v>
      </c>
      <c r="B673" s="1" t="s">
        <v>304</v>
      </c>
      <c r="C673" s="1" t="s">
        <v>15</v>
      </c>
      <c r="D673" s="1" t="s">
        <v>202</v>
      </c>
      <c r="E673" s="1">
        <v>94</v>
      </c>
      <c r="F673" s="1" t="s">
        <v>203</v>
      </c>
      <c r="G673" s="1">
        <v>3.6538948397420401</v>
      </c>
      <c r="H673" s="1">
        <v>5.8268824183169903</v>
      </c>
      <c r="I673" s="1">
        <v>7.6430393368264902</v>
      </c>
      <c r="J673" s="1">
        <f t="shared" si="20"/>
        <v>5.7079388649618394</v>
      </c>
      <c r="K673" s="1">
        <v>35.728986376182803</v>
      </c>
      <c r="L673" s="1">
        <v>26.537271366784498</v>
      </c>
      <c r="M673" s="1">
        <v>35.518207645386902</v>
      </c>
      <c r="N673" s="1">
        <f t="shared" si="21"/>
        <v>32.594821796118062</v>
      </c>
    </row>
    <row r="674" spans="1:14" ht="15.75" x14ac:dyDescent="0.25">
      <c r="A674" s="1" t="s">
        <v>305</v>
      </c>
      <c r="B674" s="1" t="s">
        <v>304</v>
      </c>
      <c r="C674" s="1" t="s">
        <v>15</v>
      </c>
      <c r="D674" s="1" t="s">
        <v>204</v>
      </c>
      <c r="E674" s="1">
        <v>95</v>
      </c>
      <c r="F674" s="1" t="s">
        <v>205</v>
      </c>
      <c r="G674" s="1">
        <v>28.969894109243999</v>
      </c>
      <c r="H674" s="1">
        <v>25.8611380917324</v>
      </c>
      <c r="I674" s="1">
        <v>3.2478118413031298</v>
      </c>
      <c r="J674" s="1">
        <f t="shared" si="20"/>
        <v>19.359614680759844</v>
      </c>
      <c r="K674" s="1">
        <v>17.366928481501699</v>
      </c>
      <c r="L674" s="1">
        <v>19.932397273102801</v>
      </c>
      <c r="M674" s="1">
        <v>28.426922780795</v>
      </c>
      <c r="N674" s="1">
        <f t="shared" si="21"/>
        <v>21.908749511799829</v>
      </c>
    </row>
    <row r="675" spans="1:14" ht="15.75" x14ac:dyDescent="0.25">
      <c r="A675" s="1" t="s">
        <v>305</v>
      </c>
      <c r="B675" s="1" t="s">
        <v>304</v>
      </c>
      <c r="C675" s="1" t="s">
        <v>15</v>
      </c>
      <c r="D675" s="1" t="s">
        <v>206</v>
      </c>
      <c r="E675" s="1">
        <v>96</v>
      </c>
      <c r="F675" s="1" t="s">
        <v>207</v>
      </c>
      <c r="G675" s="1">
        <v>28.999192360336899</v>
      </c>
      <c r="H675" s="1">
        <v>26.197870869147799</v>
      </c>
      <c r="I675" s="1">
        <v>6.6792578302238503</v>
      </c>
      <c r="J675" s="1">
        <f t="shared" si="20"/>
        <v>20.625440353236183</v>
      </c>
      <c r="K675" s="1">
        <v>22.633768812686199</v>
      </c>
      <c r="L675" s="1">
        <v>22.279816156690199</v>
      </c>
      <c r="M675" s="1">
        <v>32.826106706569902</v>
      </c>
      <c r="N675" s="1">
        <f t="shared" si="21"/>
        <v>25.913230558648767</v>
      </c>
    </row>
    <row r="676" spans="1:14" ht="15.75" x14ac:dyDescent="0.25">
      <c r="A676" s="1" t="s">
        <v>305</v>
      </c>
      <c r="B676" s="1" t="s">
        <v>304</v>
      </c>
      <c r="C676" s="1" t="s">
        <v>208</v>
      </c>
      <c r="D676" s="1" t="s">
        <v>16</v>
      </c>
      <c r="E676" s="1">
        <v>1</v>
      </c>
      <c r="F676" s="1" t="s">
        <v>17</v>
      </c>
      <c r="G676" s="1">
        <v>2.1688107588436001</v>
      </c>
      <c r="H676" s="1">
        <v>9.56429021214859</v>
      </c>
      <c r="I676" s="1">
        <v>16.541442027953199</v>
      </c>
      <c r="J676" s="1">
        <f t="shared" si="20"/>
        <v>9.424847666315129</v>
      </c>
      <c r="K676" s="1">
        <v>4.7369696550752201</v>
      </c>
      <c r="L676" s="1">
        <v>-11.839633227332</v>
      </c>
      <c r="M676" s="1">
        <v>30.608458771908499</v>
      </c>
      <c r="N676" s="1">
        <f t="shared" si="21"/>
        <v>7.8352650665505728</v>
      </c>
    </row>
    <row r="677" spans="1:14" ht="15.75" x14ac:dyDescent="0.25">
      <c r="A677" s="1" t="s">
        <v>305</v>
      </c>
      <c r="B677" s="1" t="s">
        <v>304</v>
      </c>
      <c r="C677" s="1" t="s">
        <v>208</v>
      </c>
      <c r="D677" s="1" t="s">
        <v>18</v>
      </c>
      <c r="E677" s="1">
        <v>2</v>
      </c>
      <c r="F677" s="1" t="s">
        <v>209</v>
      </c>
      <c r="G677" s="1">
        <v>6.5460616810355603</v>
      </c>
      <c r="H677" s="1">
        <v>6.4802712288786202</v>
      </c>
      <c r="I677" s="1">
        <v>16.805142920728301</v>
      </c>
      <c r="J677" s="1">
        <f t="shared" si="20"/>
        <v>9.943825276880828</v>
      </c>
      <c r="K677" s="1">
        <v>8.9872365450831602</v>
      </c>
      <c r="L677" s="1">
        <v>-3.33839942952044</v>
      </c>
      <c r="M677" s="1">
        <v>2.9407014758835102</v>
      </c>
      <c r="N677" s="1">
        <f t="shared" si="21"/>
        <v>2.8631795304820771</v>
      </c>
    </row>
    <row r="678" spans="1:14" ht="15.75" x14ac:dyDescent="0.25">
      <c r="A678" s="1" t="s">
        <v>305</v>
      </c>
      <c r="B678" s="1" t="s">
        <v>304</v>
      </c>
      <c r="C678" s="1" t="s">
        <v>208</v>
      </c>
      <c r="D678" s="1" t="s">
        <v>20</v>
      </c>
      <c r="E678" s="1">
        <v>3</v>
      </c>
      <c r="F678" s="1" t="s">
        <v>210</v>
      </c>
      <c r="G678" s="1">
        <v>5.2133545908634904</v>
      </c>
      <c r="H678" s="1">
        <v>5.2259087241643298</v>
      </c>
      <c r="I678" s="1">
        <v>6.3556024295920199</v>
      </c>
      <c r="J678" s="1">
        <f t="shared" si="20"/>
        <v>5.598288581539947</v>
      </c>
      <c r="K678" s="1">
        <v>10.1649471747017</v>
      </c>
      <c r="L678" s="1">
        <v>-4.8143905896080499</v>
      </c>
      <c r="M678" s="1">
        <v>16.225097954586001</v>
      </c>
      <c r="N678" s="1">
        <f t="shared" si="21"/>
        <v>7.1918848465598835</v>
      </c>
    </row>
    <row r="679" spans="1:14" ht="15.75" x14ac:dyDescent="0.25">
      <c r="A679" s="1" t="s">
        <v>305</v>
      </c>
      <c r="B679" s="1" t="s">
        <v>304</v>
      </c>
      <c r="C679" s="1" t="s">
        <v>208</v>
      </c>
      <c r="D679" s="1" t="s">
        <v>22</v>
      </c>
      <c r="E679" s="1">
        <v>4</v>
      </c>
      <c r="F679" s="1" t="s">
        <v>211</v>
      </c>
      <c r="G679" s="1">
        <v>9.6319374286842798</v>
      </c>
      <c r="H679" s="1">
        <v>4.6407313694056596</v>
      </c>
      <c r="I679" s="1">
        <v>9.3931156305685999</v>
      </c>
      <c r="J679" s="1">
        <f t="shared" si="20"/>
        <v>7.8885948095528464</v>
      </c>
      <c r="K679" s="1">
        <v>3.8771188874950302</v>
      </c>
      <c r="L679" s="1">
        <v>27.0042889492005</v>
      </c>
      <c r="M679" s="1">
        <v>17.858768732764801</v>
      </c>
      <c r="N679" s="1">
        <f t="shared" si="21"/>
        <v>16.246725523153444</v>
      </c>
    </row>
    <row r="680" spans="1:14" ht="15.75" x14ac:dyDescent="0.25">
      <c r="A680" s="1" t="s">
        <v>305</v>
      </c>
      <c r="B680" s="1" t="s">
        <v>304</v>
      </c>
      <c r="C680" s="1" t="s">
        <v>208</v>
      </c>
      <c r="D680" s="1" t="s">
        <v>24</v>
      </c>
      <c r="E680" s="1">
        <v>5</v>
      </c>
      <c r="F680" s="1" t="s">
        <v>212</v>
      </c>
      <c r="G680" s="1">
        <v>8.1176882806115493</v>
      </c>
      <c r="H680" s="1">
        <v>3.5314137972277599</v>
      </c>
      <c r="I680" s="1">
        <v>11.839859022148699</v>
      </c>
      <c r="J680" s="1">
        <f t="shared" si="20"/>
        <v>7.8296536999960038</v>
      </c>
      <c r="K680" s="1">
        <v>25.5565408957488</v>
      </c>
      <c r="L680" s="1">
        <v>30.012526710653301</v>
      </c>
      <c r="M680" s="1">
        <v>18.922869460291999</v>
      </c>
      <c r="N680" s="1">
        <f t="shared" si="21"/>
        <v>24.830645688898034</v>
      </c>
    </row>
    <row r="681" spans="1:14" ht="15.75" x14ac:dyDescent="0.25">
      <c r="A681" s="1" t="s">
        <v>305</v>
      </c>
      <c r="B681" s="1" t="s">
        <v>304</v>
      </c>
      <c r="C681" s="1" t="s">
        <v>208</v>
      </c>
      <c r="D681" s="1" t="s">
        <v>26</v>
      </c>
      <c r="E681" s="1">
        <v>6</v>
      </c>
      <c r="F681" s="1" t="s">
        <v>213</v>
      </c>
      <c r="G681" s="1">
        <v>33.533053831708202</v>
      </c>
      <c r="H681" s="1">
        <v>34.851932490539703</v>
      </c>
      <c r="I681" s="1">
        <v>33.086967841223597</v>
      </c>
      <c r="J681" s="1">
        <f t="shared" si="20"/>
        <v>33.823984721157167</v>
      </c>
      <c r="K681" s="1">
        <v>157.16518281253599</v>
      </c>
      <c r="L681" s="1">
        <v>162.75082751664499</v>
      </c>
      <c r="M681" s="1">
        <v>152.44920599073899</v>
      </c>
      <c r="N681" s="1">
        <f t="shared" si="21"/>
        <v>157.45507210663996</v>
      </c>
    </row>
    <row r="682" spans="1:14" ht="15.75" x14ac:dyDescent="0.25">
      <c r="A682" s="1" t="s">
        <v>305</v>
      </c>
      <c r="B682" s="1" t="s">
        <v>304</v>
      </c>
      <c r="C682" s="1" t="s">
        <v>208</v>
      </c>
      <c r="D682" s="1" t="s">
        <v>28</v>
      </c>
      <c r="E682" s="1">
        <v>7</v>
      </c>
      <c r="F682" s="1" t="s">
        <v>214</v>
      </c>
      <c r="G682" s="1">
        <v>7.6569377170737702</v>
      </c>
      <c r="H682" s="1">
        <v>2.9160824031857202</v>
      </c>
      <c r="I682" s="1">
        <v>11.0141832281737</v>
      </c>
      <c r="J682" s="1">
        <f t="shared" si="20"/>
        <v>7.1957344494777304</v>
      </c>
      <c r="K682" s="1">
        <v>5.2859555885646898</v>
      </c>
      <c r="L682" s="1">
        <v>29.070793995281701</v>
      </c>
      <c r="M682" s="1">
        <v>18.083297812119699</v>
      </c>
      <c r="N682" s="1">
        <f t="shared" si="21"/>
        <v>17.480015798655362</v>
      </c>
    </row>
    <row r="683" spans="1:14" ht="15.75" x14ac:dyDescent="0.25">
      <c r="A683" s="1" t="s">
        <v>305</v>
      </c>
      <c r="B683" s="1" t="s">
        <v>304</v>
      </c>
      <c r="C683" s="1" t="s">
        <v>208</v>
      </c>
      <c r="D683" s="1" t="s">
        <v>30</v>
      </c>
      <c r="E683" s="1">
        <v>8</v>
      </c>
      <c r="F683" s="1" t="s">
        <v>215</v>
      </c>
      <c r="G683" s="1">
        <v>8.3211359570443708</v>
      </c>
      <c r="H683" s="1">
        <v>4.5821740263715602</v>
      </c>
      <c r="I683" s="1">
        <v>9.0963083661904705</v>
      </c>
      <c r="J683" s="1">
        <f t="shared" si="20"/>
        <v>7.3332061165354672</v>
      </c>
      <c r="K683" s="1">
        <v>20.952623296214501</v>
      </c>
      <c r="L683" s="1">
        <v>35.663511788922101</v>
      </c>
      <c r="M683" s="1">
        <v>20.6187251902175</v>
      </c>
      <c r="N683" s="1">
        <f t="shared" si="21"/>
        <v>25.744953425118037</v>
      </c>
    </row>
    <row r="684" spans="1:14" ht="15.75" x14ac:dyDescent="0.25">
      <c r="A684" s="1" t="s">
        <v>305</v>
      </c>
      <c r="B684" s="1" t="s">
        <v>304</v>
      </c>
      <c r="C684" s="1" t="s">
        <v>208</v>
      </c>
      <c r="D684" s="1" t="s">
        <v>32</v>
      </c>
      <c r="E684" s="1">
        <v>9</v>
      </c>
      <c r="F684" s="1" t="s">
        <v>216</v>
      </c>
      <c r="G684" s="1">
        <v>9.5611378562580907</v>
      </c>
      <c r="H684" s="1">
        <v>4.2643442352903698</v>
      </c>
      <c r="I684" s="1">
        <v>14.3430535883682</v>
      </c>
      <c r="J684" s="1">
        <f t="shared" si="20"/>
        <v>9.3895118933055528</v>
      </c>
      <c r="K684" s="1">
        <v>23.280801623653101</v>
      </c>
      <c r="L684" s="1">
        <v>40.853984050554097</v>
      </c>
      <c r="M684" s="1">
        <v>24.1364175611834</v>
      </c>
      <c r="N684" s="1">
        <f t="shared" si="21"/>
        <v>29.423734411796868</v>
      </c>
    </row>
    <row r="685" spans="1:14" ht="15.75" x14ac:dyDescent="0.25">
      <c r="A685" s="1" t="s">
        <v>305</v>
      </c>
      <c r="B685" s="1" t="s">
        <v>304</v>
      </c>
      <c r="C685" s="1" t="s">
        <v>208</v>
      </c>
      <c r="D685" s="1" t="s">
        <v>34</v>
      </c>
      <c r="E685" s="1">
        <v>10</v>
      </c>
      <c r="F685" s="1" t="s">
        <v>217</v>
      </c>
      <c r="G685" s="1">
        <v>8.3367952024256908</v>
      </c>
      <c r="H685" s="1">
        <v>3.9196953648954298</v>
      </c>
      <c r="I685" s="1">
        <v>10.648171949180201</v>
      </c>
      <c r="J685" s="1">
        <f t="shared" si="20"/>
        <v>7.6348875055004406</v>
      </c>
      <c r="K685" s="1">
        <v>30.977134778781</v>
      </c>
      <c r="L685" s="1">
        <v>39.830823766658398</v>
      </c>
      <c r="M685" s="1">
        <v>28.078277077752201</v>
      </c>
      <c r="N685" s="1">
        <f t="shared" si="21"/>
        <v>32.962078541063867</v>
      </c>
    </row>
    <row r="686" spans="1:14" ht="15.75" x14ac:dyDescent="0.25">
      <c r="A686" s="1" t="s">
        <v>305</v>
      </c>
      <c r="B686" s="1" t="s">
        <v>304</v>
      </c>
      <c r="C686" s="1" t="s">
        <v>208</v>
      </c>
      <c r="D686" s="1" t="s">
        <v>36</v>
      </c>
      <c r="E686" s="1">
        <v>11</v>
      </c>
      <c r="F686" s="1" t="s">
        <v>218</v>
      </c>
      <c r="G686" s="1">
        <v>6.0699233651773197</v>
      </c>
      <c r="H686" s="1">
        <v>4.1591167667742797</v>
      </c>
      <c r="I686" s="1">
        <v>17.570353101416998</v>
      </c>
      <c r="J686" s="1">
        <f t="shared" si="20"/>
        <v>9.2664644111228665</v>
      </c>
      <c r="K686" s="1">
        <v>11.025703487460801</v>
      </c>
      <c r="L686" s="1">
        <v>31.396803806721898</v>
      </c>
      <c r="M686" s="1">
        <v>26.309735740689302</v>
      </c>
      <c r="N686" s="1">
        <f t="shared" si="21"/>
        <v>22.910747678290665</v>
      </c>
    </row>
    <row r="687" spans="1:14" ht="15.75" x14ac:dyDescent="0.25">
      <c r="A687" s="1" t="s">
        <v>305</v>
      </c>
      <c r="B687" s="1" t="s">
        <v>304</v>
      </c>
      <c r="C687" s="1" t="s">
        <v>208</v>
      </c>
      <c r="D687" s="1" t="s">
        <v>38</v>
      </c>
      <c r="E687" s="1">
        <v>12</v>
      </c>
      <c r="F687" s="1" t="s">
        <v>219</v>
      </c>
      <c r="G687" s="1">
        <v>38.808877608651102</v>
      </c>
      <c r="H687" s="1">
        <v>40.754198938150999</v>
      </c>
      <c r="I687" s="1">
        <v>41.3103129561797</v>
      </c>
      <c r="J687" s="1">
        <f t="shared" si="20"/>
        <v>40.291129834327272</v>
      </c>
      <c r="K687" s="1">
        <v>198.25390547668101</v>
      </c>
      <c r="L687" s="1">
        <v>191.74837886199299</v>
      </c>
      <c r="M687" s="1">
        <v>198.578135457825</v>
      </c>
      <c r="N687" s="1">
        <f t="shared" si="21"/>
        <v>196.19347326549965</v>
      </c>
    </row>
    <row r="688" spans="1:14" ht="15.75" x14ac:dyDescent="0.25">
      <c r="A688" s="1" t="s">
        <v>305</v>
      </c>
      <c r="B688" s="1" t="s">
        <v>304</v>
      </c>
      <c r="C688" s="1" t="s">
        <v>208</v>
      </c>
      <c r="D688" s="1" t="s">
        <v>40</v>
      </c>
      <c r="E688" s="1">
        <v>13</v>
      </c>
      <c r="F688" s="1" t="s">
        <v>220</v>
      </c>
      <c r="G688" s="1">
        <v>19.192765447062701</v>
      </c>
      <c r="H688" s="1">
        <v>8.3984069638649999</v>
      </c>
      <c r="I688" s="1">
        <v>16.8811095123231</v>
      </c>
      <c r="J688" s="1">
        <f t="shared" si="20"/>
        <v>14.824093974416934</v>
      </c>
      <c r="K688" s="1">
        <v>29.396921913973099</v>
      </c>
      <c r="L688" s="1">
        <v>-8.2744315049468007</v>
      </c>
      <c r="M688" s="1">
        <v>28.236175379174899</v>
      </c>
      <c r="N688" s="1">
        <f t="shared" si="21"/>
        <v>16.452888596067066</v>
      </c>
    </row>
    <row r="689" spans="1:14" ht="15.75" x14ac:dyDescent="0.25">
      <c r="A689" s="1" t="s">
        <v>305</v>
      </c>
      <c r="B689" s="1" t="s">
        <v>304</v>
      </c>
      <c r="C689" s="1" t="s">
        <v>208</v>
      </c>
      <c r="D689" s="1" t="s">
        <v>42</v>
      </c>
      <c r="E689" s="1">
        <v>14</v>
      </c>
      <c r="F689" s="1" t="s">
        <v>221</v>
      </c>
      <c r="G689" s="1">
        <v>41.373004093690902</v>
      </c>
      <c r="H689" s="1">
        <v>20.913585908437199</v>
      </c>
      <c r="I689" s="1">
        <v>29.2757140796108</v>
      </c>
      <c r="J689" s="1">
        <f t="shared" si="20"/>
        <v>30.520768027246302</v>
      </c>
      <c r="K689" s="1">
        <v>110.524694139921</v>
      </c>
      <c r="L689" s="1">
        <v>98.577327816559503</v>
      </c>
      <c r="M689" s="1">
        <v>103.023575715991</v>
      </c>
      <c r="N689" s="1">
        <f t="shared" si="21"/>
        <v>104.04186589082383</v>
      </c>
    </row>
    <row r="690" spans="1:14" ht="15.75" x14ac:dyDescent="0.25">
      <c r="A690" s="1" t="s">
        <v>305</v>
      </c>
      <c r="B690" s="1" t="s">
        <v>304</v>
      </c>
      <c r="C690" s="1" t="s">
        <v>208</v>
      </c>
      <c r="D690" s="1" t="s">
        <v>44</v>
      </c>
      <c r="E690" s="1">
        <v>15</v>
      </c>
      <c r="F690" s="1" t="s">
        <v>222</v>
      </c>
      <c r="G690" s="1">
        <v>3.9370432901908399</v>
      </c>
      <c r="H690" s="1">
        <v>5.7476641886888702</v>
      </c>
      <c r="I690" s="1">
        <v>7.3707372636673201</v>
      </c>
      <c r="J690" s="1">
        <f t="shared" si="20"/>
        <v>5.6851482475156772</v>
      </c>
      <c r="K690" s="1">
        <v>13.165135943540401</v>
      </c>
      <c r="L690" s="1">
        <v>0.454893375200836</v>
      </c>
      <c r="M690" s="1">
        <v>3.78778720928304</v>
      </c>
      <c r="N690" s="1">
        <f t="shared" si="21"/>
        <v>5.8026055093414257</v>
      </c>
    </row>
    <row r="691" spans="1:14" ht="15.75" x14ac:dyDescent="0.25">
      <c r="A691" s="1" t="s">
        <v>305</v>
      </c>
      <c r="B691" s="1" t="s">
        <v>304</v>
      </c>
      <c r="C691" s="1" t="s">
        <v>208</v>
      </c>
      <c r="D691" s="1" t="s">
        <v>46</v>
      </c>
      <c r="E691" s="1">
        <v>16</v>
      </c>
      <c r="F691" s="1" t="s">
        <v>223</v>
      </c>
      <c r="G691" s="1">
        <v>8.3915178624672802</v>
      </c>
      <c r="H691" s="1">
        <v>4.73768401483402</v>
      </c>
      <c r="I691" s="1">
        <v>10.585253581731701</v>
      </c>
      <c r="J691" s="1">
        <f t="shared" si="20"/>
        <v>7.9048184863443334</v>
      </c>
      <c r="K691" s="1">
        <v>22.849075820496299</v>
      </c>
      <c r="L691" s="1">
        <v>-1.5118183865053201</v>
      </c>
      <c r="M691" s="1">
        <v>19.899249522214301</v>
      </c>
      <c r="N691" s="1">
        <f t="shared" si="21"/>
        <v>13.745502318735092</v>
      </c>
    </row>
    <row r="692" spans="1:14" ht="15.75" x14ac:dyDescent="0.25">
      <c r="A692" s="1" t="s">
        <v>305</v>
      </c>
      <c r="B692" s="1" t="s">
        <v>304</v>
      </c>
      <c r="C692" s="1" t="s">
        <v>208</v>
      </c>
      <c r="D692" s="1" t="s">
        <v>48</v>
      </c>
      <c r="E692" s="1">
        <v>17</v>
      </c>
      <c r="F692" s="1" t="s">
        <v>224</v>
      </c>
      <c r="G692" s="1">
        <v>69.086733583761998</v>
      </c>
      <c r="H692" s="1">
        <v>43.007020288675101</v>
      </c>
      <c r="I692" s="1">
        <v>53.744078327314298</v>
      </c>
      <c r="J692" s="1">
        <f t="shared" si="20"/>
        <v>55.279277399917135</v>
      </c>
      <c r="K692" s="1">
        <v>122.186255073514</v>
      </c>
      <c r="L692" s="1">
        <v>120.04596309391199</v>
      </c>
      <c r="M692" s="1">
        <v>14.5971546056064</v>
      </c>
      <c r="N692" s="1">
        <f t="shared" si="21"/>
        <v>85.609790924344125</v>
      </c>
    </row>
    <row r="693" spans="1:14" ht="15.75" x14ac:dyDescent="0.25">
      <c r="A693" s="1" t="s">
        <v>305</v>
      </c>
      <c r="B693" s="1" t="s">
        <v>304</v>
      </c>
      <c r="C693" s="1" t="s">
        <v>208</v>
      </c>
      <c r="D693" s="1" t="s">
        <v>50</v>
      </c>
      <c r="E693" s="1">
        <v>18</v>
      </c>
      <c r="F693" s="1" t="s">
        <v>225</v>
      </c>
      <c r="G693" s="1">
        <v>5.5011904452130302</v>
      </c>
      <c r="H693" s="1">
        <v>5.9263838568962104</v>
      </c>
      <c r="I693" s="1">
        <v>5.5182594282577098</v>
      </c>
      <c r="J693" s="1">
        <f t="shared" si="20"/>
        <v>5.6486112434556501</v>
      </c>
      <c r="K693" s="1">
        <v>3.8003042923176</v>
      </c>
      <c r="L693" s="1">
        <v>0.110291850668659</v>
      </c>
      <c r="M693" s="1">
        <v>15.5897241838314</v>
      </c>
      <c r="N693" s="1">
        <f t="shared" si="21"/>
        <v>6.5001067756058859</v>
      </c>
    </row>
    <row r="694" spans="1:14" ht="15.75" x14ac:dyDescent="0.25">
      <c r="A694" s="1" t="s">
        <v>305</v>
      </c>
      <c r="B694" s="1" t="s">
        <v>304</v>
      </c>
      <c r="C694" s="1" t="s">
        <v>208</v>
      </c>
      <c r="D694" s="1" t="s">
        <v>52</v>
      </c>
      <c r="E694" s="1">
        <v>19</v>
      </c>
      <c r="F694" s="1" t="s">
        <v>226</v>
      </c>
      <c r="G694" s="1">
        <v>3.2315357952835</v>
      </c>
      <c r="H694" s="1">
        <v>3.7213920128934799</v>
      </c>
      <c r="I694" s="1">
        <v>4.9068854796155001</v>
      </c>
      <c r="J694" s="1">
        <f t="shared" si="20"/>
        <v>3.9532710959308268</v>
      </c>
      <c r="K694" s="1">
        <v>16.839453786996899</v>
      </c>
      <c r="L694" s="1">
        <v>26.773879631805801</v>
      </c>
      <c r="M694" s="1">
        <v>15.3654749568094</v>
      </c>
      <c r="N694" s="1">
        <f t="shared" si="21"/>
        <v>19.6596027918707</v>
      </c>
    </row>
    <row r="695" spans="1:14" ht="15.75" x14ac:dyDescent="0.25">
      <c r="A695" s="1" t="s">
        <v>305</v>
      </c>
      <c r="B695" s="1" t="s">
        <v>304</v>
      </c>
      <c r="C695" s="1" t="s">
        <v>208</v>
      </c>
      <c r="D695" s="1" t="s">
        <v>54</v>
      </c>
      <c r="E695" s="1">
        <v>20</v>
      </c>
      <c r="F695" s="1" t="s">
        <v>227</v>
      </c>
      <c r="G695" s="1">
        <v>13.927804011404101</v>
      </c>
      <c r="H695" s="1">
        <v>14.3048397977719</v>
      </c>
      <c r="I695" s="1">
        <v>14.8418837900429</v>
      </c>
      <c r="J695" s="1">
        <f t="shared" si="20"/>
        <v>14.358175866406299</v>
      </c>
      <c r="K695" s="1">
        <v>52.6125830883853</v>
      </c>
      <c r="L695" s="1">
        <v>51.731132997128</v>
      </c>
      <c r="M695" s="1">
        <v>42.788477628641203</v>
      </c>
      <c r="N695" s="1">
        <f t="shared" si="21"/>
        <v>49.044064571384837</v>
      </c>
    </row>
    <row r="696" spans="1:14" ht="15.75" x14ac:dyDescent="0.25">
      <c r="A696" s="1" t="s">
        <v>305</v>
      </c>
      <c r="B696" s="1" t="s">
        <v>304</v>
      </c>
      <c r="C696" s="1" t="s">
        <v>208</v>
      </c>
      <c r="D696" s="1" t="s">
        <v>56</v>
      </c>
      <c r="E696" s="1">
        <v>21</v>
      </c>
      <c r="F696" s="1" t="s">
        <v>228</v>
      </c>
      <c r="G696" s="1">
        <v>9.5846506738751795</v>
      </c>
      <c r="H696" s="1">
        <v>13.6871803261214</v>
      </c>
      <c r="I696" s="1">
        <v>9.1735463197415505</v>
      </c>
      <c r="J696" s="1">
        <f t="shared" si="20"/>
        <v>10.815125773246043</v>
      </c>
      <c r="K696" s="1">
        <v>90.506108117192596</v>
      </c>
      <c r="L696" s="1">
        <v>89.583792335827695</v>
      </c>
      <c r="M696" s="1">
        <v>82.943451696111794</v>
      </c>
      <c r="N696" s="1">
        <f t="shared" si="21"/>
        <v>87.677784049710681</v>
      </c>
    </row>
    <row r="697" spans="1:14" ht="15.75" x14ac:dyDescent="0.25">
      <c r="A697" s="1" t="s">
        <v>305</v>
      </c>
      <c r="B697" s="1" t="s">
        <v>304</v>
      </c>
      <c r="C697" s="1" t="s">
        <v>208</v>
      </c>
      <c r="D697" s="1" t="s">
        <v>58</v>
      </c>
      <c r="E697" s="1">
        <v>22</v>
      </c>
      <c r="F697" s="1" t="s">
        <v>229</v>
      </c>
      <c r="G697" s="1">
        <v>7.6366621998782804</v>
      </c>
      <c r="H697" s="1">
        <v>1.7484540073055299</v>
      </c>
      <c r="I697" s="1">
        <v>8.7946310829652798</v>
      </c>
      <c r="J697" s="1">
        <f t="shared" si="20"/>
        <v>6.059915763383029</v>
      </c>
      <c r="K697" s="1">
        <v>16.437004059883101</v>
      </c>
      <c r="L697" s="1">
        <v>-1.8995381117024801</v>
      </c>
      <c r="M697" s="1">
        <v>14.887185762278101</v>
      </c>
      <c r="N697" s="1">
        <f t="shared" si="21"/>
        <v>9.8082172368195746</v>
      </c>
    </row>
    <row r="698" spans="1:14" ht="15.75" x14ac:dyDescent="0.25">
      <c r="A698" s="1" t="s">
        <v>305</v>
      </c>
      <c r="B698" s="1" t="s">
        <v>304</v>
      </c>
      <c r="C698" s="1" t="s">
        <v>208</v>
      </c>
      <c r="D698" s="1" t="s">
        <v>60</v>
      </c>
      <c r="E698" s="1">
        <v>23</v>
      </c>
      <c r="F698" s="1" t="s">
        <v>230</v>
      </c>
      <c r="G698" s="1">
        <v>25.351937824721801</v>
      </c>
      <c r="H698" s="1">
        <v>19.879307499544499</v>
      </c>
      <c r="I698" s="1">
        <v>23.745729464680501</v>
      </c>
      <c r="J698" s="1">
        <f t="shared" si="20"/>
        <v>22.99232492964893</v>
      </c>
      <c r="K698" s="1">
        <v>3.7093295704754299</v>
      </c>
      <c r="L698" s="1">
        <v>0.62398777807474204</v>
      </c>
      <c r="M698" s="1">
        <v>4.5688118208057897</v>
      </c>
      <c r="N698" s="1">
        <f t="shared" si="21"/>
        <v>2.9673763897853207</v>
      </c>
    </row>
    <row r="699" spans="1:14" ht="15.75" x14ac:dyDescent="0.25">
      <c r="A699" s="1" t="s">
        <v>305</v>
      </c>
      <c r="B699" s="1" t="s">
        <v>304</v>
      </c>
      <c r="C699" s="1" t="s">
        <v>208</v>
      </c>
      <c r="D699" s="1" t="s">
        <v>62</v>
      </c>
      <c r="E699" s="1">
        <v>24</v>
      </c>
      <c r="F699" s="1" t="s">
        <v>231</v>
      </c>
      <c r="G699" s="1">
        <v>12.067317499469601</v>
      </c>
      <c r="H699" s="1">
        <v>28.0418370612629</v>
      </c>
      <c r="I699" s="1">
        <v>14.138818263070601</v>
      </c>
      <c r="J699" s="1">
        <f t="shared" si="20"/>
        <v>18.082657607934365</v>
      </c>
      <c r="K699" s="1">
        <v>39.415739758307197</v>
      </c>
      <c r="L699" s="1">
        <v>67.812284845508401</v>
      </c>
      <c r="M699" s="1">
        <v>47.859865363143399</v>
      </c>
      <c r="N699" s="1">
        <f t="shared" si="21"/>
        <v>51.695963322319663</v>
      </c>
    </row>
    <row r="700" spans="1:14" ht="15.75" x14ac:dyDescent="0.25">
      <c r="A700" s="1" t="s">
        <v>305</v>
      </c>
      <c r="B700" s="1" t="s">
        <v>304</v>
      </c>
      <c r="C700" s="1" t="s">
        <v>208</v>
      </c>
      <c r="D700" s="1" t="s">
        <v>64</v>
      </c>
      <c r="E700" s="1">
        <v>25</v>
      </c>
      <c r="F700" s="1" t="s">
        <v>232</v>
      </c>
      <c r="G700" s="1">
        <v>6.2293883443678197</v>
      </c>
      <c r="H700" s="1">
        <v>9.2562673222103307</v>
      </c>
      <c r="I700" s="1">
        <v>5.5702875988673197</v>
      </c>
      <c r="J700" s="1">
        <f t="shared" si="20"/>
        <v>7.01864775514849</v>
      </c>
      <c r="K700" s="1">
        <v>38.761275582417298</v>
      </c>
      <c r="L700" s="1">
        <v>-2.2894073238788999</v>
      </c>
      <c r="M700" s="1">
        <v>35.112057742646698</v>
      </c>
      <c r="N700" s="1">
        <f t="shared" si="21"/>
        <v>23.861308667061696</v>
      </c>
    </row>
    <row r="701" spans="1:14" ht="15.75" x14ac:dyDescent="0.25">
      <c r="A701" s="1" t="s">
        <v>305</v>
      </c>
      <c r="B701" s="1" t="s">
        <v>304</v>
      </c>
      <c r="C701" s="1" t="s">
        <v>208</v>
      </c>
      <c r="D701" s="1" t="s">
        <v>66</v>
      </c>
      <c r="E701" s="1">
        <v>26</v>
      </c>
      <c r="F701" s="1" t="s">
        <v>233</v>
      </c>
      <c r="G701" s="1">
        <v>15.1222898085969</v>
      </c>
      <c r="H701" s="1">
        <v>5.6475365046923498</v>
      </c>
      <c r="I701" s="1">
        <v>12.494805215936699</v>
      </c>
      <c r="J701" s="1">
        <f t="shared" si="20"/>
        <v>11.088210509741984</v>
      </c>
      <c r="K701" s="1">
        <v>7.47921898077505</v>
      </c>
      <c r="L701" s="1">
        <v>-1.2820784473737099</v>
      </c>
      <c r="M701" s="1">
        <v>22.8555760711292</v>
      </c>
      <c r="N701" s="1">
        <f t="shared" si="21"/>
        <v>9.6842388681768465</v>
      </c>
    </row>
    <row r="702" spans="1:14" ht="15.75" x14ac:dyDescent="0.25">
      <c r="A702" s="1" t="s">
        <v>305</v>
      </c>
      <c r="B702" s="1" t="s">
        <v>304</v>
      </c>
      <c r="C702" s="1" t="s">
        <v>208</v>
      </c>
      <c r="D702" s="1" t="s">
        <v>68</v>
      </c>
      <c r="E702" s="1">
        <v>27</v>
      </c>
      <c r="F702" s="1" t="s">
        <v>234</v>
      </c>
      <c r="G702" s="1">
        <v>5.0543628931625104</v>
      </c>
      <c r="H702" s="1">
        <v>4.0303996343555504</v>
      </c>
      <c r="I702" s="1">
        <v>10.970918207650399</v>
      </c>
      <c r="J702" s="1">
        <f t="shared" si="20"/>
        <v>6.6852269117228191</v>
      </c>
      <c r="K702" s="1">
        <v>7.2707570204424901</v>
      </c>
      <c r="L702" s="1">
        <v>-0.97643187891938898</v>
      </c>
      <c r="M702" s="1">
        <v>18.006780898951899</v>
      </c>
      <c r="N702" s="1">
        <f t="shared" si="21"/>
        <v>8.1003686801583328</v>
      </c>
    </row>
    <row r="703" spans="1:14" ht="15.75" x14ac:dyDescent="0.25">
      <c r="A703" s="1" t="s">
        <v>305</v>
      </c>
      <c r="B703" s="1" t="s">
        <v>304</v>
      </c>
      <c r="C703" s="1" t="s">
        <v>208</v>
      </c>
      <c r="D703" s="1" t="s">
        <v>70</v>
      </c>
      <c r="E703" s="1">
        <v>28</v>
      </c>
      <c r="F703" s="1" t="s">
        <v>235</v>
      </c>
      <c r="G703" s="1">
        <v>42.898836114414699</v>
      </c>
      <c r="H703" s="1">
        <v>40.702468510318603</v>
      </c>
      <c r="I703" s="1">
        <v>40.965808627752402</v>
      </c>
      <c r="J703" s="1">
        <f t="shared" si="20"/>
        <v>41.522371084161904</v>
      </c>
      <c r="K703" s="1">
        <v>186.15173152943001</v>
      </c>
      <c r="L703" s="1">
        <v>179.10032531650501</v>
      </c>
      <c r="M703" s="1">
        <v>190.536933242126</v>
      </c>
      <c r="N703" s="1">
        <f t="shared" si="21"/>
        <v>185.26299669602034</v>
      </c>
    </row>
    <row r="704" spans="1:14" ht="15.75" x14ac:dyDescent="0.25">
      <c r="A704" s="1" t="s">
        <v>305</v>
      </c>
      <c r="B704" s="1" t="s">
        <v>304</v>
      </c>
      <c r="C704" s="1" t="s">
        <v>208</v>
      </c>
      <c r="D704" s="1" t="s">
        <v>72</v>
      </c>
      <c r="E704" s="1">
        <v>29</v>
      </c>
      <c r="F704" s="1" t="s">
        <v>236</v>
      </c>
      <c r="G704" s="1">
        <v>15.138657886659701</v>
      </c>
      <c r="H704" s="1">
        <v>12.409007843178101</v>
      </c>
      <c r="I704" s="1">
        <v>13.9970688191443</v>
      </c>
      <c r="J704" s="1">
        <f t="shared" si="20"/>
        <v>13.848244849660702</v>
      </c>
      <c r="K704" s="1">
        <v>49.465359587341901</v>
      </c>
      <c r="L704" s="1">
        <v>50.362128670354501</v>
      </c>
      <c r="M704" s="1">
        <v>42.941849230830798</v>
      </c>
      <c r="N704" s="1">
        <f t="shared" si="21"/>
        <v>47.589779162842397</v>
      </c>
    </row>
    <row r="705" spans="1:14" ht="15.75" x14ac:dyDescent="0.25">
      <c r="A705" s="1" t="s">
        <v>305</v>
      </c>
      <c r="B705" s="1" t="s">
        <v>304</v>
      </c>
      <c r="C705" s="1" t="s">
        <v>208</v>
      </c>
      <c r="D705" s="1" t="s">
        <v>74</v>
      </c>
      <c r="E705" s="1">
        <v>30</v>
      </c>
      <c r="F705" s="1" t="s">
        <v>237</v>
      </c>
      <c r="G705" s="1">
        <v>5.7355265407012803</v>
      </c>
      <c r="H705" s="1">
        <v>4.8500482460662404</v>
      </c>
      <c r="I705" s="1">
        <v>5.0037278368323603</v>
      </c>
      <c r="J705" s="1">
        <f t="shared" si="20"/>
        <v>5.196434207866627</v>
      </c>
      <c r="K705" s="1">
        <v>7.7166992677025998</v>
      </c>
      <c r="L705" s="1">
        <v>-0.948778750546314</v>
      </c>
      <c r="M705" s="1">
        <v>1.5820076948205499</v>
      </c>
      <c r="N705" s="1">
        <f t="shared" si="21"/>
        <v>2.7833094039922788</v>
      </c>
    </row>
    <row r="706" spans="1:14" ht="15.75" x14ac:dyDescent="0.25">
      <c r="A706" s="1" t="s">
        <v>305</v>
      </c>
      <c r="B706" s="1" t="s">
        <v>304</v>
      </c>
      <c r="C706" s="1" t="s">
        <v>208</v>
      </c>
      <c r="D706" s="1" t="s">
        <v>76</v>
      </c>
      <c r="E706" s="1">
        <v>31</v>
      </c>
      <c r="F706" s="1" t="s">
        <v>238</v>
      </c>
      <c r="G706" s="1">
        <v>6.9981602340082301</v>
      </c>
      <c r="H706" s="1">
        <v>2.7147451079632501</v>
      </c>
      <c r="I706" s="1">
        <v>8.7775056192462699</v>
      </c>
      <c r="J706" s="1">
        <f t="shared" si="20"/>
        <v>6.1634703204059162</v>
      </c>
      <c r="K706" s="1">
        <v>4.2508739935087796</v>
      </c>
      <c r="L706" s="1">
        <v>25.385967558818098</v>
      </c>
      <c r="M706" s="1">
        <v>15.8202666267417</v>
      </c>
      <c r="N706" s="1">
        <f t="shared" si="21"/>
        <v>15.152369393022859</v>
      </c>
    </row>
    <row r="707" spans="1:14" ht="15.75" x14ac:dyDescent="0.25">
      <c r="A707" s="1" t="s">
        <v>305</v>
      </c>
      <c r="B707" s="1" t="s">
        <v>304</v>
      </c>
      <c r="C707" s="1" t="s">
        <v>208</v>
      </c>
      <c r="D707" s="1" t="s">
        <v>78</v>
      </c>
      <c r="E707" s="1">
        <v>32</v>
      </c>
      <c r="F707" s="1" t="s">
        <v>239</v>
      </c>
      <c r="G707" s="1">
        <v>9.5190475758247004</v>
      </c>
      <c r="H707" s="1">
        <v>10.547926751696799</v>
      </c>
      <c r="I707" s="1">
        <v>10.4551425844066</v>
      </c>
      <c r="J707" s="1">
        <f t="shared" si="20"/>
        <v>10.1740389706427</v>
      </c>
      <c r="K707" s="1">
        <v>29.033729432703201</v>
      </c>
      <c r="L707" s="1">
        <v>-0.92903874750066295</v>
      </c>
      <c r="M707" s="1">
        <v>24.017793114226599</v>
      </c>
      <c r="N707" s="1">
        <f t="shared" si="21"/>
        <v>17.374161266476378</v>
      </c>
    </row>
    <row r="708" spans="1:14" ht="15.75" x14ac:dyDescent="0.25">
      <c r="A708" s="1" t="s">
        <v>305</v>
      </c>
      <c r="B708" s="1" t="s">
        <v>304</v>
      </c>
      <c r="C708" s="1" t="s">
        <v>208</v>
      </c>
      <c r="D708" s="1" t="s">
        <v>80</v>
      </c>
      <c r="E708" s="1">
        <v>33</v>
      </c>
      <c r="F708" s="1" t="s">
        <v>240</v>
      </c>
      <c r="G708" s="1">
        <v>5.7842547318871302</v>
      </c>
      <c r="H708" s="1">
        <v>2.5420303423310999</v>
      </c>
      <c r="I708" s="1">
        <v>7.8313075103633398</v>
      </c>
      <c r="J708" s="1">
        <f t="shared" si="20"/>
        <v>5.3858641948605239</v>
      </c>
      <c r="K708" s="1">
        <v>18.246852803802899</v>
      </c>
      <c r="L708" s="1">
        <v>20.901155397920999</v>
      </c>
      <c r="M708" s="1">
        <v>16.3141721607272</v>
      </c>
      <c r="N708" s="1">
        <f t="shared" si="21"/>
        <v>18.487393454150364</v>
      </c>
    </row>
    <row r="709" spans="1:14" ht="15.75" x14ac:dyDescent="0.25">
      <c r="A709" s="1" t="s">
        <v>305</v>
      </c>
      <c r="B709" s="1" t="s">
        <v>304</v>
      </c>
      <c r="C709" s="1" t="s">
        <v>208</v>
      </c>
      <c r="D709" s="1" t="s">
        <v>82</v>
      </c>
      <c r="E709" s="1">
        <v>34</v>
      </c>
      <c r="F709" s="1" t="s">
        <v>241</v>
      </c>
      <c r="G709" s="1">
        <v>3.76909791163924</v>
      </c>
      <c r="H709" s="1">
        <v>17.6069820042031</v>
      </c>
      <c r="I709" s="1">
        <v>12.6062516720886</v>
      </c>
      <c r="J709" s="1">
        <f t="shared" ref="J709:J772" si="22">AVERAGE(G709:I709)</f>
        <v>11.327443862643648</v>
      </c>
      <c r="K709" s="1">
        <v>5.0926193513125497</v>
      </c>
      <c r="L709" s="1">
        <v>23.034354258802601</v>
      </c>
      <c r="M709" s="1">
        <v>1.27629313071449</v>
      </c>
      <c r="N709" s="1">
        <f t="shared" ref="N709:N772" si="23">AVERAGE(K709:M709)</f>
        <v>9.8010889136098793</v>
      </c>
    </row>
    <row r="710" spans="1:14" ht="15.75" x14ac:dyDescent="0.25">
      <c r="A710" s="1" t="s">
        <v>305</v>
      </c>
      <c r="B710" s="1" t="s">
        <v>304</v>
      </c>
      <c r="C710" s="1" t="s">
        <v>208</v>
      </c>
      <c r="D710" s="1" t="s">
        <v>84</v>
      </c>
      <c r="E710" s="1">
        <v>35</v>
      </c>
      <c r="F710" s="1" t="s">
        <v>242</v>
      </c>
      <c r="G710" s="1">
        <v>10.825734817064101</v>
      </c>
      <c r="H710" s="1">
        <v>3.3617192555216202</v>
      </c>
      <c r="I710" s="1">
        <v>11.4711285657903</v>
      </c>
      <c r="J710" s="1">
        <f t="shared" si="22"/>
        <v>8.5528608794586738</v>
      </c>
      <c r="K710" s="1">
        <v>23.9949448450574</v>
      </c>
      <c r="L710" s="1">
        <v>23.0052624234125</v>
      </c>
      <c r="M710" s="1">
        <v>22.354281200814299</v>
      </c>
      <c r="N710" s="1">
        <f t="shared" si="23"/>
        <v>23.118162823094735</v>
      </c>
    </row>
    <row r="711" spans="1:14" ht="15.75" x14ac:dyDescent="0.25">
      <c r="A711" s="1" t="s">
        <v>305</v>
      </c>
      <c r="B711" s="1" t="s">
        <v>304</v>
      </c>
      <c r="C711" s="1" t="s">
        <v>208</v>
      </c>
      <c r="D711" s="1" t="s">
        <v>86</v>
      </c>
      <c r="E711" s="1">
        <v>36</v>
      </c>
      <c r="F711" s="1" t="s">
        <v>243</v>
      </c>
      <c r="G711" s="1">
        <v>38.219758999950301</v>
      </c>
      <c r="H711" s="1">
        <v>34.875415622526603</v>
      </c>
      <c r="I711" s="1">
        <v>34.079368270328303</v>
      </c>
      <c r="J711" s="1">
        <f t="shared" si="22"/>
        <v>35.724847630935066</v>
      </c>
      <c r="K711" s="1">
        <v>170.166261408141</v>
      </c>
      <c r="L711" s="1">
        <v>153.89427334391601</v>
      </c>
      <c r="M711" s="1">
        <v>152.83697693771299</v>
      </c>
      <c r="N711" s="1">
        <f t="shared" si="23"/>
        <v>158.96583722992332</v>
      </c>
    </row>
    <row r="712" spans="1:14" ht="15.75" x14ac:dyDescent="0.25">
      <c r="A712" s="1" t="s">
        <v>305</v>
      </c>
      <c r="B712" s="1" t="s">
        <v>304</v>
      </c>
      <c r="C712" s="1" t="s">
        <v>208</v>
      </c>
      <c r="D712" s="1" t="s">
        <v>88</v>
      </c>
      <c r="E712" s="1">
        <v>37</v>
      </c>
      <c r="F712" s="1" t="s">
        <v>244</v>
      </c>
      <c r="G712" s="1">
        <v>5.1543211828640798</v>
      </c>
      <c r="H712" s="1">
        <v>6.79286113887781</v>
      </c>
      <c r="I712" s="1">
        <v>4.7286579934519999</v>
      </c>
      <c r="J712" s="1">
        <f t="shared" si="22"/>
        <v>5.5586134383979626</v>
      </c>
      <c r="K712" s="1">
        <v>7.1104653454504598</v>
      </c>
      <c r="L712" s="1">
        <v>-6.2476595580118799</v>
      </c>
      <c r="M712" s="1">
        <v>29.128499635189399</v>
      </c>
      <c r="N712" s="1">
        <f t="shared" si="23"/>
        <v>9.997101807542661</v>
      </c>
    </row>
    <row r="713" spans="1:14" ht="15.75" x14ac:dyDescent="0.25">
      <c r="A713" s="1" t="s">
        <v>305</v>
      </c>
      <c r="B713" s="1" t="s">
        <v>304</v>
      </c>
      <c r="C713" s="1" t="s">
        <v>208</v>
      </c>
      <c r="D713" s="1" t="s">
        <v>90</v>
      </c>
      <c r="E713" s="1">
        <v>38</v>
      </c>
      <c r="F713" s="1" t="s">
        <v>245</v>
      </c>
      <c r="G713" s="1">
        <v>11.9260864011964</v>
      </c>
      <c r="H713" s="1">
        <v>4.1944796417275798</v>
      </c>
      <c r="I713" s="1">
        <v>6.9538184802687502</v>
      </c>
      <c r="J713" s="1">
        <f t="shared" si="22"/>
        <v>7.6914615077309101</v>
      </c>
      <c r="K713" s="1">
        <v>15.319214252809401</v>
      </c>
      <c r="L713" s="1">
        <v>22.7630887642628</v>
      </c>
      <c r="M713" s="1">
        <v>2.34155293083067</v>
      </c>
      <c r="N713" s="1">
        <f t="shared" si="23"/>
        <v>13.474618649300957</v>
      </c>
    </row>
    <row r="714" spans="1:14" ht="15.75" x14ac:dyDescent="0.25">
      <c r="A714" s="1" t="s">
        <v>305</v>
      </c>
      <c r="B714" s="1" t="s">
        <v>304</v>
      </c>
      <c r="C714" s="1" t="s">
        <v>208</v>
      </c>
      <c r="D714" s="1" t="s">
        <v>92</v>
      </c>
      <c r="E714" s="1">
        <v>39</v>
      </c>
      <c r="F714" s="1" t="s">
        <v>246</v>
      </c>
      <c r="G714" s="1">
        <v>4.05413828904135</v>
      </c>
      <c r="H714" s="1">
        <v>3.5740830897660598</v>
      </c>
      <c r="I714" s="1">
        <v>9.0958882750350103</v>
      </c>
      <c r="J714" s="1">
        <f t="shared" si="22"/>
        <v>5.5747032179474729</v>
      </c>
      <c r="K714" s="1">
        <v>8.1566414039680595</v>
      </c>
      <c r="L714" s="1">
        <v>-2.8954966921813101</v>
      </c>
      <c r="M714" s="1">
        <v>0.23239322544483099</v>
      </c>
      <c r="N714" s="1">
        <f t="shared" si="23"/>
        <v>1.8311793124105267</v>
      </c>
    </row>
    <row r="715" spans="1:14" ht="15.75" x14ac:dyDescent="0.25">
      <c r="A715" s="1" t="s">
        <v>305</v>
      </c>
      <c r="B715" s="1" t="s">
        <v>304</v>
      </c>
      <c r="C715" s="1" t="s">
        <v>208</v>
      </c>
      <c r="D715" s="1" t="s">
        <v>94</v>
      </c>
      <c r="E715" s="1">
        <v>40</v>
      </c>
      <c r="F715" s="1" t="s">
        <v>247</v>
      </c>
      <c r="G715" s="1">
        <v>23.5619433015274</v>
      </c>
      <c r="H715" s="1">
        <v>24.225521859713499</v>
      </c>
      <c r="I715" s="1">
        <v>20.965876996857801</v>
      </c>
      <c r="J715" s="1">
        <f t="shared" si="22"/>
        <v>22.917780719366235</v>
      </c>
      <c r="K715" s="1">
        <v>44.537514389212603</v>
      </c>
      <c r="L715" s="1">
        <v>-1.6590648559966801</v>
      </c>
      <c r="M715" s="1">
        <v>3.1626386012297099</v>
      </c>
      <c r="N715" s="1">
        <f t="shared" si="23"/>
        <v>15.347029378148543</v>
      </c>
    </row>
    <row r="716" spans="1:14" ht="15.75" x14ac:dyDescent="0.25">
      <c r="A716" s="1" t="s">
        <v>305</v>
      </c>
      <c r="B716" s="1" t="s">
        <v>304</v>
      </c>
      <c r="C716" s="1" t="s">
        <v>208</v>
      </c>
      <c r="D716" s="1" t="s">
        <v>96</v>
      </c>
      <c r="E716" s="1">
        <v>41</v>
      </c>
      <c r="F716" s="1" t="s">
        <v>248</v>
      </c>
      <c r="G716" s="1">
        <v>4.2859868311610301</v>
      </c>
      <c r="H716" s="1">
        <v>4.6506363642018602</v>
      </c>
      <c r="I716" s="1">
        <v>4.9902794783356299</v>
      </c>
      <c r="J716" s="1">
        <f t="shared" si="22"/>
        <v>4.6423008912328401</v>
      </c>
      <c r="K716" s="1">
        <v>5.1196130310296599</v>
      </c>
      <c r="L716" s="1">
        <v>-1.6877755905657701</v>
      </c>
      <c r="M716" s="1">
        <v>12.4775846122948</v>
      </c>
      <c r="N716" s="1">
        <f t="shared" si="23"/>
        <v>5.3031406842528961</v>
      </c>
    </row>
    <row r="717" spans="1:14" ht="15.75" x14ac:dyDescent="0.25">
      <c r="A717" s="1" t="s">
        <v>305</v>
      </c>
      <c r="B717" s="1" t="s">
        <v>304</v>
      </c>
      <c r="C717" s="1" t="s">
        <v>208</v>
      </c>
      <c r="D717" s="1" t="s">
        <v>98</v>
      </c>
      <c r="E717" s="1">
        <v>42</v>
      </c>
      <c r="F717" s="1" t="s">
        <v>249</v>
      </c>
      <c r="G717" s="1">
        <v>57.673438748105703</v>
      </c>
      <c r="H717" s="1">
        <v>46.997398844548997</v>
      </c>
      <c r="I717" s="1">
        <v>52.117683717375797</v>
      </c>
      <c r="J717" s="1">
        <f t="shared" si="22"/>
        <v>52.262840436676832</v>
      </c>
      <c r="K717" s="1">
        <v>98.789714685834099</v>
      </c>
      <c r="L717" s="1">
        <v>74.566849702738693</v>
      </c>
      <c r="M717" s="1">
        <v>84.341966464627205</v>
      </c>
      <c r="N717" s="1">
        <f t="shared" si="23"/>
        <v>85.899510284399994</v>
      </c>
    </row>
    <row r="718" spans="1:14" ht="15.75" x14ac:dyDescent="0.25">
      <c r="A718" s="1" t="s">
        <v>305</v>
      </c>
      <c r="B718" s="1" t="s">
        <v>304</v>
      </c>
      <c r="C718" s="1" t="s">
        <v>208</v>
      </c>
      <c r="D718" s="1" t="s">
        <v>100</v>
      </c>
      <c r="E718" s="1">
        <v>43</v>
      </c>
      <c r="F718" s="1" t="s">
        <v>250</v>
      </c>
      <c r="G718" s="1">
        <v>29.279012644147901</v>
      </c>
      <c r="H718" s="1">
        <v>26.010690111637</v>
      </c>
      <c r="I718" s="1">
        <v>30.322609392113701</v>
      </c>
      <c r="J718" s="1">
        <f t="shared" si="22"/>
        <v>28.53743738263287</v>
      </c>
      <c r="K718" s="1">
        <v>122.93957170966399</v>
      </c>
      <c r="L718" s="1">
        <v>112.303338156481</v>
      </c>
      <c r="M718" s="1">
        <v>120.67704019116201</v>
      </c>
      <c r="N718" s="1">
        <f t="shared" si="23"/>
        <v>118.63998335243566</v>
      </c>
    </row>
    <row r="719" spans="1:14" ht="15.75" x14ac:dyDescent="0.25">
      <c r="A719" s="1" t="s">
        <v>305</v>
      </c>
      <c r="B719" s="1" t="s">
        <v>304</v>
      </c>
      <c r="C719" s="1" t="s">
        <v>208</v>
      </c>
      <c r="D719" s="1" t="s">
        <v>102</v>
      </c>
      <c r="E719" s="1">
        <v>44</v>
      </c>
      <c r="F719" s="1" t="s">
        <v>251</v>
      </c>
      <c r="G719" s="1">
        <v>6.7134483926856001</v>
      </c>
      <c r="H719" s="1">
        <v>8.7987393229602002</v>
      </c>
      <c r="I719" s="1">
        <v>8.2257954189240099</v>
      </c>
      <c r="J719" s="1">
        <f t="shared" si="22"/>
        <v>7.9126610448566028</v>
      </c>
      <c r="K719" s="1">
        <v>17.543004207212</v>
      </c>
      <c r="L719" s="1">
        <v>-2.2878499440119402</v>
      </c>
      <c r="M719" s="1">
        <v>13.2977367060757</v>
      </c>
      <c r="N719" s="1">
        <f t="shared" si="23"/>
        <v>9.5176303230919199</v>
      </c>
    </row>
    <row r="720" spans="1:14" ht="15.75" x14ac:dyDescent="0.25">
      <c r="A720" s="1" t="s">
        <v>305</v>
      </c>
      <c r="B720" s="1" t="s">
        <v>304</v>
      </c>
      <c r="C720" s="1" t="s">
        <v>208</v>
      </c>
      <c r="D720" s="1" t="s">
        <v>104</v>
      </c>
      <c r="E720" s="1">
        <v>45</v>
      </c>
      <c r="F720" s="1" t="s">
        <v>252</v>
      </c>
      <c r="G720" s="1">
        <v>6.6451398348208999</v>
      </c>
      <c r="H720" s="1">
        <v>11.6543760396889</v>
      </c>
      <c r="I720" s="1">
        <v>8.9380871704915492</v>
      </c>
      <c r="J720" s="1">
        <f t="shared" si="22"/>
        <v>9.0792010150004501</v>
      </c>
      <c r="K720" s="1">
        <v>19.703211615312899</v>
      </c>
      <c r="L720" s="1">
        <v>20.6043507734942</v>
      </c>
      <c r="M720" s="1">
        <v>18.323634275044501</v>
      </c>
      <c r="N720" s="1">
        <f t="shared" si="23"/>
        <v>19.543732221283864</v>
      </c>
    </row>
    <row r="721" spans="1:14" ht="15.75" x14ac:dyDescent="0.25">
      <c r="A721" s="1" t="s">
        <v>305</v>
      </c>
      <c r="B721" s="1" t="s">
        <v>304</v>
      </c>
      <c r="C721" s="1" t="s">
        <v>208</v>
      </c>
      <c r="D721" s="1" t="s">
        <v>106</v>
      </c>
      <c r="E721" s="1">
        <v>46</v>
      </c>
      <c r="F721" s="1" t="s">
        <v>253</v>
      </c>
      <c r="G721" s="1">
        <v>5.0128763877220104</v>
      </c>
      <c r="H721" s="1">
        <v>3.28229082792567</v>
      </c>
      <c r="I721" s="1">
        <v>12.885059861041601</v>
      </c>
      <c r="J721" s="1">
        <f t="shared" si="22"/>
        <v>7.0600756922297601</v>
      </c>
      <c r="K721" s="1">
        <v>4.6719758909587803</v>
      </c>
      <c r="L721" s="1">
        <v>22.856955995653198</v>
      </c>
      <c r="M721" s="1">
        <v>20.9982187190529</v>
      </c>
      <c r="N721" s="1">
        <f t="shared" si="23"/>
        <v>16.175716868554961</v>
      </c>
    </row>
    <row r="722" spans="1:14" ht="15.75" x14ac:dyDescent="0.25">
      <c r="A722" s="1" t="s">
        <v>305</v>
      </c>
      <c r="B722" s="1" t="s">
        <v>304</v>
      </c>
      <c r="C722" s="1" t="s">
        <v>208</v>
      </c>
      <c r="D722" s="1" t="s">
        <v>108</v>
      </c>
      <c r="E722" s="1">
        <v>47</v>
      </c>
      <c r="F722" s="1" t="s">
        <v>254</v>
      </c>
      <c r="G722" s="1">
        <v>2.8738128467220898</v>
      </c>
      <c r="H722" s="1">
        <v>13.461687705712301</v>
      </c>
      <c r="I722" s="1">
        <v>2.5022787483714</v>
      </c>
      <c r="J722" s="1">
        <f t="shared" si="22"/>
        <v>6.2792597669352626</v>
      </c>
      <c r="K722" s="1">
        <v>3.78843813770479</v>
      </c>
      <c r="L722" s="1">
        <v>3.95551501594342</v>
      </c>
      <c r="M722" s="1">
        <v>0.98183190512482799</v>
      </c>
      <c r="N722" s="1">
        <f t="shared" si="23"/>
        <v>2.9085950195910129</v>
      </c>
    </row>
    <row r="723" spans="1:14" ht="15.75" x14ac:dyDescent="0.25">
      <c r="A723" s="1" t="s">
        <v>305</v>
      </c>
      <c r="B723" s="1" t="s">
        <v>304</v>
      </c>
      <c r="C723" s="1" t="s">
        <v>208</v>
      </c>
      <c r="D723" s="1" t="s">
        <v>110</v>
      </c>
      <c r="E723" s="1">
        <v>48</v>
      </c>
      <c r="F723" s="1" t="s">
        <v>255</v>
      </c>
      <c r="G723" s="1">
        <v>8.2205327161656996</v>
      </c>
      <c r="H723" s="1">
        <v>4.7051360615615501</v>
      </c>
      <c r="I723" s="1">
        <v>7.9346858811874199</v>
      </c>
      <c r="J723" s="1">
        <f t="shared" si="22"/>
        <v>6.9534515529715568</v>
      </c>
      <c r="K723" s="1">
        <v>31.044044460876101</v>
      </c>
      <c r="L723" s="1">
        <v>33.240759732807597</v>
      </c>
      <c r="M723" s="1">
        <v>27.417235405054701</v>
      </c>
      <c r="N723" s="1">
        <f t="shared" si="23"/>
        <v>30.567346532912797</v>
      </c>
    </row>
    <row r="724" spans="1:14" ht="15.75" x14ac:dyDescent="0.25">
      <c r="A724" s="1" t="s">
        <v>305</v>
      </c>
      <c r="B724" s="1" t="s">
        <v>304</v>
      </c>
      <c r="C724" s="1" t="s">
        <v>208</v>
      </c>
      <c r="D724" s="1" t="s">
        <v>112</v>
      </c>
      <c r="E724" s="1">
        <v>49</v>
      </c>
      <c r="F724" s="1" t="s">
        <v>256</v>
      </c>
      <c r="G724" s="1">
        <v>4.2558371840882803</v>
      </c>
      <c r="H724" s="1">
        <v>6.2193760898219503</v>
      </c>
      <c r="I724" s="1">
        <v>7.9385576479116704</v>
      </c>
      <c r="J724" s="1">
        <f t="shared" si="22"/>
        <v>6.1379236406073003</v>
      </c>
      <c r="K724" s="1">
        <v>10.323941657934601</v>
      </c>
      <c r="L724" s="1">
        <v>-8.9187709929077705</v>
      </c>
      <c r="M724" s="1">
        <v>-6.5605339970076698E-2</v>
      </c>
      <c r="N724" s="1">
        <f t="shared" si="23"/>
        <v>0.44652177501891782</v>
      </c>
    </row>
    <row r="725" spans="1:14" ht="15.75" x14ac:dyDescent="0.25">
      <c r="A725" s="1" t="s">
        <v>305</v>
      </c>
      <c r="B725" s="1" t="s">
        <v>304</v>
      </c>
      <c r="C725" s="1" t="s">
        <v>208</v>
      </c>
      <c r="D725" s="1" t="s">
        <v>114</v>
      </c>
      <c r="E725" s="1">
        <v>50</v>
      </c>
      <c r="F725" s="1" t="s">
        <v>257</v>
      </c>
      <c r="G725" s="1">
        <v>5.4535507039369699</v>
      </c>
      <c r="H725" s="1">
        <v>4.66006432478612</v>
      </c>
      <c r="I725" s="1">
        <v>16.369820101923398</v>
      </c>
      <c r="J725" s="1">
        <f t="shared" si="22"/>
        <v>8.8278117102154958</v>
      </c>
      <c r="K725" s="1">
        <v>16.451325635059199</v>
      </c>
      <c r="L725" s="1">
        <v>-3.3689454979372502</v>
      </c>
      <c r="M725" s="1">
        <v>3.9239332946055501</v>
      </c>
      <c r="N725" s="1">
        <f t="shared" si="23"/>
        <v>5.6687711439091659</v>
      </c>
    </row>
    <row r="726" spans="1:14" ht="15.75" x14ac:dyDescent="0.25">
      <c r="A726" s="1" t="s">
        <v>305</v>
      </c>
      <c r="B726" s="1" t="s">
        <v>304</v>
      </c>
      <c r="C726" s="1" t="s">
        <v>208</v>
      </c>
      <c r="D726" s="1" t="s">
        <v>116</v>
      </c>
      <c r="E726" s="1">
        <v>51</v>
      </c>
      <c r="F726" s="1" t="s">
        <v>258</v>
      </c>
      <c r="G726" s="1">
        <v>5.1543844412368198</v>
      </c>
      <c r="H726" s="1">
        <v>2.8433692217226501</v>
      </c>
      <c r="I726" s="1">
        <v>14.174897910137799</v>
      </c>
      <c r="J726" s="1">
        <f t="shared" si="22"/>
        <v>7.3908838576990901</v>
      </c>
      <c r="K726" s="1">
        <v>12.4493685546809</v>
      </c>
      <c r="L726" s="1">
        <v>-2.2185440751834302</v>
      </c>
      <c r="M726" s="1">
        <v>-0.615345923113221</v>
      </c>
      <c r="N726" s="1">
        <f t="shared" si="23"/>
        <v>3.2051595187947495</v>
      </c>
    </row>
    <row r="727" spans="1:14" ht="15.75" x14ac:dyDescent="0.25">
      <c r="A727" s="1" t="s">
        <v>305</v>
      </c>
      <c r="B727" s="1" t="s">
        <v>304</v>
      </c>
      <c r="C727" s="1" t="s">
        <v>208</v>
      </c>
      <c r="D727" s="1" t="s">
        <v>118</v>
      </c>
      <c r="E727" s="1">
        <v>52</v>
      </c>
      <c r="F727" s="1" t="s">
        <v>259</v>
      </c>
      <c r="G727" s="1">
        <v>4.9693713964740702</v>
      </c>
      <c r="H727" s="1">
        <v>2.4139228779733499</v>
      </c>
      <c r="I727" s="1">
        <v>18.378758768724101</v>
      </c>
      <c r="J727" s="1">
        <f t="shared" si="22"/>
        <v>8.5873510143905065</v>
      </c>
      <c r="K727" s="1">
        <v>7.8596456015460303</v>
      </c>
      <c r="L727" s="1">
        <v>-3.6539442727231699</v>
      </c>
      <c r="M727" s="1">
        <v>0.66545041426711304</v>
      </c>
      <c r="N727" s="1">
        <f t="shared" si="23"/>
        <v>1.6237172476966577</v>
      </c>
    </row>
    <row r="728" spans="1:14" ht="15.75" x14ac:dyDescent="0.25">
      <c r="A728" s="1" t="s">
        <v>305</v>
      </c>
      <c r="B728" s="1" t="s">
        <v>304</v>
      </c>
      <c r="C728" s="1" t="s">
        <v>208</v>
      </c>
      <c r="D728" s="1" t="s">
        <v>120</v>
      </c>
      <c r="E728" s="1">
        <v>53</v>
      </c>
      <c r="F728" s="1" t="s">
        <v>260</v>
      </c>
      <c r="G728" s="1">
        <v>23.0308979499851</v>
      </c>
      <c r="H728" s="1">
        <v>7.1183813059949097</v>
      </c>
      <c r="I728" s="1">
        <v>10.844757820812299</v>
      </c>
      <c r="J728" s="1">
        <f t="shared" si="22"/>
        <v>13.664679025597437</v>
      </c>
      <c r="K728" s="1">
        <v>42.198149829582597</v>
      </c>
      <c r="L728" s="1">
        <v>46.664743930868497</v>
      </c>
      <c r="M728" s="1">
        <v>41.625550697109098</v>
      </c>
      <c r="N728" s="1">
        <f t="shared" si="23"/>
        <v>43.496148152520071</v>
      </c>
    </row>
    <row r="729" spans="1:14" ht="15.75" x14ac:dyDescent="0.25">
      <c r="A729" s="1" t="s">
        <v>305</v>
      </c>
      <c r="B729" s="1" t="s">
        <v>304</v>
      </c>
      <c r="C729" s="1" t="s">
        <v>208</v>
      </c>
      <c r="D729" s="1" t="s">
        <v>122</v>
      </c>
      <c r="E729" s="1">
        <v>54</v>
      </c>
      <c r="F729" s="1" t="s">
        <v>261</v>
      </c>
      <c r="G729" s="1">
        <v>6.5036696157230702</v>
      </c>
      <c r="H729" s="1">
        <v>4.8116257840390801</v>
      </c>
      <c r="I729" s="1">
        <v>5.9456402217762303</v>
      </c>
      <c r="J729" s="1">
        <f t="shared" si="22"/>
        <v>5.7536452071794599</v>
      </c>
      <c r="K729" s="1">
        <v>18.949073100557499</v>
      </c>
      <c r="L729" s="1">
        <v>16.602673680297102</v>
      </c>
      <c r="M729" s="1">
        <v>1.5575565794210799</v>
      </c>
      <c r="N729" s="1">
        <f t="shared" si="23"/>
        <v>12.36976778675856</v>
      </c>
    </row>
    <row r="730" spans="1:14" ht="15.75" x14ac:dyDescent="0.25">
      <c r="A730" s="1" t="s">
        <v>305</v>
      </c>
      <c r="B730" s="1" t="s">
        <v>304</v>
      </c>
      <c r="C730" s="1" t="s">
        <v>208</v>
      </c>
      <c r="D730" s="1" t="s">
        <v>124</v>
      </c>
      <c r="E730" s="1">
        <v>55</v>
      </c>
      <c r="F730" s="1" t="s">
        <v>262</v>
      </c>
      <c r="G730" s="1">
        <v>6.6111846599900304</v>
      </c>
      <c r="H730" s="1">
        <v>6.2862115901361797</v>
      </c>
      <c r="I730" s="1">
        <v>13.722877144635399</v>
      </c>
      <c r="J730" s="1">
        <f t="shared" si="22"/>
        <v>8.8734244649205376</v>
      </c>
      <c r="K730" s="1">
        <v>7.5902594765817</v>
      </c>
      <c r="L730" s="1">
        <v>13.6014479315351</v>
      </c>
      <c r="M730" s="1">
        <v>6.4186187394945193E-2</v>
      </c>
      <c r="N730" s="1">
        <f t="shared" si="23"/>
        <v>7.0852978651705811</v>
      </c>
    </row>
    <row r="731" spans="1:14" ht="15.75" x14ac:dyDescent="0.25">
      <c r="A731" s="1" t="s">
        <v>305</v>
      </c>
      <c r="B731" s="1" t="s">
        <v>304</v>
      </c>
      <c r="C731" s="1" t="s">
        <v>208</v>
      </c>
      <c r="D731" s="1" t="s">
        <v>126</v>
      </c>
      <c r="E731" s="1">
        <v>56</v>
      </c>
      <c r="F731" s="1" t="s">
        <v>263</v>
      </c>
      <c r="G731" s="1">
        <v>6.0444654856971702</v>
      </c>
      <c r="H731" s="1">
        <v>3.4821903086131298</v>
      </c>
      <c r="I731" s="1">
        <v>9.8352134172994994</v>
      </c>
      <c r="J731" s="1">
        <f t="shared" si="22"/>
        <v>6.4539564038699337</v>
      </c>
      <c r="K731" s="1">
        <v>18.366512063022999</v>
      </c>
      <c r="L731" s="1">
        <v>10.979247355357799</v>
      </c>
      <c r="M731" s="1">
        <v>16.923329211782999</v>
      </c>
      <c r="N731" s="1">
        <f t="shared" si="23"/>
        <v>15.423029543387932</v>
      </c>
    </row>
    <row r="732" spans="1:14" ht="15.75" x14ac:dyDescent="0.25">
      <c r="A732" s="1" t="s">
        <v>305</v>
      </c>
      <c r="B732" s="1" t="s">
        <v>304</v>
      </c>
      <c r="C732" s="1" t="s">
        <v>208</v>
      </c>
      <c r="D732" s="1" t="s">
        <v>128</v>
      </c>
      <c r="E732" s="1">
        <v>57</v>
      </c>
      <c r="F732" s="1" t="s">
        <v>264</v>
      </c>
      <c r="G732" s="1">
        <v>6.4997417638400696</v>
      </c>
      <c r="H732" s="1">
        <v>5.6810386241544304</v>
      </c>
      <c r="I732" s="1">
        <v>5.48461716822694</v>
      </c>
      <c r="J732" s="1">
        <f t="shared" si="22"/>
        <v>5.8884658520738133</v>
      </c>
      <c r="K732" s="1">
        <v>9.9822628088676595</v>
      </c>
      <c r="L732" s="1">
        <v>19.369686824438698</v>
      </c>
      <c r="M732" s="1">
        <v>13.4882789223981</v>
      </c>
      <c r="N732" s="1">
        <f t="shared" si="23"/>
        <v>14.280076185234819</v>
      </c>
    </row>
    <row r="733" spans="1:14" ht="15.75" x14ac:dyDescent="0.25">
      <c r="A733" s="1" t="s">
        <v>305</v>
      </c>
      <c r="B733" s="1" t="s">
        <v>304</v>
      </c>
      <c r="C733" s="1" t="s">
        <v>208</v>
      </c>
      <c r="D733" s="1" t="s">
        <v>130</v>
      </c>
      <c r="E733" s="1">
        <v>58</v>
      </c>
      <c r="F733" s="1" t="s">
        <v>265</v>
      </c>
      <c r="G733" s="1">
        <v>9.3875280503412597</v>
      </c>
      <c r="H733" s="1">
        <v>8.3238118649011099</v>
      </c>
      <c r="I733" s="1">
        <v>11.026419113089201</v>
      </c>
      <c r="J733" s="1">
        <f t="shared" si="22"/>
        <v>9.5792530094438568</v>
      </c>
      <c r="K733" s="1">
        <v>58.567952412355403</v>
      </c>
      <c r="L733" s="1">
        <v>41.2342135731624</v>
      </c>
      <c r="M733" s="1">
        <v>39.998417709898902</v>
      </c>
      <c r="N733" s="1">
        <f t="shared" si="23"/>
        <v>46.600194565138906</v>
      </c>
    </row>
    <row r="734" spans="1:14" ht="15.75" x14ac:dyDescent="0.25">
      <c r="A734" s="1" t="s">
        <v>305</v>
      </c>
      <c r="B734" s="1" t="s">
        <v>304</v>
      </c>
      <c r="C734" s="1" t="s">
        <v>208</v>
      </c>
      <c r="D734" s="1" t="s">
        <v>132</v>
      </c>
      <c r="E734" s="1">
        <v>59</v>
      </c>
      <c r="F734" s="1" t="s">
        <v>266</v>
      </c>
      <c r="G734" s="1">
        <v>3.9576538640661498</v>
      </c>
      <c r="H734" s="1">
        <v>1.8642316985001901</v>
      </c>
      <c r="I734" s="1">
        <v>2.6328906505952698</v>
      </c>
      <c r="J734" s="1">
        <f t="shared" si="22"/>
        <v>2.8182587377205368</v>
      </c>
      <c r="K734" s="1">
        <v>9.9023818192516995</v>
      </c>
      <c r="L734" s="1">
        <v>-0.633601508826379</v>
      </c>
      <c r="M734" s="1">
        <v>0.52578698981458405</v>
      </c>
      <c r="N734" s="1">
        <f t="shared" si="23"/>
        <v>3.2648557667466349</v>
      </c>
    </row>
    <row r="735" spans="1:14" ht="15.75" x14ac:dyDescent="0.25">
      <c r="A735" s="1" t="s">
        <v>305</v>
      </c>
      <c r="B735" s="1" t="s">
        <v>304</v>
      </c>
      <c r="C735" s="1" t="s">
        <v>208</v>
      </c>
      <c r="D735" s="1" t="s">
        <v>134</v>
      </c>
      <c r="E735" s="1">
        <v>60</v>
      </c>
      <c r="F735" s="1" t="s">
        <v>267</v>
      </c>
      <c r="G735" s="1">
        <v>77.505006068946898</v>
      </c>
      <c r="H735" s="1">
        <v>76.229609921694205</v>
      </c>
      <c r="I735" s="1">
        <v>79.276183656119002</v>
      </c>
      <c r="J735" s="1">
        <f t="shared" si="22"/>
        <v>77.670266548920026</v>
      </c>
      <c r="K735" s="1">
        <v>18.0789797288238</v>
      </c>
      <c r="L735" s="1">
        <v>15.5833732547524</v>
      </c>
      <c r="M735" s="1">
        <v>15.8796178112649</v>
      </c>
      <c r="N735" s="1">
        <f t="shared" si="23"/>
        <v>16.513990264947033</v>
      </c>
    </row>
    <row r="736" spans="1:14" ht="15.75" x14ac:dyDescent="0.25">
      <c r="A736" s="1" t="s">
        <v>305</v>
      </c>
      <c r="B736" s="1" t="s">
        <v>304</v>
      </c>
      <c r="C736" s="1" t="s">
        <v>208</v>
      </c>
      <c r="D736" s="1" t="s">
        <v>136</v>
      </c>
      <c r="E736" s="1">
        <v>61</v>
      </c>
      <c r="F736" s="1" t="s">
        <v>268</v>
      </c>
      <c r="G736" s="1">
        <v>6.0393579969166504</v>
      </c>
      <c r="H736" s="1">
        <v>5.0181400563394503</v>
      </c>
      <c r="I736" s="1">
        <v>5.6799992244136099</v>
      </c>
      <c r="J736" s="1">
        <f t="shared" si="22"/>
        <v>5.5791657592232369</v>
      </c>
      <c r="K736" s="1">
        <v>13.2676997439724</v>
      </c>
      <c r="L736" s="1">
        <v>-5.4903855480871897</v>
      </c>
      <c r="M736" s="1">
        <v>0.84051283068369997</v>
      </c>
      <c r="N736" s="1">
        <f t="shared" si="23"/>
        <v>2.8726090088563034</v>
      </c>
    </row>
    <row r="737" spans="1:14" ht="15.75" x14ac:dyDescent="0.25">
      <c r="A737" s="1" t="s">
        <v>305</v>
      </c>
      <c r="B737" s="1" t="s">
        <v>304</v>
      </c>
      <c r="C737" s="1" t="s">
        <v>208</v>
      </c>
      <c r="D737" s="1" t="s">
        <v>138</v>
      </c>
      <c r="E737" s="1">
        <v>62</v>
      </c>
      <c r="F737" s="1" t="s">
        <v>269</v>
      </c>
      <c r="G737" s="1">
        <v>9.8106704753705003</v>
      </c>
      <c r="H737" s="1">
        <v>5.4146606384019504</v>
      </c>
      <c r="I737" s="1">
        <v>4.1293659984987103</v>
      </c>
      <c r="J737" s="1">
        <f t="shared" si="22"/>
        <v>6.4515657040903873</v>
      </c>
      <c r="K737" s="1">
        <v>11.625611481921601</v>
      </c>
      <c r="L737" s="1">
        <v>-2.5631126034518701</v>
      </c>
      <c r="M737" s="1">
        <v>-1.0382721848607701</v>
      </c>
      <c r="N737" s="1">
        <f t="shared" si="23"/>
        <v>2.6747422312029872</v>
      </c>
    </row>
    <row r="738" spans="1:14" ht="15.75" x14ac:dyDescent="0.25">
      <c r="A738" s="1" t="s">
        <v>305</v>
      </c>
      <c r="B738" s="1" t="s">
        <v>304</v>
      </c>
      <c r="C738" s="1" t="s">
        <v>208</v>
      </c>
      <c r="D738" s="1" t="s">
        <v>140</v>
      </c>
      <c r="E738" s="1">
        <v>63</v>
      </c>
      <c r="F738" s="1" t="s">
        <v>270</v>
      </c>
      <c r="G738" s="1">
        <v>10.9032880463352</v>
      </c>
      <c r="H738" s="1">
        <v>3.9118647045106898</v>
      </c>
      <c r="I738" s="1">
        <v>2.1238434342295802</v>
      </c>
      <c r="J738" s="1">
        <f t="shared" si="22"/>
        <v>5.6463320616918233</v>
      </c>
      <c r="K738" s="1">
        <v>12.609133753872401</v>
      </c>
      <c r="L738" s="1">
        <v>-2.9122724195857099</v>
      </c>
      <c r="M738" s="1">
        <v>0.80105628011223495</v>
      </c>
      <c r="N738" s="1">
        <f t="shared" si="23"/>
        <v>3.4993058714663086</v>
      </c>
    </row>
    <row r="739" spans="1:14" ht="15.75" x14ac:dyDescent="0.25">
      <c r="A739" s="1" t="s">
        <v>305</v>
      </c>
      <c r="B739" s="1" t="s">
        <v>304</v>
      </c>
      <c r="C739" s="1" t="s">
        <v>208</v>
      </c>
      <c r="D739" s="1" t="s">
        <v>142</v>
      </c>
      <c r="E739" s="1">
        <v>64</v>
      </c>
      <c r="F739" s="1" t="s">
        <v>271</v>
      </c>
      <c r="G739" s="1">
        <v>4.4057553270571397</v>
      </c>
      <c r="H739" s="1">
        <v>3.5008207133312101</v>
      </c>
      <c r="I739" s="1">
        <v>17.684628897943298</v>
      </c>
      <c r="J739" s="1">
        <f t="shared" si="22"/>
        <v>8.5304016461105494</v>
      </c>
      <c r="K739" s="1">
        <v>7.9947925258621</v>
      </c>
      <c r="L739" s="1">
        <v>-5.9567627838642799E-2</v>
      </c>
      <c r="M739" s="1">
        <v>-0.34340963147431602</v>
      </c>
      <c r="N739" s="1">
        <f t="shared" si="23"/>
        <v>2.5306050888497138</v>
      </c>
    </row>
    <row r="740" spans="1:14" ht="15.75" x14ac:dyDescent="0.25">
      <c r="A740" s="1" t="s">
        <v>305</v>
      </c>
      <c r="B740" s="1" t="s">
        <v>304</v>
      </c>
      <c r="C740" s="1" t="s">
        <v>208</v>
      </c>
      <c r="D740" s="1" t="s">
        <v>144</v>
      </c>
      <c r="E740" s="1">
        <v>65</v>
      </c>
      <c r="F740" s="1" t="s">
        <v>272</v>
      </c>
      <c r="G740" s="1">
        <v>9.8895967146573707</v>
      </c>
      <c r="H740" s="1">
        <v>8.4605794341809393</v>
      </c>
      <c r="I740" s="1">
        <v>20.988040301418</v>
      </c>
      <c r="J740" s="1">
        <f t="shared" si="22"/>
        <v>13.112738816752104</v>
      </c>
      <c r="K740" s="1">
        <v>47.122385259452301</v>
      </c>
      <c r="L740" s="1">
        <v>49.541144853069298</v>
      </c>
      <c r="M740" s="1">
        <v>61.520217430839701</v>
      </c>
      <c r="N740" s="1">
        <f t="shared" si="23"/>
        <v>52.727915847787102</v>
      </c>
    </row>
    <row r="741" spans="1:14" ht="15.75" x14ac:dyDescent="0.25">
      <c r="A741" s="1" t="s">
        <v>305</v>
      </c>
      <c r="B741" s="1" t="s">
        <v>304</v>
      </c>
      <c r="C741" s="1" t="s">
        <v>208</v>
      </c>
      <c r="D741" s="1" t="s">
        <v>146</v>
      </c>
      <c r="E741" s="1">
        <v>66</v>
      </c>
      <c r="F741" s="1" t="s">
        <v>273</v>
      </c>
      <c r="G741" s="1">
        <v>4.7256976968444704</v>
      </c>
      <c r="H741" s="1">
        <v>4.17649869155054</v>
      </c>
      <c r="I741" s="1">
        <v>12.9455831673334</v>
      </c>
      <c r="J741" s="1">
        <f t="shared" si="22"/>
        <v>7.2825931852428027</v>
      </c>
      <c r="K741" s="1">
        <v>7.4857328918845099</v>
      </c>
      <c r="L741" s="1">
        <v>12.818900144686999</v>
      </c>
      <c r="M741" s="1">
        <v>0.286478079018814</v>
      </c>
      <c r="N741" s="1">
        <f t="shared" si="23"/>
        <v>6.863703705196774</v>
      </c>
    </row>
    <row r="742" spans="1:14" ht="15.75" x14ac:dyDescent="0.25">
      <c r="A742" s="1" t="s">
        <v>305</v>
      </c>
      <c r="B742" s="1" t="s">
        <v>304</v>
      </c>
      <c r="C742" s="1" t="s">
        <v>208</v>
      </c>
      <c r="D742" s="1" t="s">
        <v>148</v>
      </c>
      <c r="E742" s="1">
        <v>67</v>
      </c>
      <c r="F742" s="1" t="s">
        <v>274</v>
      </c>
      <c r="G742" s="1">
        <v>4.0337234275594396</v>
      </c>
      <c r="H742" s="1">
        <v>6.4927888592720997</v>
      </c>
      <c r="I742" s="1">
        <v>16.9601458474712</v>
      </c>
      <c r="J742" s="1">
        <f t="shared" si="22"/>
        <v>9.1622193781009127</v>
      </c>
      <c r="K742" s="1">
        <v>6.9513779183460098</v>
      </c>
      <c r="L742" s="1">
        <v>11.7989669167663</v>
      </c>
      <c r="M742" s="1">
        <v>-0.90161430680825905</v>
      </c>
      <c r="N742" s="1">
        <f t="shared" si="23"/>
        <v>5.9495768427680167</v>
      </c>
    </row>
    <row r="743" spans="1:14" ht="15.75" x14ac:dyDescent="0.25">
      <c r="A743" s="1" t="s">
        <v>305</v>
      </c>
      <c r="B743" s="1" t="s">
        <v>304</v>
      </c>
      <c r="C743" s="1" t="s">
        <v>208</v>
      </c>
      <c r="D743" s="1" t="s">
        <v>150</v>
      </c>
      <c r="E743" s="1">
        <v>68</v>
      </c>
      <c r="F743" s="1" t="s">
        <v>275</v>
      </c>
      <c r="G743" s="1">
        <v>5.47802892130054</v>
      </c>
      <c r="H743" s="1">
        <v>6.3849477122193798</v>
      </c>
      <c r="I743" s="1">
        <v>10.544063902628499</v>
      </c>
      <c r="J743" s="1">
        <f t="shared" si="22"/>
        <v>7.4690135120494743</v>
      </c>
      <c r="K743" s="1">
        <v>20.537017148653302</v>
      </c>
      <c r="L743" s="1">
        <v>13.8512654185388</v>
      </c>
      <c r="M743" s="1">
        <v>12.628765664207499</v>
      </c>
      <c r="N743" s="1">
        <f t="shared" si="23"/>
        <v>15.672349410466532</v>
      </c>
    </row>
    <row r="744" spans="1:14" ht="15.75" x14ac:dyDescent="0.25">
      <c r="A744" s="1" t="s">
        <v>305</v>
      </c>
      <c r="B744" s="1" t="s">
        <v>304</v>
      </c>
      <c r="C744" s="1" t="s">
        <v>208</v>
      </c>
      <c r="D744" s="1" t="s">
        <v>152</v>
      </c>
      <c r="E744" s="1">
        <v>69</v>
      </c>
      <c r="F744" s="1" t="s">
        <v>276</v>
      </c>
      <c r="G744" s="1">
        <v>9.7363872745592897</v>
      </c>
      <c r="H744" s="1">
        <v>5.7797149783478101</v>
      </c>
      <c r="I744" s="1">
        <v>5.6206465474088603</v>
      </c>
      <c r="J744" s="1">
        <f t="shared" si="22"/>
        <v>7.0455829334386531</v>
      </c>
      <c r="K744" s="1">
        <v>35.267327881625299</v>
      </c>
      <c r="L744" s="1">
        <v>38.829183495242603</v>
      </c>
      <c r="M744" s="1">
        <v>35.8238470213578</v>
      </c>
      <c r="N744" s="1">
        <f t="shared" si="23"/>
        <v>36.640119466075241</v>
      </c>
    </row>
    <row r="745" spans="1:14" ht="15.75" x14ac:dyDescent="0.25">
      <c r="A745" s="1" t="s">
        <v>305</v>
      </c>
      <c r="B745" s="1" t="s">
        <v>304</v>
      </c>
      <c r="C745" s="1" t="s">
        <v>208</v>
      </c>
      <c r="D745" s="1" t="s">
        <v>154</v>
      </c>
      <c r="E745" s="1">
        <v>70</v>
      </c>
      <c r="F745" s="1" t="s">
        <v>277</v>
      </c>
      <c r="G745" s="1">
        <v>5.4254320081300502</v>
      </c>
      <c r="H745" s="1">
        <v>10.620504263991799</v>
      </c>
      <c r="I745" s="1">
        <v>5.1935399320336701</v>
      </c>
      <c r="J745" s="1">
        <f t="shared" si="22"/>
        <v>7.0798254013851727</v>
      </c>
      <c r="K745" s="1">
        <v>28.996569804823999</v>
      </c>
      <c r="L745" s="1">
        <v>21.318535305021101</v>
      </c>
      <c r="M745" s="1">
        <v>25.520078205674501</v>
      </c>
      <c r="N745" s="1">
        <f t="shared" si="23"/>
        <v>25.278394438506535</v>
      </c>
    </row>
    <row r="746" spans="1:14" ht="15.75" x14ac:dyDescent="0.25">
      <c r="A746" s="1" t="s">
        <v>305</v>
      </c>
      <c r="B746" s="1" t="s">
        <v>304</v>
      </c>
      <c r="C746" s="1" t="s">
        <v>208</v>
      </c>
      <c r="D746" s="1" t="s">
        <v>156</v>
      </c>
      <c r="E746" s="1">
        <v>71</v>
      </c>
      <c r="F746" s="1" t="s">
        <v>278</v>
      </c>
      <c r="G746" s="1">
        <v>4.5612478111246597</v>
      </c>
      <c r="H746" s="1">
        <v>12.701115665514401</v>
      </c>
      <c r="I746" s="1">
        <v>2.62302623266832</v>
      </c>
      <c r="J746" s="1">
        <f t="shared" si="22"/>
        <v>6.6284632364357927</v>
      </c>
      <c r="K746" s="1">
        <v>3.1414102948097602</v>
      </c>
      <c r="L746" s="1">
        <v>-1.8643212706241901</v>
      </c>
      <c r="M746" s="1">
        <v>-3.4879389740206901</v>
      </c>
      <c r="N746" s="1">
        <f t="shared" si="23"/>
        <v>-0.73694998327837336</v>
      </c>
    </row>
    <row r="747" spans="1:14" ht="15.75" x14ac:dyDescent="0.25">
      <c r="A747" s="1" t="s">
        <v>305</v>
      </c>
      <c r="B747" s="1" t="s">
        <v>304</v>
      </c>
      <c r="C747" s="1" t="s">
        <v>208</v>
      </c>
      <c r="D747" s="1" t="s">
        <v>158</v>
      </c>
      <c r="E747" s="1">
        <v>72</v>
      </c>
      <c r="F747" s="1" t="s">
        <v>279</v>
      </c>
      <c r="G747" s="1">
        <v>2.9854498401799199</v>
      </c>
      <c r="H747" s="1">
        <v>16.719832540443299</v>
      </c>
      <c r="I747" s="1">
        <v>6.79354276289867</v>
      </c>
      <c r="J747" s="1">
        <f t="shared" si="22"/>
        <v>8.8329417145072977</v>
      </c>
      <c r="K747" s="1">
        <v>32.794225630385299</v>
      </c>
      <c r="L747" s="1">
        <v>-2.4071145586276502E-2</v>
      </c>
      <c r="M747" s="1">
        <v>-1.2800852367731399</v>
      </c>
      <c r="N747" s="1">
        <f t="shared" si="23"/>
        <v>10.496689749341961</v>
      </c>
    </row>
    <row r="748" spans="1:14" ht="15.75" x14ac:dyDescent="0.25">
      <c r="A748" s="1" t="s">
        <v>305</v>
      </c>
      <c r="B748" s="1" t="s">
        <v>304</v>
      </c>
      <c r="C748" s="1" t="s">
        <v>208</v>
      </c>
      <c r="D748" s="1" t="s">
        <v>160</v>
      </c>
      <c r="E748" s="1">
        <v>73</v>
      </c>
      <c r="F748" s="1" t="s">
        <v>280</v>
      </c>
      <c r="G748" s="1">
        <v>6.3046562078550803</v>
      </c>
      <c r="H748" s="1">
        <v>6.8221070812320601</v>
      </c>
      <c r="I748" s="1">
        <v>5.1347552950125301</v>
      </c>
      <c r="J748" s="1">
        <f t="shared" si="22"/>
        <v>6.0871728613665566</v>
      </c>
      <c r="K748" s="1">
        <v>13.476517009785599</v>
      </c>
      <c r="L748" s="1">
        <v>-4.5309522286079398</v>
      </c>
      <c r="M748" s="1">
        <v>-3.6033964868565902</v>
      </c>
      <c r="N748" s="1">
        <f t="shared" si="23"/>
        <v>1.7807227647736894</v>
      </c>
    </row>
    <row r="749" spans="1:14" ht="15.75" x14ac:dyDescent="0.25">
      <c r="A749" s="1" t="s">
        <v>305</v>
      </c>
      <c r="B749" s="1" t="s">
        <v>304</v>
      </c>
      <c r="C749" s="1" t="s">
        <v>208</v>
      </c>
      <c r="D749" s="1" t="s">
        <v>162</v>
      </c>
      <c r="E749" s="1">
        <v>74</v>
      </c>
      <c r="F749" s="1" t="s">
        <v>281</v>
      </c>
      <c r="G749" s="1">
        <v>15.458413582279601</v>
      </c>
      <c r="H749" s="1">
        <v>11.8058571968539</v>
      </c>
      <c r="I749" s="1">
        <v>3.38272102575311</v>
      </c>
      <c r="J749" s="1">
        <f t="shared" si="22"/>
        <v>10.215663934962203</v>
      </c>
      <c r="K749" s="1">
        <v>14.2891767807875</v>
      </c>
      <c r="L749" s="1">
        <v>15.853855277350499</v>
      </c>
      <c r="M749" s="1">
        <v>-1.21065489946851</v>
      </c>
      <c r="N749" s="1">
        <f t="shared" si="23"/>
        <v>9.6441257195564969</v>
      </c>
    </row>
    <row r="750" spans="1:14" ht="15.75" x14ac:dyDescent="0.25">
      <c r="A750" s="1" t="s">
        <v>305</v>
      </c>
      <c r="B750" s="1" t="s">
        <v>304</v>
      </c>
      <c r="C750" s="1" t="s">
        <v>208</v>
      </c>
      <c r="D750" s="1" t="s">
        <v>164</v>
      </c>
      <c r="E750" s="1">
        <v>75</v>
      </c>
      <c r="F750" s="1" t="s">
        <v>282</v>
      </c>
      <c r="G750" s="1">
        <v>5.4865296965036698</v>
      </c>
      <c r="H750" s="1">
        <v>8.42934702041339</v>
      </c>
      <c r="I750" s="1">
        <v>19.9851147214608</v>
      </c>
      <c r="J750" s="1">
        <f t="shared" si="22"/>
        <v>11.300330479459285</v>
      </c>
      <c r="K750" s="1">
        <v>13.711683873293801</v>
      </c>
      <c r="L750" s="1">
        <v>-0.37049508586392899</v>
      </c>
      <c r="M750" s="1">
        <v>-1.13297136769353</v>
      </c>
      <c r="N750" s="1">
        <f t="shared" si="23"/>
        <v>4.0694058065787804</v>
      </c>
    </row>
    <row r="751" spans="1:14" ht="15.75" x14ac:dyDescent="0.25">
      <c r="A751" s="1" t="s">
        <v>305</v>
      </c>
      <c r="B751" s="1" t="s">
        <v>304</v>
      </c>
      <c r="C751" s="1" t="s">
        <v>208</v>
      </c>
      <c r="D751" s="1" t="s">
        <v>166</v>
      </c>
      <c r="E751" s="1">
        <v>76</v>
      </c>
      <c r="F751" s="1" t="s">
        <v>283</v>
      </c>
      <c r="G751" s="1">
        <v>40.059377787902001</v>
      </c>
      <c r="H751" s="1">
        <v>26.591160250354001</v>
      </c>
      <c r="I751" s="1">
        <v>28.2508234985544</v>
      </c>
      <c r="J751" s="1">
        <f t="shared" si="22"/>
        <v>31.633787178936799</v>
      </c>
      <c r="K751" s="1">
        <v>91.113492343805802</v>
      </c>
      <c r="L751" s="1">
        <v>85.156995252115195</v>
      </c>
      <c r="M751" s="1">
        <v>99.236893839962605</v>
      </c>
      <c r="N751" s="1">
        <f t="shared" si="23"/>
        <v>91.835793811961196</v>
      </c>
    </row>
    <row r="752" spans="1:14" ht="15.75" x14ac:dyDescent="0.25">
      <c r="A752" s="1" t="s">
        <v>305</v>
      </c>
      <c r="B752" s="1" t="s">
        <v>304</v>
      </c>
      <c r="C752" s="1" t="s">
        <v>208</v>
      </c>
      <c r="D752" s="1" t="s">
        <v>168</v>
      </c>
      <c r="E752" s="1">
        <v>77</v>
      </c>
      <c r="F752" s="1" t="s">
        <v>284</v>
      </c>
      <c r="G752" s="1">
        <v>7.1444959524079197</v>
      </c>
      <c r="H752" s="1">
        <v>16.838070637041</v>
      </c>
      <c r="I752" s="1">
        <v>19.188895157845199</v>
      </c>
      <c r="J752" s="1">
        <f t="shared" si="22"/>
        <v>14.390487249098038</v>
      </c>
      <c r="K752" s="1">
        <v>58.906122681965897</v>
      </c>
      <c r="L752" s="1">
        <v>49.758958488393901</v>
      </c>
      <c r="M752" s="1">
        <v>64.441575066823603</v>
      </c>
      <c r="N752" s="1">
        <f t="shared" si="23"/>
        <v>57.702218745727805</v>
      </c>
    </row>
    <row r="753" spans="1:14" ht="15.75" x14ac:dyDescent="0.25">
      <c r="A753" s="1" t="s">
        <v>305</v>
      </c>
      <c r="B753" s="1" t="s">
        <v>304</v>
      </c>
      <c r="C753" s="1" t="s">
        <v>208</v>
      </c>
      <c r="D753" s="1" t="s">
        <v>170</v>
      </c>
      <c r="E753" s="1">
        <v>78</v>
      </c>
      <c r="F753" s="1" t="s">
        <v>285</v>
      </c>
      <c r="G753" s="1">
        <v>7.5443361823390003</v>
      </c>
      <c r="H753" s="1">
        <v>17.0553879168347</v>
      </c>
      <c r="I753" s="1">
        <v>17.1585330099484</v>
      </c>
      <c r="J753" s="1">
        <f t="shared" si="22"/>
        <v>13.919419036374032</v>
      </c>
      <c r="K753" s="1">
        <v>37.807564470067099</v>
      </c>
      <c r="L753" s="1">
        <v>41.673797576500498</v>
      </c>
      <c r="M753" s="1">
        <v>17.877414566185301</v>
      </c>
      <c r="N753" s="1">
        <f t="shared" si="23"/>
        <v>32.452925537584299</v>
      </c>
    </row>
    <row r="754" spans="1:14" ht="15.75" x14ac:dyDescent="0.25">
      <c r="A754" s="1" t="s">
        <v>305</v>
      </c>
      <c r="B754" s="1" t="s">
        <v>304</v>
      </c>
      <c r="C754" s="1" t="s">
        <v>208</v>
      </c>
      <c r="D754" s="1" t="s">
        <v>172</v>
      </c>
      <c r="E754" s="1">
        <v>79</v>
      </c>
      <c r="F754" s="1" t="s">
        <v>286</v>
      </c>
      <c r="G754" s="1">
        <v>6.3401272825283197</v>
      </c>
      <c r="H754" s="1">
        <v>4.0444518012170496</v>
      </c>
      <c r="I754" s="1">
        <v>20.993286815379101</v>
      </c>
      <c r="J754" s="1">
        <f t="shared" si="22"/>
        <v>10.45928863304149</v>
      </c>
      <c r="K754" s="1">
        <v>16.823953511906801</v>
      </c>
      <c r="L754" s="1">
        <v>13.5756504185204</v>
      </c>
      <c r="M754" s="1">
        <v>3.4798836806572801E-2</v>
      </c>
      <c r="N754" s="1">
        <f t="shared" si="23"/>
        <v>10.144800922411259</v>
      </c>
    </row>
    <row r="755" spans="1:14" ht="15.75" x14ac:dyDescent="0.25">
      <c r="A755" s="1" t="s">
        <v>305</v>
      </c>
      <c r="B755" s="1" t="s">
        <v>304</v>
      </c>
      <c r="C755" s="1" t="s">
        <v>208</v>
      </c>
      <c r="D755" s="1" t="s">
        <v>174</v>
      </c>
      <c r="E755" s="1">
        <v>80</v>
      </c>
      <c r="F755" s="1" t="s">
        <v>287</v>
      </c>
      <c r="G755" s="1">
        <v>6.0802670038215503</v>
      </c>
      <c r="H755" s="1">
        <v>4.7991571684930801</v>
      </c>
      <c r="I755" s="1">
        <v>12.965584824239</v>
      </c>
      <c r="J755" s="1">
        <f t="shared" si="22"/>
        <v>7.9483363321845433</v>
      </c>
      <c r="K755" s="1">
        <v>42.948055530227698</v>
      </c>
      <c r="L755" s="1">
        <v>22.131562942084201</v>
      </c>
      <c r="M755" s="1">
        <v>34.978366103085598</v>
      </c>
      <c r="N755" s="1">
        <f t="shared" si="23"/>
        <v>33.352661525132497</v>
      </c>
    </row>
    <row r="756" spans="1:14" ht="15.75" x14ac:dyDescent="0.25">
      <c r="A756" s="1" t="s">
        <v>305</v>
      </c>
      <c r="B756" s="1" t="s">
        <v>304</v>
      </c>
      <c r="C756" s="1" t="s">
        <v>208</v>
      </c>
      <c r="D756" s="1" t="s">
        <v>176</v>
      </c>
      <c r="E756" s="1">
        <v>81</v>
      </c>
      <c r="F756" s="1" t="s">
        <v>288</v>
      </c>
      <c r="G756" s="1">
        <v>8.0768306443102595</v>
      </c>
      <c r="H756" s="1">
        <v>3.5351378021914401</v>
      </c>
      <c r="I756" s="1">
        <v>5.43195675037689</v>
      </c>
      <c r="J756" s="1">
        <f t="shared" si="22"/>
        <v>5.6813083989595299</v>
      </c>
      <c r="K756" s="1">
        <v>20.141007665228798</v>
      </c>
      <c r="L756" s="1">
        <v>16.818630706263999</v>
      </c>
      <c r="M756" s="1">
        <v>-0.66155969404993797</v>
      </c>
      <c r="N756" s="1">
        <f t="shared" si="23"/>
        <v>12.09935955914762</v>
      </c>
    </row>
    <row r="757" spans="1:14" ht="15.75" x14ac:dyDescent="0.25">
      <c r="A757" s="1" t="s">
        <v>305</v>
      </c>
      <c r="B757" s="1" t="s">
        <v>304</v>
      </c>
      <c r="C757" s="1" t="s">
        <v>208</v>
      </c>
      <c r="D757" s="1" t="s">
        <v>178</v>
      </c>
      <c r="E757" s="1">
        <v>82</v>
      </c>
      <c r="F757" s="1" t="s">
        <v>289</v>
      </c>
      <c r="G757" s="1">
        <v>7.6530459723701103</v>
      </c>
      <c r="H757" s="1">
        <v>6.26701067845352</v>
      </c>
      <c r="I757" s="1">
        <v>10.293073396643599</v>
      </c>
      <c r="J757" s="1">
        <f t="shared" si="22"/>
        <v>8.0710433491557438</v>
      </c>
      <c r="K757" s="1">
        <v>24.0065207764146</v>
      </c>
      <c r="L757" s="1">
        <v>17.3302434459663</v>
      </c>
      <c r="M757" s="1">
        <v>1.8152973876496901</v>
      </c>
      <c r="N757" s="1">
        <f t="shared" si="23"/>
        <v>14.384020536676864</v>
      </c>
    </row>
    <row r="758" spans="1:14" ht="15.75" x14ac:dyDescent="0.25">
      <c r="A758" s="1" t="s">
        <v>305</v>
      </c>
      <c r="B758" s="1" t="s">
        <v>304</v>
      </c>
      <c r="C758" s="1" t="s">
        <v>208</v>
      </c>
      <c r="D758" s="1" t="s">
        <v>180</v>
      </c>
      <c r="E758" s="1">
        <v>83</v>
      </c>
      <c r="F758" s="1" t="s">
        <v>290</v>
      </c>
      <c r="G758" s="1">
        <v>4.9800486936408701</v>
      </c>
      <c r="H758" s="1">
        <v>5.2332628006251101</v>
      </c>
      <c r="I758" s="1">
        <v>2.84335388043166</v>
      </c>
      <c r="J758" s="1">
        <f t="shared" si="22"/>
        <v>4.3522217915658805</v>
      </c>
      <c r="K758" s="1">
        <v>7.0212542295421096</v>
      </c>
      <c r="L758" s="1">
        <v>-0.18993655242306701</v>
      </c>
      <c r="M758" s="1">
        <v>26.7476421018713</v>
      </c>
      <c r="N758" s="1">
        <f t="shared" si="23"/>
        <v>11.192986592996782</v>
      </c>
    </row>
    <row r="759" spans="1:14" ht="15.75" x14ac:dyDescent="0.25">
      <c r="A759" s="1" t="s">
        <v>305</v>
      </c>
      <c r="B759" s="1" t="s">
        <v>304</v>
      </c>
      <c r="C759" s="1" t="s">
        <v>208</v>
      </c>
      <c r="D759" s="1" t="s">
        <v>182</v>
      </c>
      <c r="E759" s="1">
        <v>84</v>
      </c>
      <c r="F759" s="1" t="s">
        <v>291</v>
      </c>
      <c r="G759" s="1">
        <v>6.9200849327375096</v>
      </c>
      <c r="H759" s="1">
        <v>11.6115689078222</v>
      </c>
      <c r="I759" s="1">
        <v>11.2521461840768</v>
      </c>
      <c r="J759" s="1">
        <f t="shared" si="22"/>
        <v>9.9279333415455024</v>
      </c>
      <c r="K759" s="1">
        <v>27.232374688475399</v>
      </c>
      <c r="L759" s="1">
        <v>24.2350846976952</v>
      </c>
      <c r="M759" s="1">
        <v>1.4066888980533301</v>
      </c>
      <c r="N759" s="1">
        <f t="shared" si="23"/>
        <v>17.624716094741313</v>
      </c>
    </row>
    <row r="760" spans="1:14" ht="15.75" x14ac:dyDescent="0.25">
      <c r="A760" s="1" t="s">
        <v>305</v>
      </c>
      <c r="B760" s="1" t="s">
        <v>304</v>
      </c>
      <c r="C760" s="1" t="s">
        <v>208</v>
      </c>
      <c r="D760" s="1" t="s">
        <v>184</v>
      </c>
      <c r="E760" s="1">
        <v>85</v>
      </c>
      <c r="F760" s="1" t="s">
        <v>292</v>
      </c>
      <c r="G760" s="1">
        <v>43.523562832662897</v>
      </c>
      <c r="H760" s="1">
        <v>35.154608742131103</v>
      </c>
      <c r="I760" s="1">
        <v>41.144812224861703</v>
      </c>
      <c r="J760" s="1">
        <f t="shared" si="22"/>
        <v>39.940994599885236</v>
      </c>
      <c r="K760" s="1">
        <v>124.467727020822</v>
      </c>
      <c r="L760" s="1">
        <v>103.47715967448001</v>
      </c>
      <c r="M760" s="1">
        <v>143.79704838340601</v>
      </c>
      <c r="N760" s="1">
        <f t="shared" si="23"/>
        <v>123.91397835956934</v>
      </c>
    </row>
    <row r="761" spans="1:14" ht="15.75" x14ac:dyDescent="0.25">
      <c r="A761" s="1" t="s">
        <v>305</v>
      </c>
      <c r="B761" s="1" t="s">
        <v>304</v>
      </c>
      <c r="C761" s="1" t="s">
        <v>208</v>
      </c>
      <c r="D761" s="1" t="s">
        <v>186</v>
      </c>
      <c r="E761" s="1">
        <v>86</v>
      </c>
      <c r="F761" s="1" t="s">
        <v>293</v>
      </c>
      <c r="G761" s="1">
        <v>13.829471064910299</v>
      </c>
      <c r="H761" s="1">
        <v>8.6295984066414508</v>
      </c>
      <c r="I761" s="1">
        <v>29.9275895047227</v>
      </c>
      <c r="J761" s="1">
        <f t="shared" si="22"/>
        <v>17.462219658758148</v>
      </c>
      <c r="K761" s="1">
        <v>18.7425058195162</v>
      </c>
      <c r="L761" s="1">
        <v>-2.1505462373454902</v>
      </c>
      <c r="M761" s="1">
        <v>-1.4276259404614999</v>
      </c>
      <c r="N761" s="1">
        <f t="shared" si="23"/>
        <v>5.0547778805697368</v>
      </c>
    </row>
    <row r="762" spans="1:14" ht="15.75" x14ac:dyDescent="0.25">
      <c r="A762" s="1" t="s">
        <v>305</v>
      </c>
      <c r="B762" s="1" t="s">
        <v>304</v>
      </c>
      <c r="C762" s="1" t="s">
        <v>208</v>
      </c>
      <c r="D762" s="1" t="s">
        <v>188</v>
      </c>
      <c r="E762" s="1">
        <v>87</v>
      </c>
      <c r="F762" s="1" t="s">
        <v>294</v>
      </c>
      <c r="G762" s="1">
        <v>8.2673963916230697</v>
      </c>
      <c r="H762" s="1">
        <v>7.9802400847031603</v>
      </c>
      <c r="I762" s="1">
        <v>6.1801856125740304</v>
      </c>
      <c r="J762" s="1">
        <f t="shared" si="22"/>
        <v>7.4759406963000856</v>
      </c>
      <c r="K762" s="1">
        <v>34.424291469590798</v>
      </c>
      <c r="L762" s="1">
        <v>38.812039774627202</v>
      </c>
      <c r="M762" s="1">
        <v>5.0351033854767699</v>
      </c>
      <c r="N762" s="1">
        <f t="shared" si="23"/>
        <v>26.090478209898261</v>
      </c>
    </row>
    <row r="763" spans="1:14" ht="15.75" x14ac:dyDescent="0.25">
      <c r="A763" s="1" t="s">
        <v>305</v>
      </c>
      <c r="B763" s="1" t="s">
        <v>304</v>
      </c>
      <c r="C763" s="1" t="s">
        <v>208</v>
      </c>
      <c r="D763" s="1" t="s">
        <v>190</v>
      </c>
      <c r="E763" s="1">
        <v>88</v>
      </c>
      <c r="F763" s="1" t="s">
        <v>295</v>
      </c>
      <c r="G763" s="1">
        <v>12.8966374390032</v>
      </c>
      <c r="H763" s="1">
        <v>11.0465069014601</v>
      </c>
      <c r="I763" s="1">
        <v>4.1154073070958104</v>
      </c>
      <c r="J763" s="1">
        <f t="shared" si="22"/>
        <v>9.3528505491863694</v>
      </c>
      <c r="K763" s="1">
        <v>15.2578866110694</v>
      </c>
      <c r="L763" s="1">
        <v>-0.83300577437780599</v>
      </c>
      <c r="M763" s="1">
        <v>-3.44898704996681</v>
      </c>
      <c r="N763" s="1">
        <f t="shared" si="23"/>
        <v>3.6586312622415949</v>
      </c>
    </row>
    <row r="764" spans="1:14" ht="15.75" x14ac:dyDescent="0.25">
      <c r="A764" s="1" t="s">
        <v>305</v>
      </c>
      <c r="B764" s="1" t="s">
        <v>304</v>
      </c>
      <c r="C764" s="1" t="s">
        <v>208</v>
      </c>
      <c r="D764" s="1" t="s">
        <v>192</v>
      </c>
      <c r="E764" s="1">
        <v>89</v>
      </c>
      <c r="F764" s="1" t="s">
        <v>296</v>
      </c>
      <c r="G764" s="1">
        <v>16.7118565775958</v>
      </c>
      <c r="H764" s="1">
        <v>7.3316640971235101</v>
      </c>
      <c r="I764" s="1">
        <v>5.3287866191967197</v>
      </c>
      <c r="J764" s="1">
        <f t="shared" si="22"/>
        <v>9.7907690979720101</v>
      </c>
      <c r="K764" s="1">
        <v>19.353654607549899</v>
      </c>
      <c r="L764" s="1">
        <v>14.300816618154901</v>
      </c>
      <c r="M764" s="1">
        <v>-2.8021807517432702</v>
      </c>
      <c r="N764" s="1">
        <f t="shared" si="23"/>
        <v>10.284096824653842</v>
      </c>
    </row>
    <row r="765" spans="1:14" ht="15.75" x14ac:dyDescent="0.25">
      <c r="A765" s="1" t="s">
        <v>305</v>
      </c>
      <c r="B765" s="1" t="s">
        <v>304</v>
      </c>
      <c r="C765" s="1" t="s">
        <v>208</v>
      </c>
      <c r="D765" s="1" t="s">
        <v>194</v>
      </c>
      <c r="E765" s="1">
        <v>90</v>
      </c>
      <c r="F765" s="1" t="s">
        <v>297</v>
      </c>
      <c r="G765" s="1">
        <v>7.2641312668741698</v>
      </c>
      <c r="H765" s="1">
        <v>4.5710089195130204</v>
      </c>
      <c r="I765" s="1">
        <v>5.4440704897957897</v>
      </c>
      <c r="J765" s="1">
        <f t="shared" si="22"/>
        <v>5.7597368920609924</v>
      </c>
      <c r="K765" s="1">
        <v>25.528906995783299</v>
      </c>
      <c r="L765" s="1">
        <v>10.139202228633099</v>
      </c>
      <c r="M765" s="1">
        <v>36.451076630875299</v>
      </c>
      <c r="N765" s="1">
        <f t="shared" si="23"/>
        <v>24.039728618430569</v>
      </c>
    </row>
    <row r="766" spans="1:14" ht="15.75" x14ac:dyDescent="0.25">
      <c r="A766" s="1" t="s">
        <v>305</v>
      </c>
      <c r="B766" s="1" t="s">
        <v>304</v>
      </c>
      <c r="C766" s="1" t="s">
        <v>208</v>
      </c>
      <c r="D766" s="1" t="s">
        <v>196</v>
      </c>
      <c r="E766" s="1">
        <v>91</v>
      </c>
      <c r="F766" s="1" t="s">
        <v>298</v>
      </c>
      <c r="G766" s="1">
        <v>6.2255019667100404</v>
      </c>
      <c r="H766" s="1">
        <v>6.7783250957150196</v>
      </c>
      <c r="I766" s="1">
        <v>3.68095105522803</v>
      </c>
      <c r="J766" s="1">
        <f t="shared" si="22"/>
        <v>5.5615927058843626</v>
      </c>
      <c r="K766" s="1">
        <v>5.68115601514004</v>
      </c>
      <c r="L766" s="1">
        <v>-0.95254047783668805</v>
      </c>
      <c r="M766" s="1">
        <v>-3.1950728276649798</v>
      </c>
      <c r="N766" s="1">
        <f t="shared" si="23"/>
        <v>0.51118090321279064</v>
      </c>
    </row>
    <row r="767" spans="1:14" ht="15.75" x14ac:dyDescent="0.25">
      <c r="A767" s="1" t="s">
        <v>305</v>
      </c>
      <c r="B767" s="1" t="s">
        <v>304</v>
      </c>
      <c r="C767" s="1" t="s">
        <v>208</v>
      </c>
      <c r="D767" s="1" t="s">
        <v>198</v>
      </c>
      <c r="E767" s="1">
        <v>92</v>
      </c>
      <c r="F767" s="1" t="s">
        <v>299</v>
      </c>
      <c r="G767" s="1">
        <v>6.8792770100259499</v>
      </c>
      <c r="H767" s="1">
        <v>9.9865014084961707</v>
      </c>
      <c r="I767" s="1">
        <v>4.8708380177424901</v>
      </c>
      <c r="J767" s="1">
        <f t="shared" si="22"/>
        <v>7.2455388120882027</v>
      </c>
      <c r="K767" s="1">
        <v>7.2464603548502398</v>
      </c>
      <c r="L767" s="1">
        <v>14.1839323002888</v>
      </c>
      <c r="M767" s="1">
        <v>-3.1867793811077099</v>
      </c>
      <c r="N767" s="1">
        <f t="shared" si="23"/>
        <v>6.0812044246771109</v>
      </c>
    </row>
    <row r="768" spans="1:14" ht="15.75" x14ac:dyDescent="0.25">
      <c r="A768" s="1" t="s">
        <v>305</v>
      </c>
      <c r="B768" s="1" t="s">
        <v>304</v>
      </c>
      <c r="C768" s="1" t="s">
        <v>208</v>
      </c>
      <c r="D768" s="1" t="s">
        <v>200</v>
      </c>
      <c r="E768" s="1">
        <v>93</v>
      </c>
      <c r="F768" s="1" t="s">
        <v>300</v>
      </c>
      <c r="G768" s="1">
        <v>16.953118036606899</v>
      </c>
      <c r="H768" s="1">
        <v>16.556881297471101</v>
      </c>
      <c r="I768" s="1">
        <v>12.8760896002008</v>
      </c>
      <c r="J768" s="1">
        <f t="shared" si="22"/>
        <v>15.462029644759602</v>
      </c>
      <c r="K768" s="1">
        <v>108.761677833714</v>
      </c>
      <c r="L768" s="1">
        <v>56.220665144389898</v>
      </c>
      <c r="M768" s="1">
        <v>96.811634932555407</v>
      </c>
      <c r="N768" s="1">
        <f t="shared" si="23"/>
        <v>87.264659303553103</v>
      </c>
    </row>
    <row r="769" spans="1:14" ht="15.75" x14ac:dyDescent="0.25">
      <c r="A769" s="1" t="s">
        <v>305</v>
      </c>
      <c r="B769" s="1" t="s">
        <v>304</v>
      </c>
      <c r="C769" s="1" t="s">
        <v>208</v>
      </c>
      <c r="D769" s="1" t="s">
        <v>202</v>
      </c>
      <c r="E769" s="1">
        <v>94</v>
      </c>
      <c r="F769" s="1" t="s">
        <v>301</v>
      </c>
      <c r="G769" s="1">
        <v>4.7547610947142402</v>
      </c>
      <c r="H769" s="1">
        <v>7.4851003473215698</v>
      </c>
      <c r="I769" s="1">
        <v>18.841573698184799</v>
      </c>
      <c r="J769" s="1">
        <f t="shared" si="22"/>
        <v>10.360478380073536</v>
      </c>
      <c r="K769" s="1">
        <v>5.2899420335083001</v>
      </c>
      <c r="L769" s="1">
        <v>16.7331170143223</v>
      </c>
      <c r="M769" s="1">
        <v>28.6453241758174</v>
      </c>
      <c r="N769" s="1">
        <f t="shared" si="23"/>
        <v>16.889461074549335</v>
      </c>
    </row>
    <row r="770" spans="1:14" ht="15.75" x14ac:dyDescent="0.25">
      <c r="A770" s="1" t="s">
        <v>305</v>
      </c>
      <c r="B770" s="1" t="s">
        <v>304</v>
      </c>
      <c r="C770" s="1" t="s">
        <v>208</v>
      </c>
      <c r="D770" s="1" t="s">
        <v>204</v>
      </c>
      <c r="E770" s="1">
        <v>95</v>
      </c>
      <c r="F770" s="1" t="s">
        <v>302</v>
      </c>
      <c r="G770" s="1">
        <v>21.599122938919098</v>
      </c>
      <c r="H770" s="1">
        <v>54.727106824355403</v>
      </c>
      <c r="I770" s="1">
        <v>39.414858803239802</v>
      </c>
      <c r="J770" s="1">
        <f t="shared" si="22"/>
        <v>38.580362855504767</v>
      </c>
      <c r="K770" s="1">
        <v>37.188368936415898</v>
      </c>
      <c r="L770" s="1">
        <v>130.720675437745</v>
      </c>
      <c r="M770" s="1">
        <v>102.509008802366</v>
      </c>
      <c r="N770" s="1">
        <f t="shared" si="23"/>
        <v>90.139351058842294</v>
      </c>
    </row>
    <row r="771" spans="1:14" ht="15.75" x14ac:dyDescent="0.25">
      <c r="A771" s="1" t="s">
        <v>305</v>
      </c>
      <c r="B771" s="1" t="s">
        <v>304</v>
      </c>
      <c r="C771" s="1" t="s">
        <v>208</v>
      </c>
      <c r="D771" s="1" t="s">
        <v>206</v>
      </c>
      <c r="E771" s="1">
        <v>96</v>
      </c>
      <c r="F771" s="1" t="s">
        <v>303</v>
      </c>
      <c r="G771" s="1">
        <v>6.63840088042204</v>
      </c>
      <c r="H771" s="1">
        <v>6.7645403200790897</v>
      </c>
      <c r="I771" s="1">
        <v>8.5366954301992308</v>
      </c>
      <c r="J771" s="1">
        <f t="shared" si="22"/>
        <v>7.3132122102334529</v>
      </c>
      <c r="K771" s="1">
        <v>47.009117869276501</v>
      </c>
      <c r="L771" s="1">
        <v>11.405881847937</v>
      </c>
      <c r="M771" s="1">
        <v>36.615877681229399</v>
      </c>
      <c r="N771" s="1">
        <f t="shared" si="23"/>
        <v>31.6769591328143</v>
      </c>
    </row>
    <row r="772" spans="1:14" ht="15.75" x14ac:dyDescent="0.25">
      <c r="A772" s="1" t="s">
        <v>306</v>
      </c>
      <c r="B772" s="1">
        <v>30</v>
      </c>
      <c r="C772" s="1" t="s">
        <v>15</v>
      </c>
      <c r="D772" s="1" t="s">
        <v>16</v>
      </c>
      <c r="E772" s="1">
        <v>1</v>
      </c>
      <c r="F772" s="1" t="s">
        <v>17</v>
      </c>
      <c r="G772" s="1">
        <v>10.281177046442901</v>
      </c>
      <c r="H772" s="1">
        <v>9.9773947516661501</v>
      </c>
      <c r="I772" s="1">
        <v>9.8037183710252496</v>
      </c>
      <c r="J772" s="1">
        <f t="shared" si="22"/>
        <v>10.020763389711433</v>
      </c>
      <c r="K772" s="1">
        <v>41.6874738080515</v>
      </c>
      <c r="L772" s="1">
        <v>32.905629821590999</v>
      </c>
      <c r="M772" s="1">
        <v>40.633676856493999</v>
      </c>
      <c r="N772" s="1">
        <f t="shared" si="23"/>
        <v>38.408926828712168</v>
      </c>
    </row>
    <row r="773" spans="1:14" ht="15.75" x14ac:dyDescent="0.25">
      <c r="A773" s="1" t="s">
        <v>306</v>
      </c>
      <c r="B773" s="1">
        <v>30</v>
      </c>
      <c r="C773" s="1" t="s">
        <v>15</v>
      </c>
      <c r="D773" s="1" t="s">
        <v>18</v>
      </c>
      <c r="E773" s="1">
        <v>2</v>
      </c>
      <c r="F773" s="1" t="s">
        <v>19</v>
      </c>
      <c r="G773" s="1">
        <v>25.993950408238799</v>
      </c>
      <c r="H773" s="1">
        <v>26.6687009803641</v>
      </c>
      <c r="I773" s="1">
        <v>19.062186817207799</v>
      </c>
      <c r="J773" s="1">
        <f t="shared" ref="J773:J836" si="24">AVERAGE(G773:I773)</f>
        <v>23.908279401936898</v>
      </c>
      <c r="K773" s="1">
        <v>99.277946981216601</v>
      </c>
      <c r="L773" s="1">
        <v>100.008245396392</v>
      </c>
      <c r="M773" s="1">
        <v>82.5964034425036</v>
      </c>
      <c r="N773" s="1">
        <f t="shared" ref="N773:N836" si="25">AVERAGE(K773:M773)</f>
        <v>93.960865273370743</v>
      </c>
    </row>
    <row r="774" spans="1:14" ht="15.75" x14ac:dyDescent="0.25">
      <c r="A774" s="1" t="s">
        <v>306</v>
      </c>
      <c r="B774" s="1">
        <v>30</v>
      </c>
      <c r="C774" s="1" t="s">
        <v>15</v>
      </c>
      <c r="D774" s="1" t="s">
        <v>20</v>
      </c>
      <c r="E774" s="1">
        <v>3</v>
      </c>
      <c r="F774" s="1" t="s">
        <v>21</v>
      </c>
      <c r="G774" s="1">
        <v>22.727397679539099</v>
      </c>
      <c r="H774" s="1">
        <v>22.287263095141601</v>
      </c>
      <c r="I774" s="1">
        <v>20.389532600276802</v>
      </c>
      <c r="J774" s="1">
        <f t="shared" si="24"/>
        <v>21.801397791652501</v>
      </c>
      <c r="K774" s="1">
        <v>80.976279229831405</v>
      </c>
      <c r="L774" s="1">
        <v>79.083710680124497</v>
      </c>
      <c r="M774" s="1">
        <v>73.871632015734093</v>
      </c>
      <c r="N774" s="1">
        <f t="shared" si="25"/>
        <v>77.977207308563337</v>
      </c>
    </row>
    <row r="775" spans="1:14" ht="15.75" x14ac:dyDescent="0.25">
      <c r="A775" s="1" t="s">
        <v>306</v>
      </c>
      <c r="B775" s="1">
        <v>30</v>
      </c>
      <c r="C775" s="1" t="s">
        <v>15</v>
      </c>
      <c r="D775" s="1" t="s">
        <v>22</v>
      </c>
      <c r="E775" s="1">
        <v>4</v>
      </c>
      <c r="F775" s="1" t="s">
        <v>23</v>
      </c>
      <c r="G775" s="1">
        <v>7.5253197514569301</v>
      </c>
      <c r="H775" s="1">
        <v>7.8392464480286002</v>
      </c>
      <c r="I775" s="1">
        <v>7.3514886402487498</v>
      </c>
      <c r="J775" s="1">
        <f t="shared" si="24"/>
        <v>7.5720182799114264</v>
      </c>
      <c r="K775" s="1">
        <v>25.563250130380201</v>
      </c>
      <c r="L775" s="1">
        <v>26.691733994269999</v>
      </c>
      <c r="M775" s="1">
        <v>29.849865451264101</v>
      </c>
      <c r="N775" s="1">
        <f t="shared" si="25"/>
        <v>27.368283191971432</v>
      </c>
    </row>
    <row r="776" spans="1:14" ht="15.75" x14ac:dyDescent="0.25">
      <c r="A776" s="1" t="s">
        <v>306</v>
      </c>
      <c r="B776" s="1">
        <v>30</v>
      </c>
      <c r="C776" s="1" t="s">
        <v>15</v>
      </c>
      <c r="D776" s="1" t="s">
        <v>24</v>
      </c>
      <c r="E776" s="1">
        <v>5</v>
      </c>
      <c r="F776" s="1" t="s">
        <v>25</v>
      </c>
      <c r="G776" s="1">
        <v>7.8257522301997504</v>
      </c>
      <c r="H776" s="1">
        <v>8.7974606695355693</v>
      </c>
      <c r="I776" s="1">
        <v>7.8271488256926203</v>
      </c>
      <c r="J776" s="1">
        <f t="shared" si="24"/>
        <v>8.1501205751426475</v>
      </c>
      <c r="K776" s="1">
        <v>29.330388626648499</v>
      </c>
      <c r="L776" s="1">
        <v>27.149949998660301</v>
      </c>
      <c r="M776" s="1">
        <v>30.723702740255298</v>
      </c>
      <c r="N776" s="1">
        <f t="shared" si="25"/>
        <v>29.06801378852137</v>
      </c>
    </row>
    <row r="777" spans="1:14" ht="15.75" x14ac:dyDescent="0.25">
      <c r="A777" s="1" t="s">
        <v>306</v>
      </c>
      <c r="B777" s="1">
        <v>30</v>
      </c>
      <c r="C777" s="1" t="s">
        <v>15</v>
      </c>
      <c r="D777" s="1" t="s">
        <v>26</v>
      </c>
      <c r="E777" s="1">
        <v>6</v>
      </c>
      <c r="F777" s="1" t="s">
        <v>27</v>
      </c>
      <c r="G777" s="1">
        <v>12.2374186504869</v>
      </c>
      <c r="H777" s="1">
        <v>14.2612166952004</v>
      </c>
      <c r="I777" s="1">
        <v>14.4764714307247</v>
      </c>
      <c r="J777" s="1">
        <f t="shared" si="24"/>
        <v>13.658368925470667</v>
      </c>
      <c r="K777" s="1">
        <v>37.2800450469407</v>
      </c>
      <c r="L777" s="1">
        <v>36.899161587194598</v>
      </c>
      <c r="M777" s="1">
        <v>40.975192605172801</v>
      </c>
      <c r="N777" s="1">
        <f t="shared" si="25"/>
        <v>38.384799746436038</v>
      </c>
    </row>
    <row r="778" spans="1:14" ht="15.75" x14ac:dyDescent="0.25">
      <c r="A778" s="1" t="s">
        <v>306</v>
      </c>
      <c r="B778" s="1">
        <v>30</v>
      </c>
      <c r="C778" s="1" t="s">
        <v>15</v>
      </c>
      <c r="D778" s="1" t="s">
        <v>28</v>
      </c>
      <c r="E778" s="1">
        <v>7</v>
      </c>
      <c r="F778" s="1" t="s">
        <v>29</v>
      </c>
      <c r="G778" s="1">
        <v>9.2643712076137508</v>
      </c>
      <c r="H778" s="1">
        <v>9.3819844493156506</v>
      </c>
      <c r="I778" s="1">
        <v>9.2460928621684104</v>
      </c>
      <c r="J778" s="1">
        <f t="shared" si="24"/>
        <v>9.2974828396992706</v>
      </c>
      <c r="K778" s="1">
        <v>28.229990677109502</v>
      </c>
      <c r="L778" s="1">
        <v>27.929570834335099</v>
      </c>
      <c r="M778" s="1">
        <v>31.870681535527801</v>
      </c>
      <c r="N778" s="1">
        <f t="shared" si="25"/>
        <v>29.343414348990802</v>
      </c>
    </row>
    <row r="779" spans="1:14" ht="15.75" x14ac:dyDescent="0.25">
      <c r="A779" s="1" t="s">
        <v>306</v>
      </c>
      <c r="B779" s="1">
        <v>30</v>
      </c>
      <c r="C779" s="1" t="s">
        <v>15</v>
      </c>
      <c r="D779" s="1" t="s">
        <v>30</v>
      </c>
      <c r="E779" s="1">
        <v>8</v>
      </c>
      <c r="F779" s="1" t="s">
        <v>31</v>
      </c>
      <c r="G779" s="1">
        <v>9.2418200914258204</v>
      </c>
      <c r="H779" s="1">
        <v>8.7686843881305894</v>
      </c>
      <c r="I779" s="1">
        <v>8.3573930264004108</v>
      </c>
      <c r="J779" s="1">
        <f t="shared" si="24"/>
        <v>8.7892991686522723</v>
      </c>
      <c r="K779" s="1">
        <v>28.101225849390001</v>
      </c>
      <c r="L779" s="1">
        <v>26.140386793827901</v>
      </c>
      <c r="M779" s="1">
        <v>25.785856423271799</v>
      </c>
      <c r="N779" s="1">
        <f t="shared" si="25"/>
        <v>26.675823022163232</v>
      </c>
    </row>
    <row r="780" spans="1:14" ht="15.75" x14ac:dyDescent="0.25">
      <c r="A780" s="1" t="s">
        <v>306</v>
      </c>
      <c r="B780" s="1">
        <v>30</v>
      </c>
      <c r="C780" s="1" t="s">
        <v>15</v>
      </c>
      <c r="D780" s="1" t="s">
        <v>32</v>
      </c>
      <c r="E780" s="1">
        <v>9</v>
      </c>
      <c r="F780" s="1" t="s">
        <v>33</v>
      </c>
      <c r="G780" s="1">
        <v>9.1647163253340391</v>
      </c>
      <c r="H780" s="1">
        <v>9.4831392921008408</v>
      </c>
      <c r="I780" s="1">
        <v>9.5565188435896307</v>
      </c>
      <c r="J780" s="1">
        <f t="shared" si="24"/>
        <v>9.4014581536748363</v>
      </c>
      <c r="K780" s="1">
        <v>28.843667678125499</v>
      </c>
      <c r="L780" s="1">
        <v>32.480864348580099</v>
      </c>
      <c r="M780" s="1">
        <v>28.978923347920102</v>
      </c>
      <c r="N780" s="1">
        <f t="shared" si="25"/>
        <v>30.101151791541898</v>
      </c>
    </row>
    <row r="781" spans="1:14" ht="15.75" x14ac:dyDescent="0.25">
      <c r="A781" s="1" t="s">
        <v>306</v>
      </c>
      <c r="B781" s="1">
        <v>30</v>
      </c>
      <c r="C781" s="1" t="s">
        <v>15</v>
      </c>
      <c r="D781" s="1" t="s">
        <v>34</v>
      </c>
      <c r="E781" s="1">
        <v>10</v>
      </c>
      <c r="F781" s="1" t="s">
        <v>35</v>
      </c>
      <c r="G781" s="1">
        <v>26.357773683389102</v>
      </c>
      <c r="H781" s="1">
        <v>20.4673963084519</v>
      </c>
      <c r="I781" s="1">
        <v>19.313864311769699</v>
      </c>
      <c r="J781" s="1">
        <f t="shared" si="24"/>
        <v>22.046344767870234</v>
      </c>
      <c r="K781" s="1">
        <v>86.3624826489675</v>
      </c>
      <c r="L781" s="1">
        <v>77.967092329443602</v>
      </c>
      <c r="M781" s="1">
        <v>75.587881819913306</v>
      </c>
      <c r="N781" s="1">
        <f t="shared" si="25"/>
        <v>79.97248559944147</v>
      </c>
    </row>
    <row r="782" spans="1:14" ht="15.75" x14ac:dyDescent="0.25">
      <c r="A782" s="1" t="s">
        <v>306</v>
      </c>
      <c r="B782" s="1">
        <v>30</v>
      </c>
      <c r="C782" s="1" t="s">
        <v>15</v>
      </c>
      <c r="D782" s="1" t="s">
        <v>36</v>
      </c>
      <c r="E782" s="1">
        <v>11</v>
      </c>
      <c r="F782" s="1" t="s">
        <v>37</v>
      </c>
      <c r="G782" s="1">
        <v>9.8238303973937402</v>
      </c>
      <c r="H782" s="1">
        <v>8.6005914459058399</v>
      </c>
      <c r="I782" s="1">
        <v>9.8469577116151701</v>
      </c>
      <c r="J782" s="1">
        <f t="shared" si="24"/>
        <v>9.4237931849715846</v>
      </c>
      <c r="K782" s="1">
        <v>40.425928295204002</v>
      </c>
      <c r="L782" s="1">
        <v>38.061530568447502</v>
      </c>
      <c r="M782" s="1">
        <v>39.887448480514799</v>
      </c>
      <c r="N782" s="1">
        <f t="shared" si="25"/>
        <v>39.458302448055434</v>
      </c>
    </row>
    <row r="783" spans="1:14" ht="15.75" x14ac:dyDescent="0.25">
      <c r="A783" s="1" t="s">
        <v>306</v>
      </c>
      <c r="B783" s="1">
        <v>30</v>
      </c>
      <c r="C783" s="1" t="s">
        <v>15</v>
      </c>
      <c r="D783" s="1" t="s">
        <v>38</v>
      </c>
      <c r="E783" s="1">
        <v>12</v>
      </c>
      <c r="F783" s="1" t="s">
        <v>39</v>
      </c>
      <c r="G783" s="1">
        <v>8.8636883689078108</v>
      </c>
      <c r="H783" s="1">
        <v>8.9891485874574695</v>
      </c>
      <c r="I783" s="1">
        <v>8.9542502303190208</v>
      </c>
      <c r="J783" s="1">
        <f t="shared" si="24"/>
        <v>8.9356957288947658</v>
      </c>
      <c r="K783" s="1">
        <v>32.795763442360901</v>
      </c>
      <c r="L783" s="1">
        <v>31.6124218558979</v>
      </c>
      <c r="M783" s="1">
        <v>43.966889585797801</v>
      </c>
      <c r="N783" s="1">
        <f t="shared" si="25"/>
        <v>36.125024961352203</v>
      </c>
    </row>
    <row r="784" spans="1:14" ht="15.75" x14ac:dyDescent="0.25">
      <c r="A784" s="1" t="s">
        <v>306</v>
      </c>
      <c r="B784" s="1">
        <v>30</v>
      </c>
      <c r="C784" s="1" t="s">
        <v>15</v>
      </c>
      <c r="D784" s="1" t="s">
        <v>40</v>
      </c>
      <c r="E784" s="1">
        <v>13</v>
      </c>
      <c r="F784" s="1" t="s">
        <v>41</v>
      </c>
      <c r="G784" s="1">
        <v>9.8516203025889304</v>
      </c>
      <c r="H784" s="1">
        <v>11.1976628818918</v>
      </c>
      <c r="I784" s="1">
        <v>9.2344586832812698</v>
      </c>
      <c r="J784" s="1">
        <f t="shared" si="24"/>
        <v>10.094580622587332</v>
      </c>
      <c r="K784" s="1">
        <v>28.934542139773999</v>
      </c>
      <c r="L784" s="1">
        <v>48.387815363257502</v>
      </c>
      <c r="M784" s="1">
        <v>51.318929258425499</v>
      </c>
      <c r="N784" s="1">
        <f t="shared" si="25"/>
        <v>42.880428920485663</v>
      </c>
    </row>
    <row r="785" spans="1:14" ht="15.75" x14ac:dyDescent="0.25">
      <c r="A785" s="1" t="s">
        <v>306</v>
      </c>
      <c r="B785" s="1">
        <v>30</v>
      </c>
      <c r="C785" s="1" t="s">
        <v>15</v>
      </c>
      <c r="D785" s="1" t="s">
        <v>42</v>
      </c>
      <c r="E785" s="1">
        <v>14</v>
      </c>
      <c r="F785" s="1" t="s">
        <v>43</v>
      </c>
      <c r="G785" s="1">
        <v>10.6562707380814</v>
      </c>
      <c r="H785" s="1">
        <v>9.4261038248087097</v>
      </c>
      <c r="I785" s="1">
        <v>9.4150580431924507</v>
      </c>
      <c r="J785" s="1">
        <f t="shared" si="24"/>
        <v>9.8324775353608533</v>
      </c>
      <c r="K785" s="1">
        <v>33.003050434897403</v>
      </c>
      <c r="L785" s="1">
        <v>32.144897676359598</v>
      </c>
      <c r="M785" s="1">
        <v>35.561734870535403</v>
      </c>
      <c r="N785" s="1">
        <f t="shared" si="25"/>
        <v>33.56989432726413</v>
      </c>
    </row>
    <row r="786" spans="1:14" ht="15.75" x14ac:dyDescent="0.25">
      <c r="A786" s="1" t="s">
        <v>306</v>
      </c>
      <c r="B786" s="1">
        <v>30</v>
      </c>
      <c r="C786" s="1" t="s">
        <v>15</v>
      </c>
      <c r="D786" s="1" t="s">
        <v>44</v>
      </c>
      <c r="E786" s="1">
        <v>15</v>
      </c>
      <c r="F786" s="1" t="s">
        <v>45</v>
      </c>
      <c r="G786" s="1">
        <v>19.158421532466999</v>
      </c>
      <c r="H786" s="1">
        <v>18.681956134198899</v>
      </c>
      <c r="I786" s="1">
        <v>16.856767335363301</v>
      </c>
      <c r="J786" s="1">
        <f t="shared" si="24"/>
        <v>18.232381667343066</v>
      </c>
      <c r="K786" s="1">
        <v>67.435577067743296</v>
      </c>
      <c r="L786" s="1">
        <v>74.024913197334797</v>
      </c>
      <c r="M786" s="1">
        <v>73.121939650853506</v>
      </c>
      <c r="N786" s="1">
        <f t="shared" si="25"/>
        <v>71.527476638643861</v>
      </c>
    </row>
    <row r="787" spans="1:14" ht="15.75" x14ac:dyDescent="0.25">
      <c r="A787" s="1" t="s">
        <v>306</v>
      </c>
      <c r="B787" s="1">
        <v>30</v>
      </c>
      <c r="C787" s="1" t="s">
        <v>15</v>
      </c>
      <c r="D787" s="1" t="s">
        <v>46</v>
      </c>
      <c r="E787" s="1">
        <v>16</v>
      </c>
      <c r="F787" s="1" t="s">
        <v>47</v>
      </c>
      <c r="G787" s="1">
        <v>13.0904194552833</v>
      </c>
      <c r="H787" s="1">
        <v>12.152684683890399</v>
      </c>
      <c r="I787" s="1">
        <v>13.0181227904471</v>
      </c>
      <c r="J787" s="1">
        <f t="shared" si="24"/>
        <v>12.7537423098736</v>
      </c>
      <c r="K787" s="1">
        <v>44.191213251705797</v>
      </c>
      <c r="L787" s="1">
        <v>46.768976125357298</v>
      </c>
      <c r="M787" s="1">
        <v>51.501244241333403</v>
      </c>
      <c r="N787" s="1">
        <f t="shared" si="25"/>
        <v>47.487144539465504</v>
      </c>
    </row>
    <row r="788" spans="1:14" ht="15.75" x14ac:dyDescent="0.25">
      <c r="A788" s="1" t="s">
        <v>306</v>
      </c>
      <c r="B788" s="1">
        <v>30</v>
      </c>
      <c r="C788" s="1" t="s">
        <v>15</v>
      </c>
      <c r="D788" s="1" t="s">
        <v>48</v>
      </c>
      <c r="E788" s="1">
        <v>17</v>
      </c>
      <c r="F788" s="1" t="s">
        <v>49</v>
      </c>
      <c r="G788" s="1">
        <v>9.4753765989696603</v>
      </c>
      <c r="H788" s="1">
        <v>10.4659084841787</v>
      </c>
      <c r="I788" s="1">
        <v>10.731373126794301</v>
      </c>
      <c r="J788" s="1">
        <f t="shared" si="24"/>
        <v>10.224219403314221</v>
      </c>
      <c r="K788" s="1">
        <v>30.028604451507501</v>
      </c>
      <c r="L788" s="1">
        <v>32.008923752695601</v>
      </c>
      <c r="M788" s="1">
        <v>38.622904309558301</v>
      </c>
      <c r="N788" s="1">
        <f t="shared" si="25"/>
        <v>33.553477504587136</v>
      </c>
    </row>
    <row r="789" spans="1:14" ht="15.75" x14ac:dyDescent="0.25">
      <c r="A789" s="1" t="s">
        <v>306</v>
      </c>
      <c r="B789" s="1">
        <v>30</v>
      </c>
      <c r="C789" s="1" t="s">
        <v>15</v>
      </c>
      <c r="D789" s="1" t="s">
        <v>50</v>
      </c>
      <c r="E789" s="1">
        <v>18</v>
      </c>
      <c r="F789" s="1" t="s">
        <v>51</v>
      </c>
      <c r="G789" s="1">
        <v>8.7323615742185297</v>
      </c>
      <c r="H789" s="1">
        <v>9.4573584716736292</v>
      </c>
      <c r="I789" s="1">
        <v>9.2132613876601397</v>
      </c>
      <c r="J789" s="1">
        <f t="shared" si="24"/>
        <v>9.1343271445174334</v>
      </c>
      <c r="K789" s="1">
        <v>24.559143971205401</v>
      </c>
      <c r="L789" s="1">
        <v>25.483428303126999</v>
      </c>
      <c r="M789" s="1">
        <v>26.8503475477835</v>
      </c>
      <c r="N789" s="1">
        <f t="shared" si="25"/>
        <v>25.630973274038634</v>
      </c>
    </row>
    <row r="790" spans="1:14" ht="15.75" x14ac:dyDescent="0.25">
      <c r="A790" s="1" t="s">
        <v>306</v>
      </c>
      <c r="B790" s="1">
        <v>30</v>
      </c>
      <c r="C790" s="1" t="s">
        <v>15</v>
      </c>
      <c r="D790" s="1" t="s">
        <v>52</v>
      </c>
      <c r="E790" s="1">
        <v>19</v>
      </c>
      <c r="F790" s="1" t="s">
        <v>53</v>
      </c>
      <c r="G790" s="1">
        <v>9.0579844809039898</v>
      </c>
      <c r="H790" s="1">
        <v>9.1485666118400406</v>
      </c>
      <c r="I790" s="1">
        <v>10.251898595143199</v>
      </c>
      <c r="J790" s="1">
        <f t="shared" si="24"/>
        <v>9.4861498959624093</v>
      </c>
      <c r="K790" s="1">
        <v>27.432187523784201</v>
      </c>
      <c r="L790" s="1">
        <v>27.254721458785902</v>
      </c>
      <c r="M790" s="1">
        <v>29.506782194680799</v>
      </c>
      <c r="N790" s="1">
        <f t="shared" si="25"/>
        <v>28.0645637257503</v>
      </c>
    </row>
    <row r="791" spans="1:14" ht="15.75" x14ac:dyDescent="0.25">
      <c r="A791" s="1" t="s">
        <v>306</v>
      </c>
      <c r="B791" s="1">
        <v>30</v>
      </c>
      <c r="C791" s="1" t="s">
        <v>15</v>
      </c>
      <c r="D791" s="1" t="s">
        <v>54</v>
      </c>
      <c r="E791" s="1">
        <v>20</v>
      </c>
      <c r="F791" s="1" t="s">
        <v>55</v>
      </c>
      <c r="G791" s="1">
        <v>21.745009473187</v>
      </c>
      <c r="H791" s="1">
        <v>21.807397436587198</v>
      </c>
      <c r="I791" s="1">
        <v>20.210185418431699</v>
      </c>
      <c r="J791" s="1">
        <f t="shared" si="24"/>
        <v>21.2541974427353</v>
      </c>
      <c r="K791" s="1">
        <v>85.002690445108101</v>
      </c>
      <c r="L791" s="1">
        <v>88.764124476412704</v>
      </c>
      <c r="M791" s="1">
        <v>86.128692371174395</v>
      </c>
      <c r="N791" s="1">
        <f t="shared" si="25"/>
        <v>86.631835764231724</v>
      </c>
    </row>
    <row r="792" spans="1:14" ht="15.75" x14ac:dyDescent="0.25">
      <c r="A792" s="1" t="s">
        <v>306</v>
      </c>
      <c r="B792" s="1">
        <v>30</v>
      </c>
      <c r="C792" s="1" t="s">
        <v>15</v>
      </c>
      <c r="D792" s="1" t="s">
        <v>56</v>
      </c>
      <c r="E792" s="1">
        <v>21</v>
      </c>
      <c r="F792" s="1" t="s">
        <v>57</v>
      </c>
      <c r="G792" s="1">
        <v>16.615588127771101</v>
      </c>
      <c r="H792" s="1">
        <v>13.498514093651799</v>
      </c>
      <c r="I792" s="1">
        <v>15.735467166332301</v>
      </c>
      <c r="J792" s="1">
        <f t="shared" si="24"/>
        <v>15.283189795918402</v>
      </c>
      <c r="K792" s="1">
        <v>69.128554603514402</v>
      </c>
      <c r="L792" s="1">
        <v>58.4329992473494</v>
      </c>
      <c r="M792" s="1">
        <v>65.816642436007996</v>
      </c>
      <c r="N792" s="1">
        <f t="shared" si="25"/>
        <v>64.459398762290604</v>
      </c>
    </row>
    <row r="793" spans="1:14" ht="15.75" x14ac:dyDescent="0.25">
      <c r="A793" s="1" t="s">
        <v>306</v>
      </c>
      <c r="B793" s="1">
        <v>30</v>
      </c>
      <c r="C793" s="1" t="s">
        <v>15</v>
      </c>
      <c r="D793" s="1" t="s">
        <v>58</v>
      </c>
      <c r="E793" s="1">
        <v>22</v>
      </c>
      <c r="F793" s="1" t="s">
        <v>59</v>
      </c>
      <c r="G793" s="1">
        <v>15.0302032613862</v>
      </c>
      <c r="H793" s="1">
        <v>16.366862535944499</v>
      </c>
      <c r="I793" s="1">
        <v>15.264249628375399</v>
      </c>
      <c r="J793" s="1">
        <f t="shared" si="24"/>
        <v>15.553771808568698</v>
      </c>
      <c r="K793" s="1">
        <v>57.625451909895901</v>
      </c>
      <c r="L793" s="1">
        <v>56.917902820206002</v>
      </c>
      <c r="M793" s="1">
        <v>64.547589429972604</v>
      </c>
      <c r="N793" s="1">
        <f t="shared" si="25"/>
        <v>59.696981386691505</v>
      </c>
    </row>
    <row r="794" spans="1:14" ht="15.75" x14ac:dyDescent="0.25">
      <c r="A794" s="1" t="s">
        <v>306</v>
      </c>
      <c r="B794" s="1">
        <v>30</v>
      </c>
      <c r="C794" s="1" t="s">
        <v>15</v>
      </c>
      <c r="D794" s="1" t="s">
        <v>60</v>
      </c>
      <c r="E794" s="1">
        <v>23</v>
      </c>
      <c r="F794" s="1" t="s">
        <v>61</v>
      </c>
      <c r="G794" s="1">
        <v>8.1439877094742901</v>
      </c>
      <c r="H794" s="1">
        <v>7.8363868938609098</v>
      </c>
      <c r="I794" s="1">
        <v>8.9780563628028496</v>
      </c>
      <c r="J794" s="1">
        <f t="shared" si="24"/>
        <v>8.3194769887126832</v>
      </c>
      <c r="K794" s="1">
        <v>31.066732226165399</v>
      </c>
      <c r="L794" s="1">
        <v>29.3998263709939</v>
      </c>
      <c r="M794" s="1">
        <v>30.7650010737418</v>
      </c>
      <c r="N794" s="1">
        <f t="shared" si="25"/>
        <v>30.410519890300368</v>
      </c>
    </row>
    <row r="795" spans="1:14" ht="15.75" x14ac:dyDescent="0.25">
      <c r="A795" s="1" t="s">
        <v>306</v>
      </c>
      <c r="B795" s="1">
        <v>30</v>
      </c>
      <c r="C795" s="1" t="s">
        <v>15</v>
      </c>
      <c r="D795" s="1" t="s">
        <v>62</v>
      </c>
      <c r="E795" s="1">
        <v>24</v>
      </c>
      <c r="F795" s="1" t="s">
        <v>63</v>
      </c>
      <c r="G795" s="1">
        <v>22.820153475695601</v>
      </c>
      <c r="H795" s="1">
        <v>24.5289809528396</v>
      </c>
      <c r="I795" s="1">
        <v>22.288693417442701</v>
      </c>
      <c r="J795" s="1">
        <f t="shared" si="24"/>
        <v>23.212609281992638</v>
      </c>
      <c r="K795" s="1">
        <v>85.868184654800402</v>
      </c>
      <c r="L795" s="1">
        <v>98.838056891962594</v>
      </c>
      <c r="M795" s="1">
        <v>94.040393052547003</v>
      </c>
      <c r="N795" s="1">
        <f t="shared" si="25"/>
        <v>92.915544866436676</v>
      </c>
    </row>
    <row r="796" spans="1:14" ht="15.75" x14ac:dyDescent="0.25">
      <c r="A796" s="1" t="s">
        <v>306</v>
      </c>
      <c r="B796" s="1">
        <v>30</v>
      </c>
      <c r="C796" s="1" t="s">
        <v>15</v>
      </c>
      <c r="D796" s="1" t="s">
        <v>64</v>
      </c>
      <c r="E796" s="1">
        <v>25</v>
      </c>
      <c r="F796" s="1" t="s">
        <v>65</v>
      </c>
      <c r="G796" s="1">
        <v>32.029491392802903</v>
      </c>
      <c r="H796" s="1">
        <v>28.048402818464101</v>
      </c>
      <c r="I796" s="1">
        <v>27.0930376014459</v>
      </c>
      <c r="J796" s="1">
        <f t="shared" si="24"/>
        <v>29.056977270904301</v>
      </c>
      <c r="K796" s="1">
        <v>125.355214993519</v>
      </c>
      <c r="L796" s="1">
        <v>120.578681626421</v>
      </c>
      <c r="M796" s="1">
        <v>116.10459110960601</v>
      </c>
      <c r="N796" s="1">
        <f t="shared" si="25"/>
        <v>120.67949590984868</v>
      </c>
    </row>
    <row r="797" spans="1:14" ht="15.75" x14ac:dyDescent="0.25">
      <c r="A797" s="1" t="s">
        <v>306</v>
      </c>
      <c r="B797" s="1">
        <v>30</v>
      </c>
      <c r="C797" s="1" t="s">
        <v>15</v>
      </c>
      <c r="D797" s="1" t="s">
        <v>66</v>
      </c>
      <c r="E797" s="1">
        <v>26</v>
      </c>
      <c r="F797" s="1" t="s">
        <v>67</v>
      </c>
      <c r="G797" s="1">
        <v>1.8799734244203199</v>
      </c>
      <c r="H797" s="1">
        <v>1.76089744705953</v>
      </c>
      <c r="I797" s="1">
        <v>5.2508627115557598</v>
      </c>
      <c r="J797" s="1">
        <f t="shared" si="24"/>
        <v>2.963911194345203</v>
      </c>
      <c r="K797" s="1">
        <v>3.2543551398974802</v>
      </c>
      <c r="L797" s="1">
        <v>3.21936871787176</v>
      </c>
      <c r="M797" s="1">
        <v>-1.03692977940572</v>
      </c>
      <c r="N797" s="1">
        <f t="shared" si="25"/>
        <v>1.8122646927878401</v>
      </c>
    </row>
    <row r="798" spans="1:14" ht="15.75" x14ac:dyDescent="0.25">
      <c r="A798" s="1" t="s">
        <v>306</v>
      </c>
      <c r="B798" s="1">
        <v>30</v>
      </c>
      <c r="C798" s="1" t="s">
        <v>15</v>
      </c>
      <c r="D798" s="1" t="s">
        <v>68</v>
      </c>
      <c r="E798" s="1">
        <v>27</v>
      </c>
      <c r="F798" s="1" t="s">
        <v>69</v>
      </c>
      <c r="G798" s="1">
        <v>21.619854229055001</v>
      </c>
      <c r="H798" s="1">
        <v>20.494256232712001</v>
      </c>
      <c r="I798" s="1">
        <v>20.297906125497398</v>
      </c>
      <c r="J798" s="1">
        <f t="shared" si="24"/>
        <v>20.804005529088133</v>
      </c>
      <c r="K798" s="1">
        <v>87.144633227096506</v>
      </c>
      <c r="L798" s="1">
        <v>82.893623520702903</v>
      </c>
      <c r="M798" s="1">
        <v>86.789975617176196</v>
      </c>
      <c r="N798" s="1">
        <f t="shared" si="25"/>
        <v>85.609410788325206</v>
      </c>
    </row>
    <row r="799" spans="1:14" ht="15.75" x14ac:dyDescent="0.25">
      <c r="A799" s="1" t="s">
        <v>306</v>
      </c>
      <c r="B799" s="1">
        <v>30</v>
      </c>
      <c r="C799" s="1" t="s">
        <v>15</v>
      </c>
      <c r="D799" s="1" t="s">
        <v>70</v>
      </c>
      <c r="E799" s="1">
        <v>28</v>
      </c>
      <c r="F799" s="1" t="s">
        <v>71</v>
      </c>
      <c r="G799" s="1">
        <v>36.5015211624412</v>
      </c>
      <c r="H799" s="1">
        <v>34.514604898134799</v>
      </c>
      <c r="I799" s="1">
        <v>36.538164987913099</v>
      </c>
      <c r="J799" s="1">
        <f t="shared" si="24"/>
        <v>35.851430349496361</v>
      </c>
      <c r="K799" s="1">
        <v>141.40316376354099</v>
      </c>
      <c r="L799" s="1">
        <v>132.35911569471</v>
      </c>
      <c r="M799" s="1">
        <v>130.51843927999201</v>
      </c>
      <c r="N799" s="1">
        <f t="shared" si="25"/>
        <v>134.76023957941433</v>
      </c>
    </row>
    <row r="800" spans="1:14" ht="15.75" x14ac:dyDescent="0.25">
      <c r="A800" s="1" t="s">
        <v>306</v>
      </c>
      <c r="B800" s="1">
        <v>30</v>
      </c>
      <c r="C800" s="1" t="s">
        <v>15</v>
      </c>
      <c r="D800" s="1" t="s">
        <v>72</v>
      </c>
      <c r="E800" s="1">
        <v>29</v>
      </c>
      <c r="F800" s="1" t="s">
        <v>73</v>
      </c>
      <c r="G800" s="1">
        <v>20.318913581283098</v>
      </c>
      <c r="H800" s="1">
        <v>20.232828234190599</v>
      </c>
      <c r="I800" s="1">
        <v>19.093793399197398</v>
      </c>
      <c r="J800" s="1">
        <f t="shared" si="24"/>
        <v>19.881845071557034</v>
      </c>
      <c r="K800" s="1">
        <v>61.529743146961103</v>
      </c>
      <c r="L800" s="1">
        <v>66.193151528614294</v>
      </c>
      <c r="M800" s="1">
        <v>66.612164569981502</v>
      </c>
      <c r="N800" s="1">
        <f t="shared" si="25"/>
        <v>64.778353081852302</v>
      </c>
    </row>
    <row r="801" spans="1:14" ht="15.75" x14ac:dyDescent="0.25">
      <c r="A801" s="1" t="s">
        <v>306</v>
      </c>
      <c r="B801" s="1">
        <v>30</v>
      </c>
      <c r="C801" s="1" t="s">
        <v>15</v>
      </c>
      <c r="D801" s="1" t="s">
        <v>74</v>
      </c>
      <c r="E801" s="1">
        <v>30</v>
      </c>
      <c r="F801" s="1" t="s">
        <v>75</v>
      </c>
      <c r="G801" s="1">
        <v>9.9211791141467902</v>
      </c>
      <c r="H801" s="1">
        <v>9.6013990988339906</v>
      </c>
      <c r="I801" s="1">
        <v>9.7960497912751698</v>
      </c>
      <c r="J801" s="1">
        <f t="shared" si="24"/>
        <v>9.7728760014186502</v>
      </c>
      <c r="K801" s="1">
        <v>32.589774420194402</v>
      </c>
      <c r="L801" s="1">
        <v>33.4486868180363</v>
      </c>
      <c r="M801" s="1">
        <v>37.609466878550599</v>
      </c>
      <c r="N801" s="1">
        <f t="shared" si="25"/>
        <v>34.549309372260431</v>
      </c>
    </row>
    <row r="802" spans="1:14" ht="15.75" x14ac:dyDescent="0.25">
      <c r="A802" s="1" t="s">
        <v>306</v>
      </c>
      <c r="B802" s="1">
        <v>30</v>
      </c>
      <c r="C802" s="1" t="s">
        <v>15</v>
      </c>
      <c r="D802" s="1" t="s">
        <v>76</v>
      </c>
      <c r="E802" s="1">
        <v>31</v>
      </c>
      <c r="F802" s="1" t="s">
        <v>77</v>
      </c>
      <c r="G802" s="1">
        <v>12.9324803407491</v>
      </c>
      <c r="H802" s="1">
        <v>12.690081147408801</v>
      </c>
      <c r="I802" s="1">
        <v>13.056913635209099</v>
      </c>
      <c r="J802" s="1">
        <f t="shared" si="24"/>
        <v>12.893158374455666</v>
      </c>
      <c r="K802" s="1">
        <v>45.999229378641701</v>
      </c>
      <c r="L802" s="1">
        <v>44.627354649275901</v>
      </c>
      <c r="M802" s="1">
        <v>46.566536342394201</v>
      </c>
      <c r="N802" s="1">
        <f t="shared" si="25"/>
        <v>45.731040123437275</v>
      </c>
    </row>
    <row r="803" spans="1:14" ht="15.75" x14ac:dyDescent="0.25">
      <c r="A803" s="1" t="s">
        <v>306</v>
      </c>
      <c r="B803" s="1">
        <v>30</v>
      </c>
      <c r="C803" s="1" t="s">
        <v>15</v>
      </c>
      <c r="D803" s="1" t="s">
        <v>78</v>
      </c>
      <c r="E803" s="1">
        <v>32</v>
      </c>
      <c r="F803" s="1" t="s">
        <v>79</v>
      </c>
      <c r="G803" s="1">
        <v>14.012802265944501</v>
      </c>
      <c r="H803" s="1">
        <v>14.7202837265115</v>
      </c>
      <c r="I803" s="1">
        <v>12.477472128024999</v>
      </c>
      <c r="J803" s="1">
        <f t="shared" si="24"/>
        <v>13.736852706826999</v>
      </c>
      <c r="K803" s="1">
        <v>43.739868047129399</v>
      </c>
      <c r="L803" s="1">
        <v>60.404593567266801</v>
      </c>
      <c r="M803" s="1">
        <v>52.9531087527822</v>
      </c>
      <c r="N803" s="1">
        <f t="shared" si="25"/>
        <v>52.365856789059457</v>
      </c>
    </row>
    <row r="804" spans="1:14" ht="15.75" x14ac:dyDescent="0.25">
      <c r="A804" s="1" t="s">
        <v>306</v>
      </c>
      <c r="B804" s="1">
        <v>30</v>
      </c>
      <c r="C804" s="1" t="s">
        <v>15</v>
      </c>
      <c r="D804" s="1" t="s">
        <v>80</v>
      </c>
      <c r="E804" s="1">
        <v>33</v>
      </c>
      <c r="F804" s="1" t="s">
        <v>81</v>
      </c>
      <c r="G804" s="1">
        <v>23.2084911002583</v>
      </c>
      <c r="H804" s="1">
        <v>21.6529756960614</v>
      </c>
      <c r="I804" s="1">
        <v>26.642219834636698</v>
      </c>
      <c r="J804" s="1">
        <f t="shared" si="24"/>
        <v>23.834562210318797</v>
      </c>
      <c r="K804" s="1">
        <v>82.836734076342097</v>
      </c>
      <c r="L804" s="1">
        <v>81.456323493150407</v>
      </c>
      <c r="M804" s="1">
        <v>87.747474862388898</v>
      </c>
      <c r="N804" s="1">
        <f t="shared" si="25"/>
        <v>84.013510810627125</v>
      </c>
    </row>
    <row r="805" spans="1:14" ht="15.75" x14ac:dyDescent="0.25">
      <c r="A805" s="1" t="s">
        <v>306</v>
      </c>
      <c r="B805" s="1">
        <v>30</v>
      </c>
      <c r="C805" s="1" t="s">
        <v>15</v>
      </c>
      <c r="D805" s="1" t="s">
        <v>82</v>
      </c>
      <c r="E805" s="1">
        <v>34</v>
      </c>
      <c r="F805" s="1" t="s">
        <v>83</v>
      </c>
      <c r="G805" s="1">
        <v>19.451009707298901</v>
      </c>
      <c r="H805" s="1">
        <v>17.343844096030999</v>
      </c>
      <c r="I805" s="1">
        <v>17.426749756168</v>
      </c>
      <c r="J805" s="1">
        <f t="shared" si="24"/>
        <v>18.073867853165968</v>
      </c>
      <c r="K805" s="1">
        <v>86.159641212770595</v>
      </c>
      <c r="L805" s="1">
        <v>90.744694508230907</v>
      </c>
      <c r="M805" s="1">
        <v>85.2335608870155</v>
      </c>
      <c r="N805" s="1">
        <f t="shared" si="25"/>
        <v>87.379298869338996</v>
      </c>
    </row>
    <row r="806" spans="1:14" ht="15.75" x14ac:dyDescent="0.25">
      <c r="A806" s="1" t="s">
        <v>306</v>
      </c>
      <c r="B806" s="1">
        <v>30</v>
      </c>
      <c r="C806" s="1" t="s">
        <v>15</v>
      </c>
      <c r="D806" s="1" t="s">
        <v>84</v>
      </c>
      <c r="E806" s="1">
        <v>35</v>
      </c>
      <c r="F806" s="1" t="s">
        <v>85</v>
      </c>
      <c r="G806" s="1">
        <v>8.9381256808498293</v>
      </c>
      <c r="H806" s="1">
        <v>8.7477390117731595</v>
      </c>
      <c r="I806" s="1">
        <v>8.9089348284602092</v>
      </c>
      <c r="J806" s="1">
        <f t="shared" si="24"/>
        <v>8.8649331736943981</v>
      </c>
      <c r="K806" s="1">
        <v>31.2175468153523</v>
      </c>
      <c r="L806" s="1">
        <v>31.618625465032601</v>
      </c>
      <c r="M806" s="1">
        <v>34.170549389556697</v>
      </c>
      <c r="N806" s="1">
        <f t="shared" si="25"/>
        <v>32.33557388998053</v>
      </c>
    </row>
    <row r="807" spans="1:14" ht="15.75" x14ac:dyDescent="0.25">
      <c r="A807" s="1" t="s">
        <v>306</v>
      </c>
      <c r="B807" s="1">
        <v>30</v>
      </c>
      <c r="C807" s="1" t="s">
        <v>15</v>
      </c>
      <c r="D807" s="1" t="s">
        <v>86</v>
      </c>
      <c r="E807" s="1">
        <v>36</v>
      </c>
      <c r="F807" s="1" t="s">
        <v>87</v>
      </c>
      <c r="G807" s="1">
        <v>26.917838959344898</v>
      </c>
      <c r="H807" s="1">
        <v>28.965947256722799</v>
      </c>
      <c r="I807" s="1">
        <v>23.443580161006299</v>
      </c>
      <c r="J807" s="1">
        <f t="shared" si="24"/>
        <v>26.442455459024668</v>
      </c>
      <c r="K807" s="1">
        <v>100.30799127516499</v>
      </c>
      <c r="L807" s="1">
        <v>103.86605077331799</v>
      </c>
      <c r="M807" s="1">
        <v>93.566275933178503</v>
      </c>
      <c r="N807" s="1">
        <f t="shared" si="25"/>
        <v>99.246772660553845</v>
      </c>
    </row>
    <row r="808" spans="1:14" ht="15.75" x14ac:dyDescent="0.25">
      <c r="A808" s="1" t="s">
        <v>306</v>
      </c>
      <c r="B808" s="1">
        <v>30</v>
      </c>
      <c r="C808" s="1" t="s">
        <v>15</v>
      </c>
      <c r="D808" s="1" t="s">
        <v>88</v>
      </c>
      <c r="E808" s="1">
        <v>37</v>
      </c>
      <c r="F808" s="1" t="s">
        <v>89</v>
      </c>
      <c r="G808" s="1">
        <v>10.633228151721299</v>
      </c>
      <c r="H808" s="1">
        <v>10.9584578141706</v>
      </c>
      <c r="I808" s="1">
        <v>11.431351526088401</v>
      </c>
      <c r="J808" s="1">
        <f t="shared" si="24"/>
        <v>11.007679163993432</v>
      </c>
      <c r="K808" s="1">
        <v>36.820809928630702</v>
      </c>
      <c r="L808" s="1">
        <v>41.982450816453699</v>
      </c>
      <c r="M808" s="1">
        <v>43.323971497172899</v>
      </c>
      <c r="N808" s="1">
        <f t="shared" si="25"/>
        <v>40.709077414085762</v>
      </c>
    </row>
    <row r="809" spans="1:14" ht="15.75" x14ac:dyDescent="0.25">
      <c r="A809" s="1" t="s">
        <v>306</v>
      </c>
      <c r="B809" s="1">
        <v>30</v>
      </c>
      <c r="C809" s="1" t="s">
        <v>15</v>
      </c>
      <c r="D809" s="1" t="s">
        <v>90</v>
      </c>
      <c r="E809" s="1">
        <v>38</v>
      </c>
      <c r="F809" s="1" t="s">
        <v>91</v>
      </c>
      <c r="G809" s="1">
        <v>6.6380465523279399</v>
      </c>
      <c r="H809" s="1">
        <v>5.4337178442459404</v>
      </c>
      <c r="I809" s="1">
        <v>6.9545595467285999</v>
      </c>
      <c r="J809" s="1">
        <f t="shared" si="24"/>
        <v>6.3421079811008267</v>
      </c>
      <c r="K809" s="1">
        <v>17.178102851035401</v>
      </c>
      <c r="L809" s="1">
        <v>26.870986356355701</v>
      </c>
      <c r="M809" s="1">
        <v>17.1701406658911</v>
      </c>
      <c r="N809" s="1">
        <f t="shared" si="25"/>
        <v>20.406409957760733</v>
      </c>
    </row>
    <row r="810" spans="1:14" ht="15.75" x14ac:dyDescent="0.25">
      <c r="A810" s="1" t="s">
        <v>306</v>
      </c>
      <c r="B810" s="1">
        <v>30</v>
      </c>
      <c r="C810" s="1" t="s">
        <v>15</v>
      </c>
      <c r="D810" s="1" t="s">
        <v>92</v>
      </c>
      <c r="E810" s="1">
        <v>39</v>
      </c>
      <c r="F810" s="1" t="s">
        <v>93</v>
      </c>
      <c r="G810" s="1">
        <v>7.5835624253865799</v>
      </c>
      <c r="H810" s="1">
        <v>7.2635055602971796</v>
      </c>
      <c r="I810" s="1">
        <v>8.3260637805566198</v>
      </c>
      <c r="J810" s="1">
        <f t="shared" si="24"/>
        <v>7.7243772554134607</v>
      </c>
      <c r="K810" s="1">
        <v>25.603086081668</v>
      </c>
      <c r="L810" s="1">
        <v>23.970200915762199</v>
      </c>
      <c r="M810" s="1">
        <v>33.651694254101301</v>
      </c>
      <c r="N810" s="1">
        <f t="shared" si="25"/>
        <v>27.741660417177169</v>
      </c>
    </row>
    <row r="811" spans="1:14" ht="15.75" x14ac:dyDescent="0.25">
      <c r="A811" s="1" t="s">
        <v>306</v>
      </c>
      <c r="B811" s="1">
        <v>30</v>
      </c>
      <c r="C811" s="1" t="s">
        <v>15</v>
      </c>
      <c r="D811" s="1" t="s">
        <v>94</v>
      </c>
      <c r="E811" s="1">
        <v>40</v>
      </c>
      <c r="F811" s="1" t="s">
        <v>95</v>
      </c>
      <c r="G811" s="1">
        <v>9.1044051111225706</v>
      </c>
      <c r="H811" s="1">
        <v>6.5131099658894396</v>
      </c>
      <c r="I811" s="1">
        <v>7.33911989761196</v>
      </c>
      <c r="J811" s="1">
        <f t="shared" si="24"/>
        <v>7.6522116582079898</v>
      </c>
      <c r="K811" s="1">
        <v>24.307943020911502</v>
      </c>
      <c r="L811" s="1">
        <v>31.669498024975098</v>
      </c>
      <c r="M811" s="1">
        <v>32.079679190968498</v>
      </c>
      <c r="N811" s="1">
        <f t="shared" si="25"/>
        <v>29.352373412285033</v>
      </c>
    </row>
    <row r="812" spans="1:14" ht="15.75" x14ac:dyDescent="0.25">
      <c r="A812" s="1" t="s">
        <v>306</v>
      </c>
      <c r="B812" s="1">
        <v>30</v>
      </c>
      <c r="C812" s="1" t="s">
        <v>15</v>
      </c>
      <c r="D812" s="1" t="s">
        <v>96</v>
      </c>
      <c r="E812" s="1">
        <v>41</v>
      </c>
      <c r="F812" s="1" t="s">
        <v>97</v>
      </c>
      <c r="G812" s="1">
        <v>19.736203023271599</v>
      </c>
      <c r="H812" s="1">
        <v>16.944239108681</v>
      </c>
      <c r="I812" s="1">
        <v>18.048378398271002</v>
      </c>
      <c r="J812" s="1">
        <f t="shared" si="24"/>
        <v>18.2429401767412</v>
      </c>
      <c r="K812" s="1">
        <v>56.538632445172702</v>
      </c>
      <c r="L812" s="1">
        <v>48.682073309155903</v>
      </c>
      <c r="M812" s="1">
        <v>57.440709282533902</v>
      </c>
      <c r="N812" s="1">
        <f t="shared" si="25"/>
        <v>54.220471678954169</v>
      </c>
    </row>
    <row r="813" spans="1:14" ht="15.75" x14ac:dyDescent="0.25">
      <c r="A813" s="1" t="s">
        <v>306</v>
      </c>
      <c r="B813" s="1">
        <v>30</v>
      </c>
      <c r="C813" s="1" t="s">
        <v>15</v>
      </c>
      <c r="D813" s="1" t="s">
        <v>98</v>
      </c>
      <c r="E813" s="1">
        <v>42</v>
      </c>
      <c r="F813" s="1" t="s">
        <v>99</v>
      </c>
      <c r="G813" s="1">
        <v>8.8058273544938608</v>
      </c>
      <c r="H813" s="1">
        <v>7.1479513779685302</v>
      </c>
      <c r="I813" s="1">
        <v>7.5720066251008902</v>
      </c>
      <c r="J813" s="1">
        <f t="shared" si="24"/>
        <v>7.8419284525210928</v>
      </c>
      <c r="K813" s="1">
        <v>26.542999733810198</v>
      </c>
      <c r="L813" s="1">
        <v>28.338606577108301</v>
      </c>
      <c r="M813" s="1">
        <v>30.070431906181</v>
      </c>
      <c r="N813" s="1">
        <f t="shared" si="25"/>
        <v>28.317346072366501</v>
      </c>
    </row>
    <row r="814" spans="1:14" ht="15.75" x14ac:dyDescent="0.25">
      <c r="A814" s="1" t="s">
        <v>306</v>
      </c>
      <c r="B814" s="1">
        <v>30</v>
      </c>
      <c r="C814" s="1" t="s">
        <v>15</v>
      </c>
      <c r="D814" s="1" t="s">
        <v>100</v>
      </c>
      <c r="E814" s="1">
        <v>43</v>
      </c>
      <c r="F814" s="1" t="s">
        <v>101</v>
      </c>
      <c r="G814" s="1">
        <v>7.4570887800910803</v>
      </c>
      <c r="H814" s="1">
        <v>4.7199397889472197</v>
      </c>
      <c r="I814" s="1">
        <v>9.2189740930062705</v>
      </c>
      <c r="J814" s="1">
        <f t="shared" si="24"/>
        <v>7.1320008873481902</v>
      </c>
      <c r="K814" s="1">
        <v>22.7978752990382</v>
      </c>
      <c r="L814" s="1">
        <v>14.636647300712299</v>
      </c>
      <c r="M814" s="1">
        <v>25.966955341062999</v>
      </c>
      <c r="N814" s="1">
        <f t="shared" si="25"/>
        <v>21.133825980271165</v>
      </c>
    </row>
    <row r="815" spans="1:14" ht="15.75" x14ac:dyDescent="0.25">
      <c r="A815" s="1" t="s">
        <v>306</v>
      </c>
      <c r="B815" s="1">
        <v>30</v>
      </c>
      <c r="C815" s="1" t="s">
        <v>15</v>
      </c>
      <c r="D815" s="1" t="s">
        <v>102</v>
      </c>
      <c r="E815" s="1">
        <v>44</v>
      </c>
      <c r="F815" s="1" t="s">
        <v>103</v>
      </c>
      <c r="G815" s="1">
        <v>7.6162500018924399</v>
      </c>
      <c r="H815" s="1">
        <v>7.1307606242191497</v>
      </c>
      <c r="I815" s="1">
        <v>7.0943688675615499</v>
      </c>
      <c r="J815" s="1">
        <f t="shared" si="24"/>
        <v>7.2804598312243796</v>
      </c>
      <c r="K815" s="1">
        <v>26.2331052584315</v>
      </c>
      <c r="L815" s="1">
        <v>24.634300070851499</v>
      </c>
      <c r="M815" s="1">
        <v>31.575131670761401</v>
      </c>
      <c r="N815" s="1">
        <f t="shared" si="25"/>
        <v>27.480845666681471</v>
      </c>
    </row>
    <row r="816" spans="1:14" ht="15.75" x14ac:dyDescent="0.25">
      <c r="A816" s="1" t="s">
        <v>306</v>
      </c>
      <c r="B816" s="1">
        <v>30</v>
      </c>
      <c r="C816" s="1" t="s">
        <v>15</v>
      </c>
      <c r="D816" s="1" t="s">
        <v>104</v>
      </c>
      <c r="E816" s="1">
        <v>45</v>
      </c>
      <c r="F816" s="1" t="s">
        <v>105</v>
      </c>
      <c r="G816" s="1">
        <v>7.8963745379397601</v>
      </c>
      <c r="H816" s="1">
        <v>7.2498859176681298</v>
      </c>
      <c r="I816" s="1">
        <v>2.7420367138265398</v>
      </c>
      <c r="J816" s="1">
        <f t="shared" si="24"/>
        <v>5.9627657231448099</v>
      </c>
      <c r="K816" s="1">
        <v>25.839067789060099</v>
      </c>
      <c r="L816" s="1">
        <v>21.932486006951901</v>
      </c>
      <c r="M816" s="1">
        <v>13.3548022508204</v>
      </c>
      <c r="N816" s="1">
        <f t="shared" si="25"/>
        <v>20.375452015610801</v>
      </c>
    </row>
    <row r="817" spans="1:14" ht="15.75" x14ac:dyDescent="0.25">
      <c r="A817" s="1" t="s">
        <v>306</v>
      </c>
      <c r="B817" s="1">
        <v>30</v>
      </c>
      <c r="C817" s="1" t="s">
        <v>15</v>
      </c>
      <c r="D817" s="1" t="s">
        <v>106</v>
      </c>
      <c r="E817" s="1">
        <v>46</v>
      </c>
      <c r="F817" s="1" t="s">
        <v>107</v>
      </c>
      <c r="G817" s="1">
        <v>7.8816277880346002</v>
      </c>
      <c r="H817" s="1">
        <v>6.5521419267509504</v>
      </c>
      <c r="I817" s="1">
        <v>8.0285994121318591</v>
      </c>
      <c r="J817" s="1">
        <f t="shared" si="24"/>
        <v>7.4874563756391366</v>
      </c>
      <c r="K817" s="1">
        <v>25.503559815488899</v>
      </c>
      <c r="L817" s="1">
        <v>30.994775685809302</v>
      </c>
      <c r="M817" s="1">
        <v>31.632643331390899</v>
      </c>
      <c r="N817" s="1">
        <f t="shared" si="25"/>
        <v>29.376992944229698</v>
      </c>
    </row>
    <row r="818" spans="1:14" ht="15.75" x14ac:dyDescent="0.25">
      <c r="A818" s="1" t="s">
        <v>306</v>
      </c>
      <c r="B818" s="1">
        <v>30</v>
      </c>
      <c r="C818" s="1" t="s">
        <v>15</v>
      </c>
      <c r="D818" s="1" t="s">
        <v>108</v>
      </c>
      <c r="E818" s="1">
        <v>47</v>
      </c>
      <c r="F818" s="1" t="s">
        <v>109</v>
      </c>
      <c r="G818" s="1">
        <v>23.579011639812101</v>
      </c>
      <c r="H818" s="1">
        <v>25.3550340195521</v>
      </c>
      <c r="I818" s="1">
        <v>21.055864047858499</v>
      </c>
      <c r="J818" s="1">
        <f t="shared" si="24"/>
        <v>23.329969902407566</v>
      </c>
      <c r="K818" s="1">
        <v>84.743478910467999</v>
      </c>
      <c r="L818" s="1">
        <v>81.527582869088505</v>
      </c>
      <c r="M818" s="1">
        <v>83.234354821363198</v>
      </c>
      <c r="N818" s="1">
        <f t="shared" si="25"/>
        <v>83.168472200306567</v>
      </c>
    </row>
    <row r="819" spans="1:14" ht="15.75" x14ac:dyDescent="0.25">
      <c r="A819" s="1" t="s">
        <v>306</v>
      </c>
      <c r="B819" s="1">
        <v>30</v>
      </c>
      <c r="C819" s="1" t="s">
        <v>15</v>
      </c>
      <c r="D819" s="1" t="s">
        <v>110</v>
      </c>
      <c r="E819" s="1">
        <v>48</v>
      </c>
      <c r="F819" s="1" t="s">
        <v>111</v>
      </c>
      <c r="G819" s="1">
        <v>11.235296212059099</v>
      </c>
      <c r="H819" s="1">
        <v>9.7946869052533696</v>
      </c>
      <c r="I819" s="1">
        <v>9.7350799475160805</v>
      </c>
      <c r="J819" s="1">
        <f t="shared" si="24"/>
        <v>10.255021021609517</v>
      </c>
      <c r="K819" s="1">
        <v>32.946523801807103</v>
      </c>
      <c r="L819" s="1">
        <v>32.5040239032991</v>
      </c>
      <c r="M819" s="1">
        <v>49.133423307096599</v>
      </c>
      <c r="N819" s="1">
        <f t="shared" si="25"/>
        <v>38.194657004067601</v>
      </c>
    </row>
    <row r="820" spans="1:14" ht="15.75" x14ac:dyDescent="0.25">
      <c r="A820" s="1" t="s">
        <v>306</v>
      </c>
      <c r="B820" s="1">
        <v>30</v>
      </c>
      <c r="C820" s="1" t="s">
        <v>15</v>
      </c>
      <c r="D820" s="1" t="s">
        <v>112</v>
      </c>
      <c r="E820" s="1">
        <v>49</v>
      </c>
      <c r="F820" s="1" t="s">
        <v>113</v>
      </c>
      <c r="G820" s="1">
        <v>14.7397729873465</v>
      </c>
      <c r="H820" s="1">
        <v>14.7645624776187</v>
      </c>
      <c r="I820" s="1">
        <v>13.265416978105099</v>
      </c>
      <c r="J820" s="1">
        <f t="shared" si="24"/>
        <v>14.2565841476901</v>
      </c>
      <c r="K820" s="1">
        <v>56.052941428970797</v>
      </c>
      <c r="L820" s="1">
        <v>55.8953818469043</v>
      </c>
      <c r="M820" s="1">
        <v>51.779741406740598</v>
      </c>
      <c r="N820" s="1">
        <f t="shared" si="25"/>
        <v>54.576021560871901</v>
      </c>
    </row>
    <row r="821" spans="1:14" ht="15.75" x14ac:dyDescent="0.25">
      <c r="A821" s="1" t="s">
        <v>306</v>
      </c>
      <c r="B821" s="1">
        <v>30</v>
      </c>
      <c r="C821" s="1" t="s">
        <v>15</v>
      </c>
      <c r="D821" s="1" t="s">
        <v>114</v>
      </c>
      <c r="E821" s="1">
        <v>50</v>
      </c>
      <c r="F821" s="1" t="s">
        <v>115</v>
      </c>
      <c r="G821" s="1">
        <v>7.3873941362593598</v>
      </c>
      <c r="H821" s="1">
        <v>7.3760102781014698</v>
      </c>
      <c r="I821" s="1">
        <v>6.7110148357195101</v>
      </c>
      <c r="J821" s="1">
        <f t="shared" si="24"/>
        <v>7.1581397500267796</v>
      </c>
      <c r="K821" s="1">
        <v>21.624549289715802</v>
      </c>
      <c r="L821" s="1">
        <v>22.9202709504141</v>
      </c>
      <c r="M821" s="1">
        <v>18.992754282739799</v>
      </c>
      <c r="N821" s="1">
        <f t="shared" si="25"/>
        <v>21.179191507623234</v>
      </c>
    </row>
    <row r="822" spans="1:14" ht="15.75" x14ac:dyDescent="0.25">
      <c r="A822" s="1" t="s">
        <v>306</v>
      </c>
      <c r="B822" s="1">
        <v>30</v>
      </c>
      <c r="C822" s="1" t="s">
        <v>15</v>
      </c>
      <c r="D822" s="1" t="s">
        <v>116</v>
      </c>
      <c r="E822" s="1">
        <v>51</v>
      </c>
      <c r="F822" s="1" t="s">
        <v>117</v>
      </c>
      <c r="G822" s="1">
        <v>9.4356033407482691</v>
      </c>
      <c r="H822" s="1">
        <v>10.322666705591599</v>
      </c>
      <c r="I822" s="1">
        <v>7.7659901415453998</v>
      </c>
      <c r="J822" s="1">
        <f t="shared" si="24"/>
        <v>9.1747533959617567</v>
      </c>
      <c r="K822" s="1">
        <v>26.177524567018601</v>
      </c>
      <c r="L822" s="1">
        <v>36.583072781748797</v>
      </c>
      <c r="M822" s="1">
        <v>29.2063886227062</v>
      </c>
      <c r="N822" s="1">
        <f t="shared" si="25"/>
        <v>30.6556619904912</v>
      </c>
    </row>
    <row r="823" spans="1:14" ht="15.75" x14ac:dyDescent="0.25">
      <c r="A823" s="1" t="s">
        <v>306</v>
      </c>
      <c r="B823" s="1">
        <v>30</v>
      </c>
      <c r="C823" s="1" t="s">
        <v>15</v>
      </c>
      <c r="D823" s="1" t="s">
        <v>118</v>
      </c>
      <c r="E823" s="1">
        <v>52</v>
      </c>
      <c r="F823" s="1" t="s">
        <v>119</v>
      </c>
      <c r="G823" s="1">
        <v>32.012747030858698</v>
      </c>
      <c r="H823" s="1">
        <v>31.573244310270098</v>
      </c>
      <c r="I823" s="1">
        <v>28.311520073256901</v>
      </c>
      <c r="J823" s="1">
        <f t="shared" si="24"/>
        <v>30.632503804795231</v>
      </c>
      <c r="K823" s="1">
        <v>122.821983507147</v>
      </c>
      <c r="L823" s="1">
        <v>123.24639951567799</v>
      </c>
      <c r="M823" s="1">
        <v>117.966305095979</v>
      </c>
      <c r="N823" s="1">
        <f t="shared" si="25"/>
        <v>121.34489603960134</v>
      </c>
    </row>
    <row r="824" spans="1:14" ht="15.75" x14ac:dyDescent="0.25">
      <c r="A824" s="1" t="s">
        <v>306</v>
      </c>
      <c r="B824" s="1">
        <v>30</v>
      </c>
      <c r="C824" s="1" t="s">
        <v>15</v>
      </c>
      <c r="D824" s="1" t="s">
        <v>120</v>
      </c>
      <c r="E824" s="1">
        <v>53</v>
      </c>
      <c r="F824" s="1" t="s">
        <v>121</v>
      </c>
      <c r="G824" s="1">
        <v>6.3543558706787699</v>
      </c>
      <c r="H824" s="1">
        <v>6.2213406782778602</v>
      </c>
      <c r="I824" s="1">
        <v>7.6493481482331998</v>
      </c>
      <c r="J824" s="1">
        <f t="shared" si="24"/>
        <v>6.7416815657299436</v>
      </c>
      <c r="K824" s="1">
        <v>17.7995258792856</v>
      </c>
      <c r="L824" s="1">
        <v>28.5296297882993</v>
      </c>
      <c r="M824" s="1">
        <v>26.903367020713901</v>
      </c>
      <c r="N824" s="1">
        <f t="shared" si="25"/>
        <v>24.4108408960996</v>
      </c>
    </row>
    <row r="825" spans="1:14" ht="15.75" x14ac:dyDescent="0.25">
      <c r="A825" s="1" t="s">
        <v>306</v>
      </c>
      <c r="B825" s="1">
        <v>30</v>
      </c>
      <c r="C825" s="1" t="s">
        <v>15</v>
      </c>
      <c r="D825" s="1" t="s">
        <v>122</v>
      </c>
      <c r="E825" s="1">
        <v>54</v>
      </c>
      <c r="F825" s="1" t="s">
        <v>123</v>
      </c>
      <c r="G825" s="1">
        <v>7.5297979808149602</v>
      </c>
      <c r="H825" s="1">
        <v>7.1785444622635399</v>
      </c>
      <c r="I825" s="1">
        <v>6.7912820604812403</v>
      </c>
      <c r="J825" s="1">
        <f t="shared" si="24"/>
        <v>7.1665415011865798</v>
      </c>
      <c r="K825" s="1">
        <v>23.4238034683605</v>
      </c>
      <c r="L825" s="1">
        <v>26.854970132628502</v>
      </c>
      <c r="M825" s="1">
        <v>22.1949834603688</v>
      </c>
      <c r="N825" s="1">
        <f t="shared" si="25"/>
        <v>24.157919020452599</v>
      </c>
    </row>
    <row r="826" spans="1:14" ht="15.75" x14ac:dyDescent="0.25">
      <c r="A826" s="1" t="s">
        <v>306</v>
      </c>
      <c r="B826" s="1">
        <v>30</v>
      </c>
      <c r="C826" s="1" t="s">
        <v>15</v>
      </c>
      <c r="D826" s="1" t="s">
        <v>124</v>
      </c>
      <c r="E826" s="1">
        <v>55</v>
      </c>
      <c r="F826" s="1" t="s">
        <v>125</v>
      </c>
      <c r="G826" s="1">
        <v>13.541078892537101</v>
      </c>
      <c r="H826" s="1">
        <v>13.193049124691001</v>
      </c>
      <c r="I826" s="1">
        <v>11.685032316531499</v>
      </c>
      <c r="J826" s="1">
        <f t="shared" si="24"/>
        <v>12.806386777919867</v>
      </c>
      <c r="K826" s="1">
        <v>50.429936314488501</v>
      </c>
      <c r="L826" s="1">
        <v>58.0677045603653</v>
      </c>
      <c r="M826" s="1">
        <v>53.582465584926297</v>
      </c>
      <c r="N826" s="1">
        <f t="shared" si="25"/>
        <v>54.026702153260032</v>
      </c>
    </row>
    <row r="827" spans="1:14" ht="15.75" x14ac:dyDescent="0.25">
      <c r="A827" s="1" t="s">
        <v>306</v>
      </c>
      <c r="B827" s="1">
        <v>30</v>
      </c>
      <c r="C827" s="1" t="s">
        <v>15</v>
      </c>
      <c r="D827" s="1" t="s">
        <v>126</v>
      </c>
      <c r="E827" s="1">
        <v>56</v>
      </c>
      <c r="F827" s="1" t="s">
        <v>127</v>
      </c>
      <c r="G827" s="1">
        <v>3.9541178349613499</v>
      </c>
      <c r="H827" s="1">
        <v>3.3412031513749101</v>
      </c>
      <c r="I827" s="1">
        <v>4.9472176889392001</v>
      </c>
      <c r="J827" s="1">
        <f t="shared" si="24"/>
        <v>4.08084622509182</v>
      </c>
      <c r="K827" s="1">
        <v>5.1150204181746801</v>
      </c>
      <c r="L827" s="1">
        <v>8.7732524082335903</v>
      </c>
      <c r="M827" s="1">
        <v>10.0553699023239</v>
      </c>
      <c r="N827" s="1">
        <f t="shared" si="25"/>
        <v>7.981214242910724</v>
      </c>
    </row>
    <row r="828" spans="1:14" ht="15.75" x14ac:dyDescent="0.25">
      <c r="A828" s="1" t="s">
        <v>306</v>
      </c>
      <c r="B828" s="1">
        <v>30</v>
      </c>
      <c r="C828" s="1" t="s">
        <v>15</v>
      </c>
      <c r="D828" s="1" t="s">
        <v>128</v>
      </c>
      <c r="E828" s="1">
        <v>57</v>
      </c>
      <c r="F828" s="1" t="s">
        <v>129</v>
      </c>
      <c r="G828" s="1">
        <v>9.0331446474201798</v>
      </c>
      <c r="H828" s="1">
        <v>9.0194321390382797</v>
      </c>
      <c r="I828" s="1">
        <v>7.9377558472396901</v>
      </c>
      <c r="J828" s="1">
        <f t="shared" si="24"/>
        <v>8.6634442112327168</v>
      </c>
      <c r="K828" s="1">
        <v>26.5844955917085</v>
      </c>
      <c r="L828" s="1">
        <v>28.399229312434699</v>
      </c>
      <c r="M828" s="1">
        <v>28.5619650465039</v>
      </c>
      <c r="N828" s="1">
        <f t="shared" si="25"/>
        <v>27.848563316882366</v>
      </c>
    </row>
    <row r="829" spans="1:14" ht="15.75" x14ac:dyDescent="0.25">
      <c r="A829" s="1" t="s">
        <v>306</v>
      </c>
      <c r="B829" s="1">
        <v>30</v>
      </c>
      <c r="C829" s="1" t="s">
        <v>15</v>
      </c>
      <c r="D829" s="1" t="s">
        <v>130</v>
      </c>
      <c r="E829" s="1">
        <v>58</v>
      </c>
      <c r="F829" s="1" t="s">
        <v>131</v>
      </c>
      <c r="G829" s="1">
        <v>19.7425642343898</v>
      </c>
      <c r="H829" s="1">
        <v>21.643937188033899</v>
      </c>
      <c r="I829" s="1">
        <v>21.2843208000549</v>
      </c>
      <c r="J829" s="1">
        <f t="shared" si="24"/>
        <v>20.890274074159532</v>
      </c>
      <c r="K829" s="1">
        <v>82.537791546175796</v>
      </c>
      <c r="L829" s="1">
        <v>87.455001556797399</v>
      </c>
      <c r="M829" s="1">
        <v>83.517085579276994</v>
      </c>
      <c r="N829" s="1">
        <f t="shared" si="25"/>
        <v>84.503292894083401</v>
      </c>
    </row>
    <row r="830" spans="1:14" ht="15.75" x14ac:dyDescent="0.25">
      <c r="A830" s="1" t="s">
        <v>306</v>
      </c>
      <c r="B830" s="1">
        <v>30</v>
      </c>
      <c r="C830" s="1" t="s">
        <v>15</v>
      </c>
      <c r="D830" s="1" t="s">
        <v>132</v>
      </c>
      <c r="E830" s="1">
        <v>59</v>
      </c>
      <c r="F830" s="1" t="s">
        <v>133</v>
      </c>
      <c r="G830" s="1">
        <v>21.520376883388298</v>
      </c>
      <c r="H830" s="1">
        <v>22.810314690998901</v>
      </c>
      <c r="I830" s="1">
        <v>20.9073669827457</v>
      </c>
      <c r="J830" s="1">
        <f t="shared" si="24"/>
        <v>21.7460195190443</v>
      </c>
      <c r="K830" s="1">
        <v>84.916118365454906</v>
      </c>
      <c r="L830" s="1">
        <v>91.294653902286598</v>
      </c>
      <c r="M830" s="1">
        <v>84.926869941700204</v>
      </c>
      <c r="N830" s="1">
        <f t="shared" si="25"/>
        <v>87.045880736480569</v>
      </c>
    </row>
    <row r="831" spans="1:14" ht="15.75" x14ac:dyDescent="0.25">
      <c r="A831" s="1" t="s">
        <v>306</v>
      </c>
      <c r="B831" s="1">
        <v>30</v>
      </c>
      <c r="C831" s="1" t="s">
        <v>15</v>
      </c>
      <c r="D831" s="1" t="s">
        <v>134</v>
      </c>
      <c r="E831" s="1">
        <v>60</v>
      </c>
      <c r="F831" s="1" t="s">
        <v>135</v>
      </c>
      <c r="G831" s="1">
        <v>27.330066329186501</v>
      </c>
      <c r="H831" s="1">
        <v>22.589043933191899</v>
      </c>
      <c r="I831" s="1">
        <v>23.394659513674899</v>
      </c>
      <c r="J831" s="1">
        <f t="shared" si="24"/>
        <v>24.437923258684432</v>
      </c>
      <c r="K831" s="1">
        <v>99.425785786448401</v>
      </c>
      <c r="L831" s="1">
        <v>90.227567625226101</v>
      </c>
      <c r="M831" s="1">
        <v>91.689019241798604</v>
      </c>
      <c r="N831" s="1">
        <f t="shared" si="25"/>
        <v>93.780790884491054</v>
      </c>
    </row>
    <row r="832" spans="1:14" ht="15.75" x14ac:dyDescent="0.25">
      <c r="A832" s="1" t="s">
        <v>306</v>
      </c>
      <c r="B832" s="1">
        <v>30</v>
      </c>
      <c r="C832" s="1" t="s">
        <v>15</v>
      </c>
      <c r="D832" s="1" t="s">
        <v>136</v>
      </c>
      <c r="E832" s="1">
        <v>61</v>
      </c>
      <c r="F832" s="1" t="s">
        <v>137</v>
      </c>
      <c r="G832" s="1">
        <v>10.3379550186503</v>
      </c>
      <c r="H832" s="1">
        <v>11.2067422877869</v>
      </c>
      <c r="I832" s="1">
        <v>10.237654014554501</v>
      </c>
      <c r="J832" s="1">
        <f t="shared" si="24"/>
        <v>10.594117106997233</v>
      </c>
      <c r="K832" s="1">
        <v>39.149649599350198</v>
      </c>
      <c r="L832" s="1">
        <v>44.969820359818499</v>
      </c>
      <c r="M832" s="1">
        <v>34.951347971433997</v>
      </c>
      <c r="N832" s="1">
        <f t="shared" si="25"/>
        <v>39.690272643534229</v>
      </c>
    </row>
    <row r="833" spans="1:14" ht="15.75" x14ac:dyDescent="0.25">
      <c r="A833" s="1" t="s">
        <v>306</v>
      </c>
      <c r="B833" s="1">
        <v>30</v>
      </c>
      <c r="C833" s="1" t="s">
        <v>15</v>
      </c>
      <c r="D833" s="1" t="s">
        <v>138</v>
      </c>
      <c r="E833" s="1">
        <v>62</v>
      </c>
      <c r="F833" s="1" t="s">
        <v>139</v>
      </c>
      <c r="G833" s="1">
        <v>9.4878730484618394</v>
      </c>
      <c r="H833" s="1">
        <v>9.8477231471992006</v>
      </c>
      <c r="I833" s="1">
        <v>7.1619997272743303</v>
      </c>
      <c r="J833" s="1">
        <f t="shared" si="24"/>
        <v>8.8325319743117898</v>
      </c>
      <c r="K833" s="1">
        <v>26.528321827854999</v>
      </c>
      <c r="L833" s="1">
        <v>29.434510168689201</v>
      </c>
      <c r="M833" s="1">
        <v>25.402200587830901</v>
      </c>
      <c r="N833" s="1">
        <f t="shared" si="25"/>
        <v>27.121677528125034</v>
      </c>
    </row>
    <row r="834" spans="1:14" ht="15.75" x14ac:dyDescent="0.25">
      <c r="A834" s="1" t="s">
        <v>306</v>
      </c>
      <c r="B834" s="1">
        <v>30</v>
      </c>
      <c r="C834" s="1" t="s">
        <v>15</v>
      </c>
      <c r="D834" s="1" t="s">
        <v>140</v>
      </c>
      <c r="E834" s="1">
        <v>63</v>
      </c>
      <c r="F834" s="1" t="s">
        <v>141</v>
      </c>
      <c r="G834" s="1">
        <v>9.9511760792626092</v>
      </c>
      <c r="H834" s="1">
        <v>9.7579607530845696</v>
      </c>
      <c r="I834" s="1">
        <v>7.9467386068934296</v>
      </c>
      <c r="J834" s="1">
        <f t="shared" si="24"/>
        <v>9.2186251464135349</v>
      </c>
      <c r="K834" s="1">
        <v>28.038741603506999</v>
      </c>
      <c r="L834" s="1">
        <v>28.724426222913699</v>
      </c>
      <c r="M834" s="1">
        <v>28.509990910663198</v>
      </c>
      <c r="N834" s="1">
        <f t="shared" si="25"/>
        <v>28.424386245694631</v>
      </c>
    </row>
    <row r="835" spans="1:14" ht="15.75" x14ac:dyDescent="0.25">
      <c r="A835" s="1" t="s">
        <v>306</v>
      </c>
      <c r="B835" s="1">
        <v>30</v>
      </c>
      <c r="C835" s="1" t="s">
        <v>15</v>
      </c>
      <c r="D835" s="1" t="s">
        <v>142</v>
      </c>
      <c r="E835" s="1">
        <v>64</v>
      </c>
      <c r="F835" s="1" t="s">
        <v>143</v>
      </c>
      <c r="G835" s="1">
        <v>9.8206689519663506</v>
      </c>
      <c r="H835" s="1">
        <v>10.8752625827749</v>
      </c>
      <c r="I835" s="1">
        <v>8.0776429989318697</v>
      </c>
      <c r="J835" s="1">
        <f t="shared" si="24"/>
        <v>9.5911915112243733</v>
      </c>
      <c r="K835" s="1">
        <v>40.185090868698197</v>
      </c>
      <c r="L835" s="1">
        <v>41.700416593044501</v>
      </c>
      <c r="M835" s="1">
        <v>33.092212312739001</v>
      </c>
      <c r="N835" s="1">
        <f t="shared" si="25"/>
        <v>38.325906591493897</v>
      </c>
    </row>
    <row r="836" spans="1:14" ht="15.75" x14ac:dyDescent="0.25">
      <c r="A836" s="1" t="s">
        <v>306</v>
      </c>
      <c r="B836" s="1">
        <v>30</v>
      </c>
      <c r="C836" s="1" t="s">
        <v>15</v>
      </c>
      <c r="D836" s="1" t="s">
        <v>144</v>
      </c>
      <c r="E836" s="1">
        <v>65</v>
      </c>
      <c r="F836" s="1" t="s">
        <v>145</v>
      </c>
      <c r="G836" s="1">
        <v>8.9246901125641607</v>
      </c>
      <c r="H836" s="1">
        <v>9.0625435682306801</v>
      </c>
      <c r="I836" s="1">
        <v>8.2805964093691706</v>
      </c>
      <c r="J836" s="1">
        <f t="shared" si="24"/>
        <v>8.7559433633880044</v>
      </c>
      <c r="K836" s="1">
        <v>25.9195637087366</v>
      </c>
      <c r="L836" s="1">
        <v>34.841074875546902</v>
      </c>
      <c r="M836" s="1">
        <v>38.7124056832916</v>
      </c>
      <c r="N836" s="1">
        <f t="shared" si="25"/>
        <v>33.15768142252503</v>
      </c>
    </row>
    <row r="837" spans="1:14" ht="15.75" x14ac:dyDescent="0.25">
      <c r="A837" s="1" t="s">
        <v>306</v>
      </c>
      <c r="B837" s="1">
        <v>30</v>
      </c>
      <c r="C837" s="1" t="s">
        <v>15</v>
      </c>
      <c r="D837" s="1" t="s">
        <v>146</v>
      </c>
      <c r="E837" s="1">
        <v>66</v>
      </c>
      <c r="F837" s="1" t="s">
        <v>147</v>
      </c>
      <c r="G837" s="1">
        <v>12.785815092036399</v>
      </c>
      <c r="H837" s="1">
        <v>11.093411471686</v>
      </c>
      <c r="I837" s="1">
        <v>12.482157524841201</v>
      </c>
      <c r="J837" s="1">
        <f t="shared" ref="J837:J900" si="26">AVERAGE(G837:I837)</f>
        <v>12.120461362854533</v>
      </c>
      <c r="K837" s="1">
        <v>46.177027547903798</v>
      </c>
      <c r="L837" s="1">
        <v>48.416300908384898</v>
      </c>
      <c r="M837" s="1">
        <v>48.686897516495002</v>
      </c>
      <c r="N837" s="1">
        <f t="shared" ref="N837:N900" si="27">AVERAGE(K837:M837)</f>
        <v>47.760075324261237</v>
      </c>
    </row>
    <row r="838" spans="1:14" ht="15.75" x14ac:dyDescent="0.25">
      <c r="A838" s="1" t="s">
        <v>306</v>
      </c>
      <c r="B838" s="1">
        <v>30</v>
      </c>
      <c r="C838" s="1" t="s">
        <v>15</v>
      </c>
      <c r="D838" s="1" t="s">
        <v>148</v>
      </c>
      <c r="E838" s="1">
        <v>67</v>
      </c>
      <c r="F838" s="1" t="s">
        <v>149</v>
      </c>
      <c r="G838" s="1">
        <v>9.8076927696621095</v>
      </c>
      <c r="H838" s="1">
        <v>10.248665819045399</v>
      </c>
      <c r="I838" s="1">
        <v>9.9056221509951996</v>
      </c>
      <c r="J838" s="1">
        <f t="shared" si="26"/>
        <v>9.9873269132342362</v>
      </c>
      <c r="K838" s="1">
        <v>31.1371416904455</v>
      </c>
      <c r="L838" s="1">
        <v>33.902718326838503</v>
      </c>
      <c r="M838" s="1">
        <v>28.522735382859</v>
      </c>
      <c r="N838" s="1">
        <f t="shared" si="27"/>
        <v>31.187531800047665</v>
      </c>
    </row>
    <row r="839" spans="1:14" ht="15.75" x14ac:dyDescent="0.25">
      <c r="A839" s="1" t="s">
        <v>306</v>
      </c>
      <c r="B839" s="1">
        <v>30</v>
      </c>
      <c r="C839" s="1" t="s">
        <v>15</v>
      </c>
      <c r="D839" s="1" t="s">
        <v>150</v>
      </c>
      <c r="E839" s="1">
        <v>68</v>
      </c>
      <c r="F839" s="1" t="s">
        <v>151</v>
      </c>
      <c r="G839" s="1">
        <v>10.0769656453742</v>
      </c>
      <c r="H839" s="1">
        <v>9.4440128510778898</v>
      </c>
      <c r="I839" s="1">
        <v>8.3592056663772603</v>
      </c>
      <c r="J839" s="1">
        <f t="shared" si="26"/>
        <v>9.293394720943116</v>
      </c>
      <c r="K839" s="1">
        <v>31.833058042111102</v>
      </c>
      <c r="L839" s="1">
        <v>32.309823479508701</v>
      </c>
      <c r="M839" s="1">
        <v>36.3606605472051</v>
      </c>
      <c r="N839" s="1">
        <f t="shared" si="27"/>
        <v>33.501180689608297</v>
      </c>
    </row>
    <row r="840" spans="1:14" ht="15.75" x14ac:dyDescent="0.25">
      <c r="A840" s="1" t="s">
        <v>306</v>
      </c>
      <c r="B840" s="1">
        <v>30</v>
      </c>
      <c r="C840" s="1" t="s">
        <v>15</v>
      </c>
      <c r="D840" s="1" t="s">
        <v>152</v>
      </c>
      <c r="E840" s="1">
        <v>69</v>
      </c>
      <c r="F840" s="1" t="s">
        <v>153</v>
      </c>
      <c r="G840" s="1">
        <v>9.6737054003444207</v>
      </c>
      <c r="H840" s="1">
        <v>9.0480583850491207</v>
      </c>
      <c r="I840" s="1">
        <v>7.0200365467845502</v>
      </c>
      <c r="J840" s="1">
        <f t="shared" si="26"/>
        <v>8.5806001107260297</v>
      </c>
      <c r="K840" s="1">
        <v>25.475404372508699</v>
      </c>
      <c r="L840" s="1">
        <v>31.6977654314259</v>
      </c>
      <c r="M840" s="1">
        <v>30.1750760747897</v>
      </c>
      <c r="N840" s="1">
        <f t="shared" si="27"/>
        <v>29.116081959574768</v>
      </c>
    </row>
    <row r="841" spans="1:14" ht="15.75" x14ac:dyDescent="0.25">
      <c r="A841" s="1" t="s">
        <v>306</v>
      </c>
      <c r="B841" s="1">
        <v>30</v>
      </c>
      <c r="C841" s="1" t="s">
        <v>15</v>
      </c>
      <c r="D841" s="1" t="s">
        <v>154</v>
      </c>
      <c r="E841" s="1">
        <v>70</v>
      </c>
      <c r="F841" s="1" t="s">
        <v>155</v>
      </c>
      <c r="G841" s="1">
        <v>3.1387266568357601</v>
      </c>
      <c r="H841" s="1">
        <v>3.02471948540104</v>
      </c>
      <c r="I841" s="1">
        <v>4.4869262860475496</v>
      </c>
      <c r="J841" s="1">
        <f t="shared" si="26"/>
        <v>3.5501241427614496</v>
      </c>
      <c r="K841" s="1">
        <v>3.47330134758294</v>
      </c>
      <c r="L841" s="1">
        <v>3.83041957430143</v>
      </c>
      <c r="M841" s="1">
        <v>2.0642699843754202</v>
      </c>
      <c r="N841" s="1">
        <f t="shared" si="27"/>
        <v>3.1226636354199298</v>
      </c>
    </row>
    <row r="842" spans="1:14" ht="15.75" x14ac:dyDescent="0.25">
      <c r="A842" s="1" t="s">
        <v>306</v>
      </c>
      <c r="B842" s="1">
        <v>30</v>
      </c>
      <c r="C842" s="1" t="s">
        <v>15</v>
      </c>
      <c r="D842" s="1" t="s">
        <v>156</v>
      </c>
      <c r="E842" s="1">
        <v>71</v>
      </c>
      <c r="F842" s="1" t="s">
        <v>157</v>
      </c>
      <c r="G842" s="1">
        <v>12.5869488000231</v>
      </c>
      <c r="H842" s="1">
        <v>11.311923643523</v>
      </c>
      <c r="I842" s="1">
        <v>12.1286269619007</v>
      </c>
      <c r="J842" s="1">
        <f t="shared" si="26"/>
        <v>12.009166468482269</v>
      </c>
      <c r="K842" s="1">
        <v>48.846630922646398</v>
      </c>
      <c r="L842" s="1">
        <v>52.182665461926902</v>
      </c>
      <c r="M842" s="1">
        <v>48.683946871522799</v>
      </c>
      <c r="N842" s="1">
        <f t="shared" si="27"/>
        <v>49.9044144186987</v>
      </c>
    </row>
    <row r="843" spans="1:14" ht="15.75" x14ac:dyDescent="0.25">
      <c r="A843" s="1" t="s">
        <v>306</v>
      </c>
      <c r="B843" s="1">
        <v>30</v>
      </c>
      <c r="C843" s="1" t="s">
        <v>15</v>
      </c>
      <c r="D843" s="1" t="s">
        <v>158</v>
      </c>
      <c r="E843" s="1">
        <v>72</v>
      </c>
      <c r="F843" s="1" t="s">
        <v>159</v>
      </c>
      <c r="G843" s="1">
        <v>26.095625788633999</v>
      </c>
      <c r="H843" s="1">
        <v>22.059661363820801</v>
      </c>
      <c r="I843" s="1">
        <v>24.573823459811798</v>
      </c>
      <c r="J843" s="1">
        <f t="shared" si="26"/>
        <v>24.243036870755532</v>
      </c>
      <c r="K843" s="1">
        <v>96.689153588303498</v>
      </c>
      <c r="L843" s="1">
        <v>97.808672749169503</v>
      </c>
      <c r="M843" s="1">
        <v>96.357421769812703</v>
      </c>
      <c r="N843" s="1">
        <f t="shared" si="27"/>
        <v>96.951749369095225</v>
      </c>
    </row>
    <row r="844" spans="1:14" ht="15.75" x14ac:dyDescent="0.25">
      <c r="A844" s="1" t="s">
        <v>306</v>
      </c>
      <c r="B844" s="1">
        <v>30</v>
      </c>
      <c r="C844" s="1" t="s">
        <v>15</v>
      </c>
      <c r="D844" s="1" t="s">
        <v>160</v>
      </c>
      <c r="E844" s="1">
        <v>73</v>
      </c>
      <c r="F844" s="1" t="s">
        <v>161</v>
      </c>
      <c r="G844" s="1">
        <v>11.045740306238701</v>
      </c>
      <c r="H844" s="1">
        <v>11.196102896442699</v>
      </c>
      <c r="I844" s="1">
        <v>9.2043365371306205</v>
      </c>
      <c r="J844" s="1">
        <f t="shared" si="26"/>
        <v>10.482059913270675</v>
      </c>
      <c r="K844" s="1">
        <v>41.0218879483309</v>
      </c>
      <c r="L844" s="1">
        <v>41.389933426468801</v>
      </c>
      <c r="M844" s="1">
        <v>34.938301401482299</v>
      </c>
      <c r="N844" s="1">
        <f t="shared" si="27"/>
        <v>39.116707592094002</v>
      </c>
    </row>
    <row r="845" spans="1:14" ht="15.75" x14ac:dyDescent="0.25">
      <c r="A845" s="1" t="s">
        <v>306</v>
      </c>
      <c r="B845" s="1">
        <v>30</v>
      </c>
      <c r="C845" s="1" t="s">
        <v>15</v>
      </c>
      <c r="D845" s="1" t="s">
        <v>162</v>
      </c>
      <c r="E845" s="1">
        <v>74</v>
      </c>
      <c r="F845" s="1" t="s">
        <v>163</v>
      </c>
      <c r="G845" s="1">
        <v>6.8452701191846499</v>
      </c>
      <c r="H845" s="1">
        <v>7.6682662386152503</v>
      </c>
      <c r="I845" s="1">
        <v>4.8584792322969799</v>
      </c>
      <c r="J845" s="1">
        <f t="shared" si="26"/>
        <v>6.4573385300322927</v>
      </c>
      <c r="K845" s="1">
        <v>17.079061581909599</v>
      </c>
      <c r="L845" s="1">
        <v>22.690430173563399</v>
      </c>
      <c r="M845" s="1">
        <v>23.107022677719801</v>
      </c>
      <c r="N845" s="1">
        <f t="shared" si="27"/>
        <v>20.9588381443976</v>
      </c>
    </row>
    <row r="846" spans="1:14" ht="15.75" x14ac:dyDescent="0.25">
      <c r="A846" s="1" t="s">
        <v>306</v>
      </c>
      <c r="B846" s="1">
        <v>30</v>
      </c>
      <c r="C846" s="1" t="s">
        <v>15</v>
      </c>
      <c r="D846" s="1" t="s">
        <v>164</v>
      </c>
      <c r="E846" s="1">
        <v>75</v>
      </c>
      <c r="F846" s="1" t="s">
        <v>165</v>
      </c>
      <c r="G846" s="1">
        <v>11.490942833966299</v>
      </c>
      <c r="H846" s="1">
        <v>11.891264585710701</v>
      </c>
      <c r="I846" s="1">
        <v>9.3465667511688206</v>
      </c>
      <c r="J846" s="1">
        <f t="shared" si="26"/>
        <v>10.909591390281941</v>
      </c>
      <c r="K846" s="1">
        <v>41.536519398491201</v>
      </c>
      <c r="L846" s="1">
        <v>47.070000143426398</v>
      </c>
      <c r="M846" s="1">
        <v>43.864873397563798</v>
      </c>
      <c r="N846" s="1">
        <f t="shared" si="27"/>
        <v>44.157130979827137</v>
      </c>
    </row>
    <row r="847" spans="1:14" ht="15.75" x14ac:dyDescent="0.25">
      <c r="A847" s="1" t="s">
        <v>306</v>
      </c>
      <c r="B847" s="1">
        <v>30</v>
      </c>
      <c r="C847" s="1" t="s">
        <v>15</v>
      </c>
      <c r="D847" s="1" t="s">
        <v>166</v>
      </c>
      <c r="E847" s="1">
        <v>76</v>
      </c>
      <c r="F847" s="1" t="s">
        <v>167</v>
      </c>
      <c r="G847" s="1">
        <v>10.0067341415764</v>
      </c>
      <c r="H847" s="1">
        <v>10.035041397033799</v>
      </c>
      <c r="I847" s="1">
        <v>10.4793084604807</v>
      </c>
      <c r="J847" s="1">
        <f t="shared" si="26"/>
        <v>10.173694666363632</v>
      </c>
      <c r="K847" s="1">
        <v>35.001548282629997</v>
      </c>
      <c r="L847" s="1">
        <v>37.089914511140201</v>
      </c>
      <c r="M847" s="1">
        <v>32.691776546065903</v>
      </c>
      <c r="N847" s="1">
        <f t="shared" si="27"/>
        <v>34.927746446612041</v>
      </c>
    </row>
    <row r="848" spans="1:14" ht="15.75" x14ac:dyDescent="0.25">
      <c r="A848" s="1" t="s">
        <v>306</v>
      </c>
      <c r="B848" s="1">
        <v>30</v>
      </c>
      <c r="C848" s="1" t="s">
        <v>15</v>
      </c>
      <c r="D848" s="1" t="s">
        <v>168</v>
      </c>
      <c r="E848" s="1">
        <v>77</v>
      </c>
      <c r="F848" s="1" t="s">
        <v>169</v>
      </c>
      <c r="G848" s="1">
        <v>7.7171147009079704</v>
      </c>
      <c r="H848" s="1">
        <v>8.4114948566510801</v>
      </c>
      <c r="I848" s="1">
        <v>8.1344226494257406</v>
      </c>
      <c r="J848" s="1">
        <f t="shared" si="26"/>
        <v>8.0876774023282643</v>
      </c>
      <c r="K848" s="1">
        <v>27.265477615505201</v>
      </c>
      <c r="L848" s="1">
        <v>30.838035110008502</v>
      </c>
      <c r="M848" s="1">
        <v>31.107334120703101</v>
      </c>
      <c r="N848" s="1">
        <f t="shared" si="27"/>
        <v>29.736948948738938</v>
      </c>
    </row>
    <row r="849" spans="1:14" ht="15.75" x14ac:dyDescent="0.25">
      <c r="A849" s="1" t="s">
        <v>306</v>
      </c>
      <c r="B849" s="1">
        <v>30</v>
      </c>
      <c r="C849" s="1" t="s">
        <v>15</v>
      </c>
      <c r="D849" s="1" t="s">
        <v>170</v>
      </c>
      <c r="E849" s="1">
        <v>78</v>
      </c>
      <c r="F849" s="1" t="s">
        <v>171</v>
      </c>
      <c r="G849" s="1">
        <v>10.481169943776001</v>
      </c>
      <c r="H849" s="1">
        <v>9.8059770046229993</v>
      </c>
      <c r="I849" s="1">
        <v>8.0912322427367407</v>
      </c>
      <c r="J849" s="1">
        <f t="shared" si="26"/>
        <v>9.4594597303785797</v>
      </c>
      <c r="K849" s="1">
        <v>30.676667780753601</v>
      </c>
      <c r="L849" s="1">
        <v>30.0779230414777</v>
      </c>
      <c r="M849" s="1">
        <v>33.500219806242796</v>
      </c>
      <c r="N849" s="1">
        <f t="shared" si="27"/>
        <v>31.418270209491368</v>
      </c>
    </row>
    <row r="850" spans="1:14" ht="15.75" x14ac:dyDescent="0.25">
      <c r="A850" s="1" t="s">
        <v>306</v>
      </c>
      <c r="B850" s="1">
        <v>30</v>
      </c>
      <c r="C850" s="1" t="s">
        <v>15</v>
      </c>
      <c r="D850" s="1" t="s">
        <v>172</v>
      </c>
      <c r="E850" s="1">
        <v>79</v>
      </c>
      <c r="F850" s="1" t="s">
        <v>173</v>
      </c>
      <c r="G850" s="1">
        <v>17.479923843840499</v>
      </c>
      <c r="H850" s="1">
        <v>17.695069145565501</v>
      </c>
      <c r="I850" s="1">
        <v>14.582327120325701</v>
      </c>
      <c r="J850" s="1">
        <f t="shared" si="26"/>
        <v>16.585773369910566</v>
      </c>
      <c r="K850" s="1">
        <v>53.447475731101797</v>
      </c>
      <c r="L850" s="1">
        <v>51.080605151832202</v>
      </c>
      <c r="M850" s="1">
        <v>47.404066830865901</v>
      </c>
      <c r="N850" s="1">
        <f t="shared" si="27"/>
        <v>50.644049237933302</v>
      </c>
    </row>
    <row r="851" spans="1:14" ht="15.75" x14ac:dyDescent="0.25">
      <c r="A851" s="1" t="s">
        <v>306</v>
      </c>
      <c r="B851" s="1">
        <v>30</v>
      </c>
      <c r="C851" s="1" t="s">
        <v>15</v>
      </c>
      <c r="D851" s="1" t="s">
        <v>174</v>
      </c>
      <c r="E851" s="1">
        <v>80</v>
      </c>
      <c r="F851" s="1" t="s">
        <v>175</v>
      </c>
      <c r="G851" s="1">
        <v>9.9725025318074003</v>
      </c>
      <c r="H851" s="1">
        <v>10.525591512320201</v>
      </c>
      <c r="I851" s="1">
        <v>9.8471786564411605</v>
      </c>
      <c r="J851" s="1">
        <f t="shared" si="26"/>
        <v>10.115090900189587</v>
      </c>
      <c r="K851" s="1">
        <v>36.016566186433202</v>
      </c>
      <c r="L851" s="1">
        <v>35.874274283251602</v>
      </c>
      <c r="M851" s="1">
        <v>39.218130822686</v>
      </c>
      <c r="N851" s="1">
        <f t="shared" si="27"/>
        <v>37.036323764123601</v>
      </c>
    </row>
    <row r="852" spans="1:14" ht="15.75" x14ac:dyDescent="0.25">
      <c r="A852" s="1" t="s">
        <v>306</v>
      </c>
      <c r="B852" s="1">
        <v>30</v>
      </c>
      <c r="C852" s="1" t="s">
        <v>15</v>
      </c>
      <c r="D852" s="1" t="s">
        <v>176</v>
      </c>
      <c r="E852" s="1">
        <v>81</v>
      </c>
      <c r="F852" s="1" t="s">
        <v>177</v>
      </c>
      <c r="G852" s="1">
        <v>10.9154831139265</v>
      </c>
      <c r="H852" s="1">
        <v>10.673442561254999</v>
      </c>
      <c r="I852" s="1">
        <v>8.3757880730797591</v>
      </c>
      <c r="J852" s="1">
        <f t="shared" si="26"/>
        <v>9.9882379160870869</v>
      </c>
      <c r="K852" s="1">
        <v>34.306592057209798</v>
      </c>
      <c r="L852" s="1">
        <v>35.687299078672197</v>
      </c>
      <c r="M852" s="1">
        <v>35.651942338576703</v>
      </c>
      <c r="N852" s="1">
        <f t="shared" si="27"/>
        <v>35.215277824819566</v>
      </c>
    </row>
    <row r="853" spans="1:14" ht="15.75" x14ac:dyDescent="0.25">
      <c r="A853" s="1" t="s">
        <v>306</v>
      </c>
      <c r="B853" s="1">
        <v>30</v>
      </c>
      <c r="C853" s="1" t="s">
        <v>15</v>
      </c>
      <c r="D853" s="1" t="s">
        <v>178</v>
      </c>
      <c r="E853" s="1">
        <v>82</v>
      </c>
      <c r="F853" s="1" t="s">
        <v>179</v>
      </c>
      <c r="G853" s="1">
        <v>19.949208143841499</v>
      </c>
      <c r="H853" s="1">
        <v>19.997320444436301</v>
      </c>
      <c r="I853" s="1">
        <v>19.485539801651299</v>
      </c>
      <c r="J853" s="1">
        <f t="shared" si="26"/>
        <v>19.8106894633097</v>
      </c>
      <c r="K853" s="1">
        <v>76.148207782805699</v>
      </c>
      <c r="L853" s="1">
        <v>78.217643451037105</v>
      </c>
      <c r="M853" s="1">
        <v>75.616595831445096</v>
      </c>
      <c r="N853" s="1">
        <f t="shared" si="27"/>
        <v>76.660815688429309</v>
      </c>
    </row>
    <row r="854" spans="1:14" ht="15.75" x14ac:dyDescent="0.25">
      <c r="A854" s="1" t="s">
        <v>306</v>
      </c>
      <c r="B854" s="1">
        <v>30</v>
      </c>
      <c r="C854" s="1" t="s">
        <v>15</v>
      </c>
      <c r="D854" s="1" t="s">
        <v>180</v>
      </c>
      <c r="E854" s="1">
        <v>83</v>
      </c>
      <c r="F854" s="1" t="s">
        <v>181</v>
      </c>
      <c r="G854" s="1">
        <v>8.3881810674586603</v>
      </c>
      <c r="H854" s="1">
        <v>7.8670687571352804</v>
      </c>
      <c r="I854" s="1">
        <v>8.1253080474500301</v>
      </c>
      <c r="J854" s="1">
        <f t="shared" si="26"/>
        <v>8.1268526240146564</v>
      </c>
      <c r="K854" s="1">
        <v>28.495008182122099</v>
      </c>
      <c r="L854" s="1">
        <v>30.792857900004901</v>
      </c>
      <c r="M854" s="1">
        <v>30.676704975431502</v>
      </c>
      <c r="N854" s="1">
        <f t="shared" si="27"/>
        <v>29.988190352519499</v>
      </c>
    </row>
    <row r="855" spans="1:14" ht="15.75" x14ac:dyDescent="0.25">
      <c r="A855" s="1" t="s">
        <v>306</v>
      </c>
      <c r="B855" s="1">
        <v>30</v>
      </c>
      <c r="C855" s="1" t="s">
        <v>15</v>
      </c>
      <c r="D855" s="1" t="s">
        <v>182</v>
      </c>
      <c r="E855" s="1">
        <v>84</v>
      </c>
      <c r="F855" s="1" t="s">
        <v>183</v>
      </c>
      <c r="G855" s="1">
        <v>21.1547897191084</v>
      </c>
      <c r="H855" s="1">
        <v>20.8529680174281</v>
      </c>
      <c r="I855" s="1">
        <v>20.871882035239</v>
      </c>
      <c r="J855" s="1">
        <f t="shared" si="26"/>
        <v>20.959879923925168</v>
      </c>
      <c r="K855" s="1">
        <v>86.689291447119103</v>
      </c>
      <c r="L855" s="1">
        <v>87.302652482090807</v>
      </c>
      <c r="M855" s="1">
        <v>83.241255951723801</v>
      </c>
      <c r="N855" s="1">
        <f t="shared" si="27"/>
        <v>85.744399960311242</v>
      </c>
    </row>
    <row r="856" spans="1:14" ht="15.75" x14ac:dyDescent="0.25">
      <c r="A856" s="1" t="s">
        <v>306</v>
      </c>
      <c r="B856" s="1">
        <v>30</v>
      </c>
      <c r="C856" s="1" t="s">
        <v>15</v>
      </c>
      <c r="D856" s="1" t="s">
        <v>184</v>
      </c>
      <c r="E856" s="1">
        <v>85</v>
      </c>
      <c r="F856" s="1" t="s">
        <v>185</v>
      </c>
      <c r="G856" s="1">
        <v>9.8364374449359104</v>
      </c>
      <c r="H856" s="1">
        <v>11.631913624991199</v>
      </c>
      <c r="I856" s="1">
        <v>10.2436431097421</v>
      </c>
      <c r="J856" s="1">
        <f t="shared" si="26"/>
        <v>10.570664726556403</v>
      </c>
      <c r="K856" s="1">
        <v>37.749037991042101</v>
      </c>
      <c r="L856" s="1">
        <v>32.652263423765902</v>
      </c>
      <c r="M856" s="1">
        <v>30.704005492272799</v>
      </c>
      <c r="N856" s="1">
        <f t="shared" si="27"/>
        <v>33.701768969026936</v>
      </c>
    </row>
    <row r="857" spans="1:14" ht="15.75" x14ac:dyDescent="0.25">
      <c r="A857" s="1" t="s">
        <v>306</v>
      </c>
      <c r="B857" s="1">
        <v>30</v>
      </c>
      <c r="C857" s="1" t="s">
        <v>15</v>
      </c>
      <c r="D857" s="1" t="s">
        <v>186</v>
      </c>
      <c r="E857" s="1">
        <v>86</v>
      </c>
      <c r="F857" s="1" t="s">
        <v>187</v>
      </c>
      <c r="G857" s="1">
        <v>8.3456255223079303</v>
      </c>
      <c r="H857" s="1">
        <v>8.5711830107686904</v>
      </c>
      <c r="I857" s="1">
        <v>9.3478817599968806</v>
      </c>
      <c r="J857" s="1">
        <f t="shared" si="26"/>
        <v>8.7548967643578326</v>
      </c>
      <c r="K857" s="1">
        <v>30.319540501294199</v>
      </c>
      <c r="L857" s="1">
        <v>26.153967194786301</v>
      </c>
      <c r="M857" s="1">
        <v>23.6339413074265</v>
      </c>
      <c r="N857" s="1">
        <f t="shared" si="27"/>
        <v>26.702483001169</v>
      </c>
    </row>
    <row r="858" spans="1:14" ht="15.75" x14ac:dyDescent="0.25">
      <c r="A858" s="1" t="s">
        <v>306</v>
      </c>
      <c r="B858" s="1">
        <v>30</v>
      </c>
      <c r="C858" s="1" t="s">
        <v>15</v>
      </c>
      <c r="D858" s="1" t="s">
        <v>188</v>
      </c>
      <c r="E858" s="1">
        <v>87</v>
      </c>
      <c r="F858" s="1" t="s">
        <v>189</v>
      </c>
      <c r="G858" s="1">
        <v>11.3768214124471</v>
      </c>
      <c r="H858" s="1">
        <v>10.459165603388699</v>
      </c>
      <c r="I858" s="1">
        <v>6.3843800188483399</v>
      </c>
      <c r="J858" s="1">
        <f t="shared" si="26"/>
        <v>9.4067890115613793</v>
      </c>
      <c r="K858" s="1">
        <v>25.1677800789993</v>
      </c>
      <c r="L858" s="1">
        <v>22.060238373172002</v>
      </c>
      <c r="M858" s="1">
        <v>22.251612717519301</v>
      </c>
      <c r="N858" s="1">
        <f t="shared" si="27"/>
        <v>23.159877056563534</v>
      </c>
    </row>
    <row r="859" spans="1:14" ht="15.75" x14ac:dyDescent="0.25">
      <c r="A859" s="1" t="s">
        <v>306</v>
      </c>
      <c r="B859" s="1">
        <v>30</v>
      </c>
      <c r="C859" s="1" t="s">
        <v>15</v>
      </c>
      <c r="D859" s="1" t="s">
        <v>190</v>
      </c>
      <c r="E859" s="1">
        <v>88</v>
      </c>
      <c r="F859" s="1" t="s">
        <v>191</v>
      </c>
      <c r="G859" s="1">
        <v>7.5827524105923896</v>
      </c>
      <c r="H859" s="1">
        <v>8.4564082808962393</v>
      </c>
      <c r="I859" s="1">
        <v>5.7587433956570999</v>
      </c>
      <c r="J859" s="1">
        <f t="shared" si="26"/>
        <v>7.265968029048576</v>
      </c>
      <c r="K859" s="1">
        <v>27.074842864609401</v>
      </c>
      <c r="L859" s="1">
        <v>28.265968364079399</v>
      </c>
      <c r="M859" s="1">
        <v>22.397357599474901</v>
      </c>
      <c r="N859" s="1">
        <f t="shared" si="27"/>
        <v>25.912722942721235</v>
      </c>
    </row>
    <row r="860" spans="1:14" ht="15.75" x14ac:dyDescent="0.25">
      <c r="A860" s="1" t="s">
        <v>306</v>
      </c>
      <c r="B860" s="1">
        <v>30</v>
      </c>
      <c r="C860" s="1" t="s">
        <v>15</v>
      </c>
      <c r="D860" s="1" t="s">
        <v>192</v>
      </c>
      <c r="E860" s="1">
        <v>89</v>
      </c>
      <c r="F860" s="1" t="s">
        <v>193</v>
      </c>
      <c r="G860" s="1">
        <v>11.319848430045001</v>
      </c>
      <c r="H860" s="1">
        <v>11.385073459066501</v>
      </c>
      <c r="I860" s="1">
        <v>10.6033186529265</v>
      </c>
      <c r="J860" s="1">
        <f t="shared" si="26"/>
        <v>11.102746847346003</v>
      </c>
      <c r="K860" s="1">
        <v>53.827956515427601</v>
      </c>
      <c r="L860" s="1">
        <v>41.818013640200199</v>
      </c>
      <c r="M860" s="1">
        <v>38.811011094727597</v>
      </c>
      <c r="N860" s="1">
        <f t="shared" si="27"/>
        <v>44.818993750118466</v>
      </c>
    </row>
    <row r="861" spans="1:14" ht="15.75" x14ac:dyDescent="0.25">
      <c r="A861" s="1" t="s">
        <v>306</v>
      </c>
      <c r="B861" s="1">
        <v>30</v>
      </c>
      <c r="C861" s="1" t="s">
        <v>15</v>
      </c>
      <c r="D861" s="1" t="s">
        <v>194</v>
      </c>
      <c r="E861" s="1">
        <v>90</v>
      </c>
      <c r="F861" s="1" t="s">
        <v>195</v>
      </c>
      <c r="G861" s="1">
        <v>11.1030221349607</v>
      </c>
      <c r="H861" s="1">
        <v>13.2148955486965</v>
      </c>
      <c r="I861" s="1">
        <v>11.984178011867099</v>
      </c>
      <c r="J861" s="1">
        <f t="shared" si="26"/>
        <v>12.100698565174767</v>
      </c>
      <c r="K861" s="1">
        <v>96.685374845097002</v>
      </c>
      <c r="L861" s="1">
        <v>85.881810713268905</v>
      </c>
      <c r="M861" s="1">
        <v>86.099424102615799</v>
      </c>
      <c r="N861" s="1">
        <f t="shared" si="27"/>
        <v>89.555536553660559</v>
      </c>
    </row>
    <row r="862" spans="1:14" ht="15.75" x14ac:dyDescent="0.25">
      <c r="A862" s="1" t="s">
        <v>306</v>
      </c>
      <c r="B862" s="1">
        <v>30</v>
      </c>
      <c r="C862" s="1" t="s">
        <v>15</v>
      </c>
      <c r="D862" s="1" t="s">
        <v>196</v>
      </c>
      <c r="E862" s="1">
        <v>91</v>
      </c>
      <c r="F862" s="1" t="s">
        <v>197</v>
      </c>
      <c r="G862" s="1">
        <v>11.1214120291403</v>
      </c>
      <c r="H862" s="1">
        <v>10.094196639415699</v>
      </c>
      <c r="I862" s="1">
        <v>9.2551201292874001</v>
      </c>
      <c r="J862" s="1">
        <f t="shared" si="26"/>
        <v>10.156909599281134</v>
      </c>
      <c r="K862" s="1">
        <v>51.844292002025597</v>
      </c>
      <c r="L862" s="1">
        <v>40.361754933604601</v>
      </c>
      <c r="M862" s="1">
        <v>38.181660926426098</v>
      </c>
      <c r="N862" s="1">
        <f t="shared" si="27"/>
        <v>43.462569287352096</v>
      </c>
    </row>
    <row r="863" spans="1:14" ht="15.75" x14ac:dyDescent="0.25">
      <c r="A863" s="1" t="s">
        <v>306</v>
      </c>
      <c r="B863" s="1">
        <v>30</v>
      </c>
      <c r="C863" s="1" t="s">
        <v>15</v>
      </c>
      <c r="D863" s="1" t="s">
        <v>198</v>
      </c>
      <c r="E863" s="1">
        <v>92</v>
      </c>
      <c r="F863" s="1" t="s">
        <v>199</v>
      </c>
      <c r="G863" s="1">
        <v>21.564149657410599</v>
      </c>
      <c r="H863" s="1">
        <v>20.874787642090102</v>
      </c>
      <c r="I863" s="1">
        <v>22.363749886538201</v>
      </c>
      <c r="J863" s="1">
        <f t="shared" si="26"/>
        <v>21.600895728679632</v>
      </c>
      <c r="K863" s="1">
        <v>89.074742163501895</v>
      </c>
      <c r="L863" s="1">
        <v>89.949653458557705</v>
      </c>
      <c r="M863" s="1">
        <v>92.728450154186902</v>
      </c>
      <c r="N863" s="1">
        <f t="shared" si="27"/>
        <v>90.58428192541551</v>
      </c>
    </row>
    <row r="864" spans="1:14" ht="15.75" x14ac:dyDescent="0.25">
      <c r="A864" s="1" t="s">
        <v>306</v>
      </c>
      <c r="B864" s="1">
        <v>30</v>
      </c>
      <c r="C864" s="1" t="s">
        <v>15</v>
      </c>
      <c r="D864" s="1" t="s">
        <v>200</v>
      </c>
      <c r="E864" s="1">
        <v>93</v>
      </c>
      <c r="F864" s="1" t="s">
        <v>201</v>
      </c>
      <c r="G864" s="1">
        <v>9.1108387885328899</v>
      </c>
      <c r="H864" s="1">
        <v>9.5390405616265905</v>
      </c>
      <c r="I864" s="1">
        <v>7.8722898629594198</v>
      </c>
      <c r="J864" s="1">
        <f t="shared" si="26"/>
        <v>8.8407230710396334</v>
      </c>
      <c r="K864" s="1">
        <v>30.410841706874798</v>
      </c>
      <c r="L864" s="1">
        <v>35.557420291556902</v>
      </c>
      <c r="M864" s="1">
        <v>31.705345747614501</v>
      </c>
      <c r="N864" s="1">
        <f t="shared" si="27"/>
        <v>32.557869248682067</v>
      </c>
    </row>
    <row r="865" spans="1:14" ht="15.75" x14ac:dyDescent="0.25">
      <c r="A865" s="1" t="s">
        <v>306</v>
      </c>
      <c r="B865" s="1">
        <v>30</v>
      </c>
      <c r="C865" s="1" t="s">
        <v>15</v>
      </c>
      <c r="D865" s="1" t="s">
        <v>202</v>
      </c>
      <c r="E865" s="1">
        <v>94</v>
      </c>
      <c r="F865" s="1" t="s">
        <v>203</v>
      </c>
      <c r="G865" s="1">
        <v>12.805924778040801</v>
      </c>
      <c r="H865" s="1">
        <v>12.428230027465499</v>
      </c>
      <c r="I865" s="1">
        <v>11.824994746836399</v>
      </c>
      <c r="J865" s="1">
        <f t="shared" si="26"/>
        <v>12.3530498507809</v>
      </c>
      <c r="K865" s="1">
        <v>40.991126395961203</v>
      </c>
      <c r="L865" s="1">
        <v>43.4257144123115</v>
      </c>
      <c r="M865" s="1">
        <v>44.3500146071584</v>
      </c>
      <c r="N865" s="1">
        <f t="shared" si="27"/>
        <v>42.922285138477037</v>
      </c>
    </row>
    <row r="866" spans="1:14" ht="15.75" x14ac:dyDescent="0.25">
      <c r="A866" s="1" t="s">
        <v>306</v>
      </c>
      <c r="B866" s="1">
        <v>30</v>
      </c>
      <c r="C866" s="1" t="s">
        <v>15</v>
      </c>
      <c r="D866" s="1" t="s">
        <v>204</v>
      </c>
      <c r="E866" s="1">
        <v>95</v>
      </c>
      <c r="F866" s="1" t="s">
        <v>205</v>
      </c>
      <c r="G866" s="1">
        <v>6.4636278006298502</v>
      </c>
      <c r="H866" s="1">
        <v>7.3039100028342103</v>
      </c>
      <c r="I866" s="1">
        <v>5.9115893336522101</v>
      </c>
      <c r="J866" s="1">
        <f t="shared" si="26"/>
        <v>6.5597090457054241</v>
      </c>
      <c r="K866" s="1">
        <v>21.7361029964529</v>
      </c>
      <c r="L866" s="1">
        <v>29.864558253025098</v>
      </c>
      <c r="M866" s="1">
        <v>21.385160510456799</v>
      </c>
      <c r="N866" s="1">
        <f t="shared" si="27"/>
        <v>24.328607253311599</v>
      </c>
    </row>
    <row r="867" spans="1:14" ht="15.75" x14ac:dyDescent="0.25">
      <c r="A867" s="1" t="s">
        <v>306</v>
      </c>
      <c r="B867" s="1">
        <v>30</v>
      </c>
      <c r="C867" s="1" t="s">
        <v>15</v>
      </c>
      <c r="D867" s="1" t="s">
        <v>206</v>
      </c>
      <c r="E867" s="1">
        <v>96</v>
      </c>
      <c r="F867" s="1" t="s">
        <v>207</v>
      </c>
      <c r="G867" s="1">
        <v>8.3086815618955594</v>
      </c>
      <c r="H867" s="1">
        <v>8.0446379878452507</v>
      </c>
      <c r="I867" s="1">
        <v>7.0691273323617496</v>
      </c>
      <c r="J867" s="1">
        <f t="shared" si="26"/>
        <v>7.8074822940341866</v>
      </c>
      <c r="K867" s="1">
        <v>25.158163541168399</v>
      </c>
      <c r="L867" s="1">
        <v>28.365124057215102</v>
      </c>
      <c r="M867" s="1">
        <v>34.595871566877697</v>
      </c>
      <c r="N867" s="1">
        <f t="shared" si="27"/>
        <v>29.37305305508707</v>
      </c>
    </row>
    <row r="868" spans="1:14" ht="15.75" x14ac:dyDescent="0.25">
      <c r="A868" s="1" t="s">
        <v>306</v>
      </c>
      <c r="B868" s="1">
        <v>30</v>
      </c>
      <c r="C868" s="1" t="s">
        <v>208</v>
      </c>
      <c r="D868" s="1" t="s">
        <v>16</v>
      </c>
      <c r="E868" s="1">
        <v>1</v>
      </c>
      <c r="F868" s="1" t="s">
        <v>17</v>
      </c>
      <c r="G868" s="1">
        <v>7.4965544897446401</v>
      </c>
      <c r="H868" s="1">
        <v>10.9921660063514</v>
      </c>
      <c r="I868" s="1">
        <v>9.0500127273683102</v>
      </c>
      <c r="J868" s="1">
        <f t="shared" si="26"/>
        <v>9.1795777411547821</v>
      </c>
      <c r="K868" s="1">
        <v>22.829577685306798</v>
      </c>
      <c r="L868" s="1">
        <v>31.356359950929601</v>
      </c>
      <c r="M868" s="1">
        <v>27.217222872239301</v>
      </c>
      <c r="N868" s="1">
        <f t="shared" si="27"/>
        <v>27.134386836158569</v>
      </c>
    </row>
    <row r="869" spans="1:14" ht="15.75" x14ac:dyDescent="0.25">
      <c r="A869" s="1" t="s">
        <v>306</v>
      </c>
      <c r="B869" s="1">
        <v>30</v>
      </c>
      <c r="C869" s="1" t="s">
        <v>208</v>
      </c>
      <c r="D869" s="1" t="s">
        <v>18</v>
      </c>
      <c r="E869" s="1">
        <v>2</v>
      </c>
      <c r="F869" s="1" t="s">
        <v>209</v>
      </c>
      <c r="G869" s="1">
        <v>8.5918028187411704</v>
      </c>
      <c r="H869" s="1">
        <v>9.1030059730013608</v>
      </c>
      <c r="I869" s="1">
        <v>11.095053054339999</v>
      </c>
      <c r="J869" s="1">
        <f t="shared" si="26"/>
        <v>9.5966206153608429</v>
      </c>
      <c r="K869" s="1">
        <v>33.735556622824298</v>
      </c>
      <c r="L869" s="1">
        <v>34.928204238454498</v>
      </c>
      <c r="M869" s="1">
        <v>35.721201016448298</v>
      </c>
      <c r="N869" s="1">
        <f t="shared" si="27"/>
        <v>34.794987292575705</v>
      </c>
    </row>
    <row r="870" spans="1:14" ht="15.75" x14ac:dyDescent="0.25">
      <c r="A870" s="1" t="s">
        <v>306</v>
      </c>
      <c r="B870" s="1">
        <v>30</v>
      </c>
      <c r="C870" s="1" t="s">
        <v>208</v>
      </c>
      <c r="D870" s="1" t="s">
        <v>20</v>
      </c>
      <c r="E870" s="1">
        <v>3</v>
      </c>
      <c r="F870" s="1" t="s">
        <v>210</v>
      </c>
      <c r="G870" s="1">
        <v>5.3756616351374902</v>
      </c>
      <c r="H870" s="1">
        <v>7.2410450138387201</v>
      </c>
      <c r="I870" s="1">
        <v>6.1523713939286298</v>
      </c>
      <c r="J870" s="1">
        <f t="shared" si="26"/>
        <v>6.2563593476349473</v>
      </c>
      <c r="K870" s="1">
        <v>17.205691402714301</v>
      </c>
      <c r="L870" s="1">
        <v>22.157390094512198</v>
      </c>
      <c r="M870" s="1">
        <v>19.724988608412801</v>
      </c>
      <c r="N870" s="1">
        <f t="shared" si="27"/>
        <v>19.696023368546435</v>
      </c>
    </row>
    <row r="871" spans="1:14" ht="15.75" x14ac:dyDescent="0.25">
      <c r="A871" s="1" t="s">
        <v>306</v>
      </c>
      <c r="B871" s="1">
        <v>30</v>
      </c>
      <c r="C871" s="1" t="s">
        <v>208</v>
      </c>
      <c r="D871" s="1" t="s">
        <v>22</v>
      </c>
      <c r="E871" s="1">
        <v>4</v>
      </c>
      <c r="F871" s="1" t="s">
        <v>211</v>
      </c>
      <c r="G871" s="1">
        <v>5.3528423003249204</v>
      </c>
      <c r="H871" s="1">
        <v>6.3493621054694502</v>
      </c>
      <c r="I871" s="1">
        <v>6.3866681707117898</v>
      </c>
      <c r="J871" s="1">
        <f t="shared" si="26"/>
        <v>6.029624192168721</v>
      </c>
      <c r="K871" s="1">
        <v>18.904538613414001</v>
      </c>
      <c r="L871" s="1">
        <v>23.435234706958799</v>
      </c>
      <c r="M871" s="1">
        <v>20.946444799515</v>
      </c>
      <c r="N871" s="1">
        <f t="shared" si="27"/>
        <v>21.095406039962601</v>
      </c>
    </row>
    <row r="872" spans="1:14" ht="15.75" x14ac:dyDescent="0.25">
      <c r="A872" s="1" t="s">
        <v>306</v>
      </c>
      <c r="B872" s="1">
        <v>30</v>
      </c>
      <c r="C872" s="1" t="s">
        <v>208</v>
      </c>
      <c r="D872" s="1" t="s">
        <v>24</v>
      </c>
      <c r="E872" s="1">
        <v>5</v>
      </c>
      <c r="F872" s="1" t="s">
        <v>212</v>
      </c>
      <c r="G872" s="1">
        <v>6.4696756158808801</v>
      </c>
      <c r="H872" s="1">
        <v>5.2791369390225897</v>
      </c>
      <c r="I872" s="1">
        <v>6.3146953370627399</v>
      </c>
      <c r="J872" s="1">
        <f t="shared" si="26"/>
        <v>6.0211692973220705</v>
      </c>
      <c r="K872" s="1">
        <v>18.834590442762899</v>
      </c>
      <c r="L872" s="1">
        <v>21.244224193458098</v>
      </c>
      <c r="M872" s="1">
        <v>24.8030911148972</v>
      </c>
      <c r="N872" s="1">
        <f t="shared" si="27"/>
        <v>21.6273019170394</v>
      </c>
    </row>
    <row r="873" spans="1:14" ht="15.75" x14ac:dyDescent="0.25">
      <c r="A873" s="1" t="s">
        <v>306</v>
      </c>
      <c r="B873" s="1">
        <v>30</v>
      </c>
      <c r="C873" s="1" t="s">
        <v>208</v>
      </c>
      <c r="D873" s="1" t="s">
        <v>26</v>
      </c>
      <c r="E873" s="1">
        <v>6</v>
      </c>
      <c r="F873" s="1" t="s">
        <v>213</v>
      </c>
      <c r="G873" s="1">
        <v>21.0611027250599</v>
      </c>
      <c r="H873" s="1">
        <v>20.281305783234298</v>
      </c>
      <c r="I873" s="1">
        <v>23.614444776373301</v>
      </c>
      <c r="J873" s="1">
        <f t="shared" si="26"/>
        <v>21.652284428222501</v>
      </c>
      <c r="K873" s="1">
        <v>77.261026405458196</v>
      </c>
      <c r="L873" s="1">
        <v>75.330400093225606</v>
      </c>
      <c r="M873" s="1">
        <v>90.022587458343693</v>
      </c>
      <c r="N873" s="1">
        <f t="shared" si="27"/>
        <v>80.871337985675837</v>
      </c>
    </row>
    <row r="874" spans="1:14" ht="15.75" x14ac:dyDescent="0.25">
      <c r="A874" s="1" t="s">
        <v>306</v>
      </c>
      <c r="B874" s="1">
        <v>30</v>
      </c>
      <c r="C874" s="1" t="s">
        <v>208</v>
      </c>
      <c r="D874" s="1" t="s">
        <v>28</v>
      </c>
      <c r="E874" s="1">
        <v>7</v>
      </c>
      <c r="F874" s="1" t="s">
        <v>214</v>
      </c>
      <c r="G874" s="1">
        <v>26.8925706013992</v>
      </c>
      <c r="H874" s="1">
        <v>25.278835422612602</v>
      </c>
      <c r="I874" s="1">
        <v>27.419304758498701</v>
      </c>
      <c r="J874" s="1">
        <f t="shared" si="26"/>
        <v>26.530236927503498</v>
      </c>
      <c r="K874" s="1">
        <v>103.390938251554</v>
      </c>
      <c r="L874" s="1">
        <v>102.18111826879</v>
      </c>
      <c r="M874" s="1">
        <v>89.847781003851907</v>
      </c>
      <c r="N874" s="1">
        <f t="shared" si="27"/>
        <v>98.473279174731985</v>
      </c>
    </row>
    <row r="875" spans="1:14" ht="15.75" x14ac:dyDescent="0.25">
      <c r="A875" s="1" t="s">
        <v>306</v>
      </c>
      <c r="B875" s="1">
        <v>30</v>
      </c>
      <c r="C875" s="1" t="s">
        <v>208</v>
      </c>
      <c r="D875" s="1" t="s">
        <v>30</v>
      </c>
      <c r="E875" s="1">
        <v>8</v>
      </c>
      <c r="F875" s="1" t="s">
        <v>215</v>
      </c>
      <c r="G875" s="1">
        <v>15.760010936655201</v>
      </c>
      <c r="H875" s="1">
        <v>15.159642330809101</v>
      </c>
      <c r="I875" s="1">
        <v>16.1865040920542</v>
      </c>
      <c r="J875" s="1">
        <f t="shared" si="26"/>
        <v>15.702052453172834</v>
      </c>
      <c r="K875" s="1">
        <v>63.969850442244798</v>
      </c>
      <c r="L875" s="1">
        <v>66.224228208053006</v>
      </c>
      <c r="M875" s="1">
        <v>66.646314535065997</v>
      </c>
      <c r="N875" s="1">
        <f t="shared" si="27"/>
        <v>65.613464395121255</v>
      </c>
    </row>
    <row r="876" spans="1:14" ht="15.75" x14ac:dyDescent="0.25">
      <c r="A876" s="1" t="s">
        <v>306</v>
      </c>
      <c r="B876" s="1">
        <v>30</v>
      </c>
      <c r="C876" s="1" t="s">
        <v>208</v>
      </c>
      <c r="D876" s="1" t="s">
        <v>32</v>
      </c>
      <c r="E876" s="1">
        <v>9</v>
      </c>
      <c r="F876" s="1" t="s">
        <v>216</v>
      </c>
      <c r="G876" s="1">
        <v>7.5786844646521603</v>
      </c>
      <c r="H876" s="1">
        <v>7.9048306961810297</v>
      </c>
      <c r="I876" s="1">
        <v>7.1398263433164404</v>
      </c>
      <c r="J876" s="1">
        <f t="shared" si="26"/>
        <v>7.5411138347165432</v>
      </c>
      <c r="K876" s="1">
        <v>36.148280206529499</v>
      </c>
      <c r="L876" s="1">
        <v>45.598138416968297</v>
      </c>
      <c r="M876" s="1">
        <v>28.2879157227609</v>
      </c>
      <c r="N876" s="1">
        <f t="shared" si="27"/>
        <v>36.678111448752894</v>
      </c>
    </row>
    <row r="877" spans="1:14" ht="15.75" x14ac:dyDescent="0.25">
      <c r="A877" s="1" t="s">
        <v>306</v>
      </c>
      <c r="B877" s="1">
        <v>30</v>
      </c>
      <c r="C877" s="1" t="s">
        <v>208</v>
      </c>
      <c r="D877" s="1" t="s">
        <v>34</v>
      </c>
      <c r="E877" s="1">
        <v>10</v>
      </c>
      <c r="F877" s="1" t="s">
        <v>217</v>
      </c>
      <c r="G877" s="1">
        <v>7.3557483315946799</v>
      </c>
      <c r="H877" s="1">
        <v>7.8675888529694404</v>
      </c>
      <c r="I877" s="1">
        <v>7.6214073225032699</v>
      </c>
      <c r="J877" s="1">
        <f t="shared" si="26"/>
        <v>7.6149148356891301</v>
      </c>
      <c r="K877" s="1">
        <v>26.972941475114201</v>
      </c>
      <c r="L877" s="1">
        <v>28.455266562372</v>
      </c>
      <c r="M877" s="1">
        <v>26.0356450086507</v>
      </c>
      <c r="N877" s="1">
        <f t="shared" si="27"/>
        <v>27.154617682045636</v>
      </c>
    </row>
    <row r="878" spans="1:14" ht="15.75" x14ac:dyDescent="0.25">
      <c r="A878" s="1" t="s">
        <v>306</v>
      </c>
      <c r="B878" s="1">
        <v>30</v>
      </c>
      <c r="C878" s="1" t="s">
        <v>208</v>
      </c>
      <c r="D878" s="1" t="s">
        <v>36</v>
      </c>
      <c r="E878" s="1">
        <v>11</v>
      </c>
      <c r="F878" s="1" t="s">
        <v>218</v>
      </c>
      <c r="G878" s="1">
        <v>7.4610483587308298</v>
      </c>
      <c r="H878" s="1">
        <v>8.1496930221419106</v>
      </c>
      <c r="I878" s="1">
        <v>8.8003702042650591</v>
      </c>
      <c r="J878" s="1">
        <f t="shared" si="26"/>
        <v>8.1370371950459326</v>
      </c>
      <c r="K878" s="1">
        <v>36.322931384645997</v>
      </c>
      <c r="L878" s="1">
        <v>25.928698163377099</v>
      </c>
      <c r="M878" s="1">
        <v>28.947877517140402</v>
      </c>
      <c r="N878" s="1">
        <f t="shared" si="27"/>
        <v>30.399835688387835</v>
      </c>
    </row>
    <row r="879" spans="1:14" ht="15.75" x14ac:dyDescent="0.25">
      <c r="A879" s="1" t="s">
        <v>306</v>
      </c>
      <c r="B879" s="1">
        <v>30</v>
      </c>
      <c r="C879" s="1" t="s">
        <v>208</v>
      </c>
      <c r="D879" s="1" t="s">
        <v>38</v>
      </c>
      <c r="E879" s="1">
        <v>12</v>
      </c>
      <c r="F879" s="1" t="s">
        <v>219</v>
      </c>
      <c r="G879" s="1">
        <v>51.258719088387203</v>
      </c>
      <c r="H879" s="1">
        <v>44.139076969611097</v>
      </c>
      <c r="I879" s="1">
        <v>42.766671441918099</v>
      </c>
      <c r="J879" s="1">
        <f t="shared" si="26"/>
        <v>46.05482249997214</v>
      </c>
      <c r="K879" s="1">
        <v>148.63053368883001</v>
      </c>
      <c r="L879" s="1">
        <v>136.05909630853</v>
      </c>
      <c r="M879" s="1">
        <v>136.78902608406</v>
      </c>
      <c r="N879" s="1">
        <f t="shared" si="27"/>
        <v>140.49288536047334</v>
      </c>
    </row>
    <row r="880" spans="1:14" ht="15.75" x14ac:dyDescent="0.25">
      <c r="A880" s="1" t="s">
        <v>306</v>
      </c>
      <c r="B880" s="1">
        <v>30</v>
      </c>
      <c r="C880" s="1" t="s">
        <v>208</v>
      </c>
      <c r="D880" s="1" t="s">
        <v>40</v>
      </c>
      <c r="E880" s="1">
        <v>13</v>
      </c>
      <c r="F880" s="1" t="s">
        <v>220</v>
      </c>
      <c r="G880" s="1">
        <v>7.0359072496928698</v>
      </c>
      <c r="H880" s="1">
        <v>9.2431062942353197</v>
      </c>
      <c r="I880" s="1">
        <v>8.5108918447939992</v>
      </c>
      <c r="J880" s="1">
        <f t="shared" si="26"/>
        <v>8.2633017962407305</v>
      </c>
      <c r="K880" s="1">
        <v>19.8131499257128</v>
      </c>
      <c r="L880" s="1">
        <v>31.678062829551301</v>
      </c>
      <c r="M880" s="1">
        <v>22.2689467687538</v>
      </c>
      <c r="N880" s="1">
        <f t="shared" si="27"/>
        <v>24.586719841339299</v>
      </c>
    </row>
    <row r="881" spans="1:14" ht="15.75" x14ac:dyDescent="0.25">
      <c r="A881" s="1" t="s">
        <v>306</v>
      </c>
      <c r="B881" s="1">
        <v>30</v>
      </c>
      <c r="C881" s="1" t="s">
        <v>208</v>
      </c>
      <c r="D881" s="1" t="s">
        <v>42</v>
      </c>
      <c r="E881" s="1">
        <v>14</v>
      </c>
      <c r="F881" s="1" t="s">
        <v>221</v>
      </c>
      <c r="G881" s="1">
        <v>5.2469105011978998</v>
      </c>
      <c r="H881" s="1">
        <v>7.5049968463485497</v>
      </c>
      <c r="I881" s="1">
        <v>8.5895298894713701</v>
      </c>
      <c r="J881" s="1">
        <f t="shared" si="26"/>
        <v>7.1138124123392741</v>
      </c>
      <c r="K881" s="1">
        <v>16.205620208351402</v>
      </c>
      <c r="L881" s="1">
        <v>19.9417132271582</v>
      </c>
      <c r="M881" s="1">
        <v>16.968391475681099</v>
      </c>
      <c r="N881" s="1">
        <f t="shared" si="27"/>
        <v>17.705241637063565</v>
      </c>
    </row>
    <row r="882" spans="1:14" ht="15.75" x14ac:dyDescent="0.25">
      <c r="A882" s="1" t="s">
        <v>306</v>
      </c>
      <c r="B882" s="1">
        <v>30</v>
      </c>
      <c r="C882" s="1" t="s">
        <v>208</v>
      </c>
      <c r="D882" s="1" t="s">
        <v>44</v>
      </c>
      <c r="E882" s="1">
        <v>15</v>
      </c>
      <c r="F882" s="1" t="s">
        <v>222</v>
      </c>
      <c r="G882" s="1">
        <v>3.2998133490466599</v>
      </c>
      <c r="H882" s="1">
        <v>4.1812301198032999</v>
      </c>
      <c r="I882" s="1">
        <v>5.8591887212641298</v>
      </c>
      <c r="J882" s="1">
        <f t="shared" si="26"/>
        <v>4.4467440633713631</v>
      </c>
      <c r="K882" s="1">
        <v>7.4400910727970802</v>
      </c>
      <c r="L882" s="1">
        <v>9.2667273188391306</v>
      </c>
      <c r="M882" s="1">
        <v>9.4454954679075502</v>
      </c>
      <c r="N882" s="1">
        <f t="shared" si="27"/>
        <v>8.7174379531812534</v>
      </c>
    </row>
    <row r="883" spans="1:14" ht="15.75" x14ac:dyDescent="0.25">
      <c r="A883" s="1" t="s">
        <v>306</v>
      </c>
      <c r="B883" s="1">
        <v>30</v>
      </c>
      <c r="C883" s="1" t="s">
        <v>208</v>
      </c>
      <c r="D883" s="1" t="s">
        <v>46</v>
      </c>
      <c r="E883" s="1">
        <v>16</v>
      </c>
      <c r="F883" s="1" t="s">
        <v>223</v>
      </c>
      <c r="G883" s="1">
        <v>6.3843699963665896</v>
      </c>
      <c r="H883" s="1">
        <v>7.6799953690646703</v>
      </c>
      <c r="I883" s="1">
        <v>7.7663177804262498</v>
      </c>
      <c r="J883" s="1">
        <f t="shared" si="26"/>
        <v>7.2768943819525029</v>
      </c>
      <c r="K883" s="1">
        <v>23.586331360876599</v>
      </c>
      <c r="L883" s="1">
        <v>29.3843202103136</v>
      </c>
      <c r="M883" s="1">
        <v>24.3866671923446</v>
      </c>
      <c r="N883" s="1">
        <f t="shared" si="27"/>
        <v>25.785772921178268</v>
      </c>
    </row>
    <row r="884" spans="1:14" ht="15.75" x14ac:dyDescent="0.25">
      <c r="A884" s="1" t="s">
        <v>306</v>
      </c>
      <c r="B884" s="1">
        <v>30</v>
      </c>
      <c r="C884" s="1" t="s">
        <v>208</v>
      </c>
      <c r="D884" s="1" t="s">
        <v>48</v>
      </c>
      <c r="E884" s="1">
        <v>17</v>
      </c>
      <c r="F884" s="1" t="s">
        <v>224</v>
      </c>
      <c r="G884" s="1">
        <v>17.484351378984599</v>
      </c>
      <c r="H884" s="1">
        <v>14.4246208684292</v>
      </c>
      <c r="I884" s="1">
        <v>17.020087491214301</v>
      </c>
      <c r="J884" s="1">
        <f t="shared" si="26"/>
        <v>16.309686579542699</v>
      </c>
      <c r="K884" s="1">
        <v>60.626741764488102</v>
      </c>
      <c r="L884" s="1">
        <v>57.361682550348696</v>
      </c>
      <c r="M884" s="1">
        <v>67.728119310958704</v>
      </c>
      <c r="N884" s="1">
        <f t="shared" si="27"/>
        <v>61.905514541931836</v>
      </c>
    </row>
    <row r="885" spans="1:14" ht="15.75" x14ac:dyDescent="0.25">
      <c r="A885" s="1" t="s">
        <v>306</v>
      </c>
      <c r="B885" s="1">
        <v>30</v>
      </c>
      <c r="C885" s="1" t="s">
        <v>208</v>
      </c>
      <c r="D885" s="1" t="s">
        <v>50</v>
      </c>
      <c r="E885" s="1">
        <v>18</v>
      </c>
      <c r="F885" s="1" t="s">
        <v>225</v>
      </c>
      <c r="G885" s="1">
        <v>7.6072257378661101</v>
      </c>
      <c r="H885" s="1">
        <v>7.5862725048485</v>
      </c>
      <c r="I885" s="1">
        <v>7.0210621031642297</v>
      </c>
      <c r="J885" s="1">
        <f t="shared" si="26"/>
        <v>7.4048534486262803</v>
      </c>
      <c r="K885" s="1">
        <v>25.3247300954758</v>
      </c>
      <c r="L885" s="1">
        <v>24.208291578643699</v>
      </c>
      <c r="M885" s="1">
        <v>23.742613551394498</v>
      </c>
      <c r="N885" s="1">
        <f t="shared" si="27"/>
        <v>24.425211741837998</v>
      </c>
    </row>
    <row r="886" spans="1:14" ht="15.75" x14ac:dyDescent="0.25">
      <c r="A886" s="1" t="s">
        <v>306</v>
      </c>
      <c r="B886" s="1">
        <v>30</v>
      </c>
      <c r="C886" s="1" t="s">
        <v>208</v>
      </c>
      <c r="D886" s="1" t="s">
        <v>52</v>
      </c>
      <c r="E886" s="1">
        <v>19</v>
      </c>
      <c r="F886" s="1" t="s">
        <v>226</v>
      </c>
      <c r="G886" s="1">
        <v>5.8557985400232804</v>
      </c>
      <c r="H886" s="1">
        <v>6.3650197486501803</v>
      </c>
      <c r="I886" s="1">
        <v>6.5681475976971999</v>
      </c>
      <c r="J886" s="1">
        <f t="shared" si="26"/>
        <v>6.2629886287902208</v>
      </c>
      <c r="K886" s="1">
        <v>30.942425760772</v>
      </c>
      <c r="L886" s="1">
        <v>27.5172827157505</v>
      </c>
      <c r="M886" s="1">
        <v>22.9112535037101</v>
      </c>
      <c r="N886" s="1">
        <f t="shared" si="27"/>
        <v>27.123653993410869</v>
      </c>
    </row>
    <row r="887" spans="1:14" ht="15.75" x14ac:dyDescent="0.25">
      <c r="A887" s="1" t="s">
        <v>306</v>
      </c>
      <c r="B887" s="1">
        <v>30</v>
      </c>
      <c r="C887" s="1" t="s">
        <v>208</v>
      </c>
      <c r="D887" s="1" t="s">
        <v>54</v>
      </c>
      <c r="E887" s="1">
        <v>20</v>
      </c>
      <c r="F887" s="1" t="s">
        <v>227</v>
      </c>
      <c r="G887" s="1">
        <v>16.462208142998701</v>
      </c>
      <c r="H887" s="1">
        <v>16.156635996868602</v>
      </c>
      <c r="I887" s="1">
        <v>16.383797882095301</v>
      </c>
      <c r="J887" s="1">
        <f t="shared" si="26"/>
        <v>16.33421400732087</v>
      </c>
      <c r="K887" s="1">
        <v>61.118330129517702</v>
      </c>
      <c r="L887" s="1">
        <v>63.000986349639398</v>
      </c>
      <c r="M887" s="1">
        <v>64.015205332992096</v>
      </c>
      <c r="N887" s="1">
        <f t="shared" si="27"/>
        <v>62.711507270716403</v>
      </c>
    </row>
    <row r="888" spans="1:14" ht="15.75" x14ac:dyDescent="0.25">
      <c r="A888" s="1" t="s">
        <v>306</v>
      </c>
      <c r="B888" s="1">
        <v>30</v>
      </c>
      <c r="C888" s="1" t="s">
        <v>208</v>
      </c>
      <c r="D888" s="1" t="s">
        <v>56</v>
      </c>
      <c r="E888" s="1">
        <v>21</v>
      </c>
      <c r="F888" s="1" t="s">
        <v>228</v>
      </c>
      <c r="G888" s="1">
        <v>5.33030435931816</v>
      </c>
      <c r="H888" s="1">
        <v>5.29415973997801</v>
      </c>
      <c r="I888" s="1">
        <v>5.7617329709961904</v>
      </c>
      <c r="J888" s="1">
        <f t="shared" si="26"/>
        <v>5.4620656900974538</v>
      </c>
      <c r="K888" s="1">
        <v>36.8124103817782</v>
      </c>
      <c r="L888" s="1">
        <v>34.4896809282315</v>
      </c>
      <c r="M888" s="1">
        <v>33.218778787776799</v>
      </c>
      <c r="N888" s="1">
        <f t="shared" si="27"/>
        <v>34.840290032595497</v>
      </c>
    </row>
    <row r="889" spans="1:14" ht="15.75" x14ac:dyDescent="0.25">
      <c r="A889" s="1" t="s">
        <v>306</v>
      </c>
      <c r="B889" s="1">
        <v>30</v>
      </c>
      <c r="C889" s="1" t="s">
        <v>208</v>
      </c>
      <c r="D889" s="1" t="s">
        <v>58</v>
      </c>
      <c r="E889" s="1">
        <v>22</v>
      </c>
      <c r="F889" s="1" t="s">
        <v>229</v>
      </c>
      <c r="G889" s="1">
        <v>6.9898468008890298</v>
      </c>
      <c r="H889" s="1">
        <v>6.4223382283026504</v>
      </c>
      <c r="I889" s="1">
        <v>6.4893395413094002</v>
      </c>
      <c r="J889" s="1">
        <f t="shared" si="26"/>
        <v>6.6338415235003607</v>
      </c>
      <c r="K889" s="1">
        <v>31.861445354345399</v>
      </c>
      <c r="L889" s="1">
        <v>22.044113787418201</v>
      </c>
      <c r="M889" s="1">
        <v>20.618077623496799</v>
      </c>
      <c r="N889" s="1">
        <f t="shared" si="27"/>
        <v>24.841212255086802</v>
      </c>
    </row>
    <row r="890" spans="1:14" ht="15.75" x14ac:dyDescent="0.25">
      <c r="A890" s="1" t="s">
        <v>306</v>
      </c>
      <c r="B890" s="1">
        <v>30</v>
      </c>
      <c r="C890" s="1" t="s">
        <v>208</v>
      </c>
      <c r="D890" s="1" t="s">
        <v>60</v>
      </c>
      <c r="E890" s="1">
        <v>23</v>
      </c>
      <c r="F890" s="1" t="s">
        <v>230</v>
      </c>
      <c r="G890" s="1">
        <v>8.9153698279852307</v>
      </c>
      <c r="H890" s="1">
        <v>9.8230562569610491</v>
      </c>
      <c r="I890" s="1">
        <v>9.0676425598131694</v>
      </c>
      <c r="J890" s="1">
        <f t="shared" si="26"/>
        <v>9.2686895482531497</v>
      </c>
      <c r="K890" s="1">
        <v>28.162502459807801</v>
      </c>
      <c r="L890" s="1">
        <v>32.4495566196778</v>
      </c>
      <c r="M890" s="1">
        <v>31.9315167883952</v>
      </c>
      <c r="N890" s="1">
        <f t="shared" si="27"/>
        <v>30.847858622626934</v>
      </c>
    </row>
    <row r="891" spans="1:14" ht="15.75" x14ac:dyDescent="0.25">
      <c r="A891" s="1" t="s">
        <v>306</v>
      </c>
      <c r="B891" s="1">
        <v>30</v>
      </c>
      <c r="C891" s="1" t="s">
        <v>208</v>
      </c>
      <c r="D891" s="1" t="s">
        <v>62</v>
      </c>
      <c r="E891" s="1">
        <v>24</v>
      </c>
      <c r="F891" s="1" t="s">
        <v>231</v>
      </c>
      <c r="G891" s="1">
        <v>33.111035568070101</v>
      </c>
      <c r="H891" s="1">
        <v>34.416298031478597</v>
      </c>
      <c r="I891" s="1">
        <v>25.4069882604553</v>
      </c>
      <c r="J891" s="1">
        <f t="shared" si="26"/>
        <v>30.978107286667996</v>
      </c>
      <c r="K891" s="1">
        <v>51.3549997010347</v>
      </c>
      <c r="L891" s="1">
        <v>48.965206970721901</v>
      </c>
      <c r="M891" s="1">
        <v>27.079647214634502</v>
      </c>
      <c r="N891" s="1">
        <f t="shared" si="27"/>
        <v>42.466617962130371</v>
      </c>
    </row>
    <row r="892" spans="1:14" ht="15.75" x14ac:dyDescent="0.25">
      <c r="A892" s="1" t="s">
        <v>306</v>
      </c>
      <c r="B892" s="1">
        <v>30</v>
      </c>
      <c r="C892" s="1" t="s">
        <v>208</v>
      </c>
      <c r="D892" s="1" t="s">
        <v>64</v>
      </c>
      <c r="E892" s="1">
        <v>25</v>
      </c>
      <c r="F892" s="1" t="s">
        <v>232</v>
      </c>
      <c r="G892" s="1">
        <v>7.4980773923457802</v>
      </c>
      <c r="H892" s="1">
        <v>9.33948390759004</v>
      </c>
      <c r="I892" s="1">
        <v>9.0859617337040106</v>
      </c>
      <c r="J892" s="1">
        <f t="shared" si="26"/>
        <v>8.6411743445466112</v>
      </c>
      <c r="K892" s="1">
        <v>22.5356241973099</v>
      </c>
      <c r="L892" s="1">
        <v>30.649705658388498</v>
      </c>
      <c r="M892" s="1">
        <v>28.885208645005001</v>
      </c>
      <c r="N892" s="1">
        <f t="shared" si="27"/>
        <v>27.356846166901136</v>
      </c>
    </row>
    <row r="893" spans="1:14" ht="15.75" x14ac:dyDescent="0.25">
      <c r="A893" s="1" t="s">
        <v>306</v>
      </c>
      <c r="B893" s="1">
        <v>30</v>
      </c>
      <c r="C893" s="1" t="s">
        <v>208</v>
      </c>
      <c r="D893" s="1" t="s">
        <v>66</v>
      </c>
      <c r="E893" s="1">
        <v>26</v>
      </c>
      <c r="F893" s="1" t="s">
        <v>233</v>
      </c>
      <c r="G893" s="1">
        <v>7.3058293962838299</v>
      </c>
      <c r="H893" s="1">
        <v>8.0459040201877094</v>
      </c>
      <c r="I893" s="1">
        <v>7.5405700604892703</v>
      </c>
      <c r="J893" s="1">
        <f t="shared" si="26"/>
        <v>7.6307678256536029</v>
      </c>
      <c r="K893" s="1">
        <v>19.126852206963498</v>
      </c>
      <c r="L893" s="1">
        <v>22.8110976463832</v>
      </c>
      <c r="M893" s="1">
        <v>20.927696618343699</v>
      </c>
      <c r="N893" s="1">
        <f t="shared" si="27"/>
        <v>20.955215490563464</v>
      </c>
    </row>
    <row r="894" spans="1:14" ht="15.75" x14ac:dyDescent="0.25">
      <c r="A894" s="1" t="s">
        <v>306</v>
      </c>
      <c r="B894" s="1">
        <v>30</v>
      </c>
      <c r="C894" s="1" t="s">
        <v>208</v>
      </c>
      <c r="D894" s="1" t="s">
        <v>68</v>
      </c>
      <c r="E894" s="1">
        <v>27</v>
      </c>
      <c r="F894" s="1" t="s">
        <v>234</v>
      </c>
      <c r="G894" s="1">
        <v>7.8996226432133101</v>
      </c>
      <c r="H894" s="1">
        <v>8.4280736857066394</v>
      </c>
      <c r="I894" s="1">
        <v>7.7024304115404698</v>
      </c>
      <c r="J894" s="1">
        <f t="shared" si="26"/>
        <v>8.0100422468201398</v>
      </c>
      <c r="K894" s="1">
        <v>22.846163258017601</v>
      </c>
      <c r="L894" s="1">
        <v>24.844529008090699</v>
      </c>
      <c r="M894" s="1">
        <v>24.5558318223414</v>
      </c>
      <c r="N894" s="1">
        <f t="shared" si="27"/>
        <v>24.082174696149902</v>
      </c>
    </row>
    <row r="895" spans="1:14" ht="15.75" x14ac:dyDescent="0.25">
      <c r="A895" s="1" t="s">
        <v>306</v>
      </c>
      <c r="B895" s="1">
        <v>30</v>
      </c>
      <c r="C895" s="1" t="s">
        <v>208</v>
      </c>
      <c r="D895" s="1" t="s">
        <v>70</v>
      </c>
      <c r="E895" s="1">
        <v>28</v>
      </c>
      <c r="F895" s="1" t="s">
        <v>235</v>
      </c>
      <c r="G895" s="1">
        <v>8.6655429867620803</v>
      </c>
      <c r="H895" s="1">
        <v>7.37777840266937</v>
      </c>
      <c r="I895" s="1">
        <v>8.8952559784623801</v>
      </c>
      <c r="J895" s="1">
        <f t="shared" si="26"/>
        <v>8.3128591226312771</v>
      </c>
      <c r="K895" s="1">
        <v>28.8602972242528</v>
      </c>
      <c r="L895" s="1">
        <v>28.927912710524399</v>
      </c>
      <c r="M895" s="1">
        <v>32.690961285137497</v>
      </c>
      <c r="N895" s="1">
        <f t="shared" si="27"/>
        <v>30.159723739971565</v>
      </c>
    </row>
    <row r="896" spans="1:14" ht="15.75" x14ac:dyDescent="0.25">
      <c r="A896" s="1" t="s">
        <v>306</v>
      </c>
      <c r="B896" s="1">
        <v>30</v>
      </c>
      <c r="C896" s="1" t="s">
        <v>208</v>
      </c>
      <c r="D896" s="1" t="s">
        <v>72</v>
      </c>
      <c r="E896" s="1">
        <v>29</v>
      </c>
      <c r="F896" s="1" t="s">
        <v>236</v>
      </c>
      <c r="G896" s="1">
        <v>7.4414429472940302</v>
      </c>
      <c r="H896" s="1">
        <v>7.5846840775363003</v>
      </c>
      <c r="I896" s="1">
        <v>7.1778212683266602</v>
      </c>
      <c r="J896" s="1">
        <f t="shared" si="26"/>
        <v>7.4013160977189969</v>
      </c>
      <c r="K896" s="1">
        <v>26.622532655313702</v>
      </c>
      <c r="L896" s="1">
        <v>28.712374349957599</v>
      </c>
      <c r="M896" s="1">
        <v>33.195580680010998</v>
      </c>
      <c r="N896" s="1">
        <f t="shared" si="27"/>
        <v>29.510162561760769</v>
      </c>
    </row>
    <row r="897" spans="1:14" ht="15.75" x14ac:dyDescent="0.25">
      <c r="A897" s="1" t="s">
        <v>306</v>
      </c>
      <c r="B897" s="1">
        <v>30</v>
      </c>
      <c r="C897" s="1" t="s">
        <v>208</v>
      </c>
      <c r="D897" s="1" t="s">
        <v>74</v>
      </c>
      <c r="E897" s="1">
        <v>30</v>
      </c>
      <c r="F897" s="1" t="s">
        <v>237</v>
      </c>
      <c r="G897" s="1">
        <v>4.5627397766879803</v>
      </c>
      <c r="H897" s="1">
        <v>3.6361555947844901</v>
      </c>
      <c r="I897" s="1">
        <v>3.8040773136200099</v>
      </c>
      <c r="J897" s="1">
        <f t="shared" si="26"/>
        <v>4.0009908950308271</v>
      </c>
      <c r="K897" s="1">
        <v>11.590348978980799</v>
      </c>
      <c r="L897" s="1">
        <v>13.244234151813799</v>
      </c>
      <c r="M897" s="1">
        <v>11.312651142752401</v>
      </c>
      <c r="N897" s="1">
        <f t="shared" si="27"/>
        <v>12.049078091182333</v>
      </c>
    </row>
    <row r="898" spans="1:14" ht="15.75" x14ac:dyDescent="0.25">
      <c r="A898" s="1" t="s">
        <v>306</v>
      </c>
      <c r="B898" s="1">
        <v>30</v>
      </c>
      <c r="C898" s="1" t="s">
        <v>208</v>
      </c>
      <c r="D898" s="1" t="s">
        <v>76</v>
      </c>
      <c r="E898" s="1">
        <v>31</v>
      </c>
      <c r="F898" s="1" t="s">
        <v>238</v>
      </c>
      <c r="G898" s="1">
        <v>7.5373388966668502</v>
      </c>
      <c r="H898" s="1">
        <v>5.4663564086606602</v>
      </c>
      <c r="I898" s="1">
        <v>6.1967852405604402</v>
      </c>
      <c r="J898" s="1">
        <f t="shared" si="26"/>
        <v>6.4001601819626508</v>
      </c>
      <c r="K898" s="1">
        <v>32.081401129769901</v>
      </c>
      <c r="L898" s="1">
        <v>29.030693508944498</v>
      </c>
      <c r="M898" s="1">
        <v>28.645047162053402</v>
      </c>
      <c r="N898" s="1">
        <f t="shared" si="27"/>
        <v>29.9190472669226</v>
      </c>
    </row>
    <row r="899" spans="1:14" ht="15.75" x14ac:dyDescent="0.25">
      <c r="A899" s="1" t="s">
        <v>306</v>
      </c>
      <c r="B899" s="1">
        <v>30</v>
      </c>
      <c r="C899" s="1" t="s">
        <v>208</v>
      </c>
      <c r="D899" s="1" t="s">
        <v>78</v>
      </c>
      <c r="E899" s="1">
        <v>32</v>
      </c>
      <c r="F899" s="1" t="s">
        <v>239</v>
      </c>
      <c r="G899" s="1">
        <v>8.1657122000153706</v>
      </c>
      <c r="H899" s="1">
        <v>6.7206768970972899</v>
      </c>
      <c r="I899" s="1">
        <v>7.5498620474047096</v>
      </c>
      <c r="J899" s="1">
        <f t="shared" si="26"/>
        <v>7.4787503815057903</v>
      </c>
      <c r="K899" s="1">
        <v>32.402940692369903</v>
      </c>
      <c r="L899" s="1">
        <v>30.827666985436402</v>
      </c>
      <c r="M899" s="1">
        <v>33.592155325258503</v>
      </c>
      <c r="N899" s="1">
        <f t="shared" si="27"/>
        <v>32.274254334354936</v>
      </c>
    </row>
    <row r="900" spans="1:14" ht="15.75" x14ac:dyDescent="0.25">
      <c r="A900" s="1" t="s">
        <v>306</v>
      </c>
      <c r="B900" s="1">
        <v>30</v>
      </c>
      <c r="C900" s="1" t="s">
        <v>208</v>
      </c>
      <c r="D900" s="1" t="s">
        <v>80</v>
      </c>
      <c r="E900" s="1">
        <v>33</v>
      </c>
      <c r="F900" s="1" t="s">
        <v>240</v>
      </c>
      <c r="G900" s="1">
        <v>7.4174508207196697</v>
      </c>
      <c r="H900" s="1">
        <v>6.8498419215563198</v>
      </c>
      <c r="I900" s="1">
        <v>7.3876879487575504</v>
      </c>
      <c r="J900" s="1">
        <f t="shared" si="26"/>
        <v>7.2183268970111802</v>
      </c>
      <c r="K900" s="1">
        <v>21.595169740750801</v>
      </c>
      <c r="L900" s="1">
        <v>29.987807389393598</v>
      </c>
      <c r="M900" s="1">
        <v>22.038821554920201</v>
      </c>
      <c r="N900" s="1">
        <f t="shared" si="27"/>
        <v>24.5405995616882</v>
      </c>
    </row>
    <row r="901" spans="1:14" ht="15.75" x14ac:dyDescent="0.25">
      <c r="A901" s="1" t="s">
        <v>306</v>
      </c>
      <c r="B901" s="1">
        <v>30</v>
      </c>
      <c r="C901" s="1" t="s">
        <v>208</v>
      </c>
      <c r="D901" s="1" t="s">
        <v>82</v>
      </c>
      <c r="E901" s="1">
        <v>34</v>
      </c>
      <c r="F901" s="1" t="s">
        <v>241</v>
      </c>
      <c r="G901" s="1">
        <v>6.0673962478222396</v>
      </c>
      <c r="H901" s="1">
        <v>5.3192985973140097</v>
      </c>
      <c r="I901" s="1">
        <v>5.5870697267391796</v>
      </c>
      <c r="J901" s="1">
        <f t="shared" ref="J901:J964" si="28">AVERAGE(G901:I901)</f>
        <v>5.6579215239584757</v>
      </c>
      <c r="K901" s="1">
        <v>16.594531181445401</v>
      </c>
      <c r="L901" s="1">
        <v>24.1977255009466</v>
      </c>
      <c r="M901" s="1">
        <v>22.6577167562615</v>
      </c>
      <c r="N901" s="1">
        <f t="shared" ref="N901:N964" si="29">AVERAGE(K901:M901)</f>
        <v>21.149991146217832</v>
      </c>
    </row>
    <row r="902" spans="1:14" ht="15.75" x14ac:dyDescent="0.25">
      <c r="A902" s="1" t="s">
        <v>306</v>
      </c>
      <c r="B902" s="1">
        <v>30</v>
      </c>
      <c r="C902" s="1" t="s">
        <v>208</v>
      </c>
      <c r="D902" s="1" t="s">
        <v>84</v>
      </c>
      <c r="E902" s="1">
        <v>35</v>
      </c>
      <c r="F902" s="1" t="s">
        <v>242</v>
      </c>
      <c r="G902" s="1">
        <v>5.7203932177705896</v>
      </c>
      <c r="H902" s="1">
        <v>6.0566410586299497</v>
      </c>
      <c r="I902" s="1">
        <v>6.9329353847289896</v>
      </c>
      <c r="J902" s="1">
        <f t="shared" si="28"/>
        <v>6.2366565537098424</v>
      </c>
      <c r="K902" s="1">
        <v>19.066691161762801</v>
      </c>
      <c r="L902" s="1">
        <v>29.518359089095298</v>
      </c>
      <c r="M902" s="1">
        <v>21.5808983491237</v>
      </c>
      <c r="N902" s="1">
        <f t="shared" si="29"/>
        <v>23.388649533327268</v>
      </c>
    </row>
    <row r="903" spans="1:14" ht="15.75" x14ac:dyDescent="0.25">
      <c r="A903" s="1" t="s">
        <v>306</v>
      </c>
      <c r="B903" s="1">
        <v>30</v>
      </c>
      <c r="C903" s="1" t="s">
        <v>208</v>
      </c>
      <c r="D903" s="1" t="s">
        <v>86</v>
      </c>
      <c r="E903" s="1">
        <v>36</v>
      </c>
      <c r="F903" s="1" t="s">
        <v>243</v>
      </c>
      <c r="G903" s="1">
        <v>10.240726267554599</v>
      </c>
      <c r="H903" s="1">
        <v>10.7699963531532</v>
      </c>
      <c r="I903" s="1">
        <v>10.138405259589099</v>
      </c>
      <c r="J903" s="1">
        <f t="shared" si="28"/>
        <v>10.383042626765633</v>
      </c>
      <c r="K903" s="1">
        <v>41.076678531608998</v>
      </c>
      <c r="L903" s="1">
        <v>42.133763990174899</v>
      </c>
      <c r="M903" s="1">
        <v>40.990954162105403</v>
      </c>
      <c r="N903" s="1">
        <f t="shared" si="29"/>
        <v>41.400465561296436</v>
      </c>
    </row>
    <row r="904" spans="1:14" ht="15.75" x14ac:dyDescent="0.25">
      <c r="A904" s="1" t="s">
        <v>306</v>
      </c>
      <c r="B904" s="1">
        <v>30</v>
      </c>
      <c r="C904" s="1" t="s">
        <v>208</v>
      </c>
      <c r="D904" s="1" t="s">
        <v>88</v>
      </c>
      <c r="E904" s="1">
        <v>37</v>
      </c>
      <c r="F904" s="1" t="s">
        <v>244</v>
      </c>
      <c r="G904" s="1">
        <v>9.0602725855969108</v>
      </c>
      <c r="H904" s="1">
        <v>14.1387938243564</v>
      </c>
      <c r="I904" s="1">
        <v>10.1764427299071</v>
      </c>
      <c r="J904" s="1">
        <f t="shared" si="28"/>
        <v>11.125169713286803</v>
      </c>
      <c r="K904" s="1">
        <v>21.827543888690801</v>
      </c>
      <c r="L904" s="1">
        <v>31.342286161601301</v>
      </c>
      <c r="M904" s="1">
        <v>28.1709808465754</v>
      </c>
      <c r="N904" s="1">
        <f t="shared" si="29"/>
        <v>27.11360363228917</v>
      </c>
    </row>
    <row r="905" spans="1:14" ht="15.75" x14ac:dyDescent="0.25">
      <c r="A905" s="1" t="s">
        <v>306</v>
      </c>
      <c r="B905" s="1">
        <v>30</v>
      </c>
      <c r="C905" s="1" t="s">
        <v>208</v>
      </c>
      <c r="D905" s="1" t="s">
        <v>90</v>
      </c>
      <c r="E905" s="1">
        <v>38</v>
      </c>
      <c r="F905" s="1" t="s">
        <v>245</v>
      </c>
      <c r="G905" s="1">
        <v>5.4307328804142596</v>
      </c>
      <c r="H905" s="1">
        <v>7.3146403710220804</v>
      </c>
      <c r="I905" s="1">
        <v>7.5725140096913597</v>
      </c>
      <c r="J905" s="1">
        <f t="shared" si="28"/>
        <v>6.7726290870425672</v>
      </c>
      <c r="K905" s="1">
        <v>19.6644178401293</v>
      </c>
      <c r="L905" s="1">
        <v>22.659700613287399</v>
      </c>
      <c r="M905" s="1">
        <v>17.4440409297553</v>
      </c>
      <c r="N905" s="1">
        <f t="shared" si="29"/>
        <v>19.92271979439067</v>
      </c>
    </row>
    <row r="906" spans="1:14" ht="15.75" x14ac:dyDescent="0.25">
      <c r="A906" s="1" t="s">
        <v>306</v>
      </c>
      <c r="B906" s="1">
        <v>30</v>
      </c>
      <c r="C906" s="1" t="s">
        <v>208</v>
      </c>
      <c r="D906" s="1" t="s">
        <v>92</v>
      </c>
      <c r="E906" s="1">
        <v>39</v>
      </c>
      <c r="F906" s="1" t="s">
        <v>246</v>
      </c>
      <c r="G906" s="1">
        <v>7.1829465200135001</v>
      </c>
      <c r="H906" s="1">
        <v>7.5133669307716104</v>
      </c>
      <c r="I906" s="1">
        <v>7.3552826831566103</v>
      </c>
      <c r="J906" s="1">
        <f t="shared" si="28"/>
        <v>7.3505320446472409</v>
      </c>
      <c r="K906" s="1">
        <v>21.023737520738099</v>
      </c>
      <c r="L906" s="1">
        <v>26.1695551258479</v>
      </c>
      <c r="M906" s="1">
        <v>23.095928953540898</v>
      </c>
      <c r="N906" s="1">
        <f t="shared" si="29"/>
        <v>23.429740533375632</v>
      </c>
    </row>
    <row r="907" spans="1:14" ht="15.75" x14ac:dyDescent="0.25">
      <c r="A907" s="1" t="s">
        <v>306</v>
      </c>
      <c r="B907" s="1">
        <v>30</v>
      </c>
      <c r="C907" s="1" t="s">
        <v>208</v>
      </c>
      <c r="D907" s="1" t="s">
        <v>94</v>
      </c>
      <c r="E907" s="1">
        <v>40</v>
      </c>
      <c r="F907" s="1" t="s">
        <v>247</v>
      </c>
      <c r="G907" s="1">
        <v>4.1857813182660397</v>
      </c>
      <c r="H907" s="1">
        <v>5.0940026722602196</v>
      </c>
      <c r="I907" s="1">
        <v>5.30899940914205</v>
      </c>
      <c r="J907" s="1">
        <f t="shared" si="28"/>
        <v>4.8629277998894365</v>
      </c>
      <c r="K907" s="1">
        <v>8.2443262649609093</v>
      </c>
      <c r="L907" s="1">
        <v>13.590238291914201</v>
      </c>
      <c r="M907" s="1">
        <v>10.8079328399117</v>
      </c>
      <c r="N907" s="1">
        <f t="shared" si="29"/>
        <v>10.880832465595603</v>
      </c>
    </row>
    <row r="908" spans="1:14" ht="15.75" x14ac:dyDescent="0.25">
      <c r="A908" s="1" t="s">
        <v>306</v>
      </c>
      <c r="B908" s="1">
        <v>30</v>
      </c>
      <c r="C908" s="1" t="s">
        <v>208</v>
      </c>
      <c r="D908" s="1" t="s">
        <v>96</v>
      </c>
      <c r="E908" s="1">
        <v>41</v>
      </c>
      <c r="F908" s="1" t="s">
        <v>248</v>
      </c>
      <c r="G908" s="1">
        <v>7.3042351038541096</v>
      </c>
      <c r="H908" s="1">
        <v>6.15329437106291</v>
      </c>
      <c r="I908" s="1">
        <v>7.0106649155558403</v>
      </c>
      <c r="J908" s="1">
        <f t="shared" si="28"/>
        <v>6.8227314634909533</v>
      </c>
      <c r="K908" s="1">
        <v>22.150005243315999</v>
      </c>
      <c r="L908" s="1">
        <v>25.393355587101802</v>
      </c>
      <c r="M908" s="1">
        <v>28.811039419095501</v>
      </c>
      <c r="N908" s="1">
        <f t="shared" si="29"/>
        <v>25.451466749837767</v>
      </c>
    </row>
    <row r="909" spans="1:14" ht="15.75" x14ac:dyDescent="0.25">
      <c r="A909" s="1" t="s">
        <v>306</v>
      </c>
      <c r="B909" s="1">
        <v>30</v>
      </c>
      <c r="C909" s="1" t="s">
        <v>208</v>
      </c>
      <c r="D909" s="1" t="s">
        <v>98</v>
      </c>
      <c r="E909" s="1">
        <v>42</v>
      </c>
      <c r="F909" s="1" t="s">
        <v>249</v>
      </c>
      <c r="G909" s="1">
        <v>12.430512258075501</v>
      </c>
      <c r="H909" s="1">
        <v>11.857928167920999</v>
      </c>
      <c r="I909" s="1">
        <v>12.236638699305599</v>
      </c>
      <c r="J909" s="1">
        <f t="shared" si="28"/>
        <v>12.1750263751007</v>
      </c>
      <c r="K909" s="1">
        <v>48.8264868864607</v>
      </c>
      <c r="L909" s="1">
        <v>44.226997747993799</v>
      </c>
      <c r="M909" s="1">
        <v>45.362874254773502</v>
      </c>
      <c r="N909" s="1">
        <f t="shared" si="29"/>
        <v>46.138786296409329</v>
      </c>
    </row>
    <row r="910" spans="1:14" ht="15.75" x14ac:dyDescent="0.25">
      <c r="A910" s="1" t="s">
        <v>306</v>
      </c>
      <c r="B910" s="1">
        <v>30</v>
      </c>
      <c r="C910" s="1" t="s">
        <v>208</v>
      </c>
      <c r="D910" s="1" t="s">
        <v>100</v>
      </c>
      <c r="E910" s="1">
        <v>43</v>
      </c>
      <c r="F910" s="1" t="s">
        <v>250</v>
      </c>
      <c r="G910" s="1">
        <v>8.3363042251832908</v>
      </c>
      <c r="H910" s="1">
        <v>8.9040185065185007</v>
      </c>
      <c r="I910" s="1">
        <v>7.7511545579459398</v>
      </c>
      <c r="J910" s="1">
        <f t="shared" si="28"/>
        <v>8.3304924298825771</v>
      </c>
      <c r="K910" s="1">
        <v>33.392702433759403</v>
      </c>
      <c r="L910" s="1">
        <v>37.882586839601302</v>
      </c>
      <c r="M910" s="1">
        <v>29.896175776487102</v>
      </c>
      <c r="N910" s="1">
        <f t="shared" si="29"/>
        <v>33.723821683282601</v>
      </c>
    </row>
    <row r="911" spans="1:14" ht="15.75" x14ac:dyDescent="0.25">
      <c r="A911" s="1" t="s">
        <v>306</v>
      </c>
      <c r="B911" s="1">
        <v>30</v>
      </c>
      <c r="C911" s="1" t="s">
        <v>208</v>
      </c>
      <c r="D911" s="1" t="s">
        <v>102</v>
      </c>
      <c r="E911" s="1">
        <v>44</v>
      </c>
      <c r="F911" s="1" t="s">
        <v>251</v>
      </c>
      <c r="G911" s="1">
        <v>6.4432557329949498</v>
      </c>
      <c r="H911" s="1">
        <v>6.7363109588002299</v>
      </c>
      <c r="I911" s="1">
        <v>6.4852794653491799</v>
      </c>
      <c r="J911" s="1">
        <f t="shared" si="28"/>
        <v>6.5549487190481202</v>
      </c>
      <c r="K911" s="1">
        <v>23.874147753855102</v>
      </c>
      <c r="L911" s="1">
        <v>21.3982355734822</v>
      </c>
      <c r="M911" s="1">
        <v>21.474338522793602</v>
      </c>
      <c r="N911" s="1">
        <f t="shared" si="29"/>
        <v>22.248907283376969</v>
      </c>
    </row>
    <row r="912" spans="1:14" ht="15.75" x14ac:dyDescent="0.25">
      <c r="A912" s="1" t="s">
        <v>306</v>
      </c>
      <c r="B912" s="1">
        <v>30</v>
      </c>
      <c r="C912" s="1" t="s">
        <v>208</v>
      </c>
      <c r="D912" s="1" t="s">
        <v>104</v>
      </c>
      <c r="E912" s="1">
        <v>45</v>
      </c>
      <c r="F912" s="1" t="s">
        <v>252</v>
      </c>
      <c r="G912" s="1">
        <v>4.2001740855728604</v>
      </c>
      <c r="H912" s="1">
        <v>4.9303855318043004</v>
      </c>
      <c r="I912" s="1">
        <v>4.9181437356465603</v>
      </c>
      <c r="J912" s="1">
        <f t="shared" si="28"/>
        <v>4.6829011176745743</v>
      </c>
      <c r="K912" s="1">
        <v>16.694525761244801</v>
      </c>
      <c r="L912" s="1">
        <v>20.742851284718999</v>
      </c>
      <c r="M912" s="1">
        <v>20.867549188142899</v>
      </c>
      <c r="N912" s="1">
        <f t="shared" si="29"/>
        <v>19.4349754113689</v>
      </c>
    </row>
    <row r="913" spans="1:14" ht="15.75" x14ac:dyDescent="0.25">
      <c r="A913" s="1" t="s">
        <v>306</v>
      </c>
      <c r="B913" s="1">
        <v>30</v>
      </c>
      <c r="C913" s="1" t="s">
        <v>208</v>
      </c>
      <c r="D913" s="1" t="s">
        <v>106</v>
      </c>
      <c r="E913" s="1">
        <v>46</v>
      </c>
      <c r="F913" s="1" t="s">
        <v>253</v>
      </c>
      <c r="G913" s="1">
        <v>6.9944319889101099</v>
      </c>
      <c r="H913" s="1">
        <v>6.1591012858856402</v>
      </c>
      <c r="I913" s="1">
        <v>6.2545891322046998</v>
      </c>
      <c r="J913" s="1">
        <f t="shared" si="28"/>
        <v>6.4693741356668157</v>
      </c>
      <c r="K913" s="1">
        <v>27.310831347570499</v>
      </c>
      <c r="L913" s="1">
        <v>25.434670440238602</v>
      </c>
      <c r="M913" s="1">
        <v>26.222492088749298</v>
      </c>
      <c r="N913" s="1">
        <f t="shared" si="29"/>
        <v>26.322664625519469</v>
      </c>
    </row>
    <row r="914" spans="1:14" ht="15.75" x14ac:dyDescent="0.25">
      <c r="A914" s="1" t="s">
        <v>306</v>
      </c>
      <c r="B914" s="1">
        <v>30</v>
      </c>
      <c r="C914" s="1" t="s">
        <v>208</v>
      </c>
      <c r="D914" s="1" t="s">
        <v>108</v>
      </c>
      <c r="E914" s="1">
        <v>47</v>
      </c>
      <c r="F914" s="1" t="s">
        <v>254</v>
      </c>
      <c r="G914" s="1">
        <v>5.7729042084419602</v>
      </c>
      <c r="H914" s="1">
        <v>6.3456850652741599</v>
      </c>
      <c r="I914" s="1">
        <v>5.5545633713187899</v>
      </c>
      <c r="J914" s="1">
        <f t="shared" si="28"/>
        <v>5.8910508816783036</v>
      </c>
      <c r="K914" s="1">
        <v>18.090401404820302</v>
      </c>
      <c r="L914" s="1">
        <v>20.388835167198199</v>
      </c>
      <c r="M914" s="1">
        <v>22.328007707266199</v>
      </c>
      <c r="N914" s="1">
        <f t="shared" si="29"/>
        <v>20.269081426428233</v>
      </c>
    </row>
    <row r="915" spans="1:14" ht="15.75" x14ac:dyDescent="0.25">
      <c r="A915" s="1" t="s">
        <v>306</v>
      </c>
      <c r="B915" s="1">
        <v>30</v>
      </c>
      <c r="C915" s="1" t="s">
        <v>208</v>
      </c>
      <c r="D915" s="1" t="s">
        <v>110</v>
      </c>
      <c r="E915" s="1">
        <v>48</v>
      </c>
      <c r="F915" s="1" t="s">
        <v>255</v>
      </c>
      <c r="G915" s="1">
        <v>15.5384151995026</v>
      </c>
      <c r="H915" s="1">
        <v>14.418887593332199</v>
      </c>
      <c r="I915" s="1">
        <v>12.3191170917465</v>
      </c>
      <c r="J915" s="1">
        <f t="shared" si="28"/>
        <v>14.092139961527101</v>
      </c>
      <c r="K915" s="1">
        <v>36.1001604950062</v>
      </c>
      <c r="L915" s="1">
        <v>32.655446647559899</v>
      </c>
      <c r="M915" s="1">
        <v>32.105869181475398</v>
      </c>
      <c r="N915" s="1">
        <f t="shared" si="29"/>
        <v>33.620492108013835</v>
      </c>
    </row>
    <row r="916" spans="1:14" ht="15.75" x14ac:dyDescent="0.25">
      <c r="A916" s="1" t="s">
        <v>306</v>
      </c>
      <c r="B916" s="1">
        <v>30</v>
      </c>
      <c r="C916" s="1" t="s">
        <v>208</v>
      </c>
      <c r="D916" s="1" t="s">
        <v>112</v>
      </c>
      <c r="E916" s="1">
        <v>49</v>
      </c>
      <c r="F916" s="1" t="s">
        <v>256</v>
      </c>
      <c r="G916" s="1">
        <v>7.11847406303698</v>
      </c>
      <c r="H916" s="1">
        <v>5.5696470277948196</v>
      </c>
      <c r="I916" s="1">
        <v>8.1826272472011308</v>
      </c>
      <c r="J916" s="1">
        <f t="shared" si="28"/>
        <v>6.9569161126776438</v>
      </c>
      <c r="K916" s="1">
        <v>2.9454770599852398</v>
      </c>
      <c r="L916" s="1">
        <v>10.147748216553101</v>
      </c>
      <c r="M916" s="1">
        <v>3.9862636781121199</v>
      </c>
      <c r="N916" s="1">
        <f t="shared" si="29"/>
        <v>5.6931629848834868</v>
      </c>
    </row>
    <row r="917" spans="1:14" ht="15.75" x14ac:dyDescent="0.25">
      <c r="A917" s="1" t="s">
        <v>306</v>
      </c>
      <c r="B917" s="1">
        <v>30</v>
      </c>
      <c r="C917" s="1" t="s">
        <v>208</v>
      </c>
      <c r="D917" s="1" t="s">
        <v>114</v>
      </c>
      <c r="E917" s="1">
        <v>50</v>
      </c>
      <c r="F917" s="1" t="s">
        <v>257</v>
      </c>
      <c r="G917" s="1">
        <v>7.3974673402827502</v>
      </c>
      <c r="H917" s="1">
        <v>9.8118145638601693</v>
      </c>
      <c r="I917" s="1">
        <v>11.153455888235399</v>
      </c>
      <c r="J917" s="1">
        <f t="shared" si="28"/>
        <v>9.4542459307927729</v>
      </c>
      <c r="K917" s="1">
        <v>17.690051005127099</v>
      </c>
      <c r="L917" s="1">
        <v>24.809365851666101</v>
      </c>
      <c r="M917" s="1">
        <v>21.616966065730502</v>
      </c>
      <c r="N917" s="1">
        <f t="shared" si="29"/>
        <v>21.372127640841239</v>
      </c>
    </row>
    <row r="918" spans="1:14" ht="15.75" x14ac:dyDescent="0.25">
      <c r="A918" s="1" t="s">
        <v>306</v>
      </c>
      <c r="B918" s="1">
        <v>30</v>
      </c>
      <c r="C918" s="1" t="s">
        <v>208</v>
      </c>
      <c r="D918" s="1" t="s">
        <v>116</v>
      </c>
      <c r="E918" s="1">
        <v>51</v>
      </c>
      <c r="F918" s="1" t="s">
        <v>258</v>
      </c>
      <c r="G918" s="1">
        <v>5.2185133477027899</v>
      </c>
      <c r="H918" s="1">
        <v>5.2138062145645998</v>
      </c>
      <c r="I918" s="1">
        <v>5.9610155598299501</v>
      </c>
      <c r="J918" s="1">
        <f t="shared" si="28"/>
        <v>5.4644450406991139</v>
      </c>
      <c r="K918" s="1">
        <v>16.968458078141001</v>
      </c>
      <c r="L918" s="1">
        <v>16.874817321687299</v>
      </c>
      <c r="M918" s="1">
        <v>17.7374752391047</v>
      </c>
      <c r="N918" s="1">
        <f t="shared" si="29"/>
        <v>17.193583546311</v>
      </c>
    </row>
    <row r="919" spans="1:14" ht="15.75" x14ac:dyDescent="0.25">
      <c r="A919" s="1" t="s">
        <v>306</v>
      </c>
      <c r="B919" s="1">
        <v>30</v>
      </c>
      <c r="C919" s="1" t="s">
        <v>208</v>
      </c>
      <c r="D919" s="1" t="s">
        <v>118</v>
      </c>
      <c r="E919" s="1">
        <v>52</v>
      </c>
      <c r="F919" s="1" t="s">
        <v>259</v>
      </c>
      <c r="G919" s="1">
        <v>7.07483805196921</v>
      </c>
      <c r="H919" s="1">
        <v>6.5737826692835304</v>
      </c>
      <c r="I919" s="1">
        <v>6.3348767883553601</v>
      </c>
      <c r="J919" s="1">
        <f t="shared" si="28"/>
        <v>6.6611658365360329</v>
      </c>
      <c r="K919" s="1">
        <v>20.8293819830632</v>
      </c>
      <c r="L919" s="1">
        <v>21.100556386533398</v>
      </c>
      <c r="M919" s="1">
        <v>18.214335326101001</v>
      </c>
      <c r="N919" s="1">
        <f t="shared" si="29"/>
        <v>20.0480912318992</v>
      </c>
    </row>
    <row r="920" spans="1:14" ht="15.75" x14ac:dyDescent="0.25">
      <c r="A920" s="1" t="s">
        <v>306</v>
      </c>
      <c r="B920" s="1">
        <v>30</v>
      </c>
      <c r="C920" s="1" t="s">
        <v>208</v>
      </c>
      <c r="D920" s="1" t="s">
        <v>120</v>
      </c>
      <c r="E920" s="1">
        <v>53</v>
      </c>
      <c r="F920" s="1" t="s">
        <v>260</v>
      </c>
      <c r="G920" s="1">
        <v>28.374394407752199</v>
      </c>
      <c r="H920" s="1">
        <v>27.488435960535899</v>
      </c>
      <c r="I920" s="1">
        <v>29.6553433982697</v>
      </c>
      <c r="J920" s="1">
        <f t="shared" si="28"/>
        <v>28.506057922185931</v>
      </c>
      <c r="K920" s="1">
        <v>92.295959913712196</v>
      </c>
      <c r="L920" s="1">
        <v>92.142875234992601</v>
      </c>
      <c r="M920" s="1">
        <v>97.148323634553705</v>
      </c>
      <c r="N920" s="1">
        <f t="shared" si="29"/>
        <v>93.862386261086172</v>
      </c>
    </row>
    <row r="921" spans="1:14" ht="15.75" x14ac:dyDescent="0.25">
      <c r="A921" s="1" t="s">
        <v>306</v>
      </c>
      <c r="B921" s="1">
        <v>30</v>
      </c>
      <c r="C921" s="1" t="s">
        <v>208</v>
      </c>
      <c r="D921" s="1" t="s">
        <v>122</v>
      </c>
      <c r="E921" s="1">
        <v>54</v>
      </c>
      <c r="F921" s="1" t="s">
        <v>261</v>
      </c>
      <c r="G921" s="1">
        <v>1.82045973565898</v>
      </c>
      <c r="H921" s="1">
        <v>0.58514619745166396</v>
      </c>
      <c r="I921" s="1">
        <v>2.0283948336906898</v>
      </c>
      <c r="J921" s="1">
        <f t="shared" si="28"/>
        <v>1.4780002556004446</v>
      </c>
      <c r="K921" s="1">
        <v>3.5932112953463098</v>
      </c>
      <c r="L921" s="1">
        <v>2.49311855673111</v>
      </c>
      <c r="M921" s="1">
        <v>0.73065620128775399</v>
      </c>
      <c r="N921" s="1">
        <f t="shared" si="29"/>
        <v>2.2723286844550579</v>
      </c>
    </row>
    <row r="922" spans="1:14" ht="15.75" x14ac:dyDescent="0.25">
      <c r="A922" s="1" t="s">
        <v>306</v>
      </c>
      <c r="B922" s="1">
        <v>30</v>
      </c>
      <c r="C922" s="1" t="s">
        <v>208</v>
      </c>
      <c r="D922" s="1" t="s">
        <v>124</v>
      </c>
      <c r="E922" s="1">
        <v>55</v>
      </c>
      <c r="F922" s="1" t="s">
        <v>262</v>
      </c>
      <c r="G922" s="1">
        <v>2.4891784984030001</v>
      </c>
      <c r="H922" s="1">
        <v>1.8381417793652399</v>
      </c>
      <c r="I922" s="1">
        <v>3.2829697463052598</v>
      </c>
      <c r="J922" s="1">
        <f t="shared" si="28"/>
        <v>2.5367633413578332</v>
      </c>
      <c r="K922" s="1">
        <v>3.9452177318833201</v>
      </c>
      <c r="L922" s="1">
        <v>3.2590315328016901</v>
      </c>
      <c r="M922" s="1">
        <v>1.7660799394576201</v>
      </c>
      <c r="N922" s="1">
        <f t="shared" si="29"/>
        <v>2.9901097347142103</v>
      </c>
    </row>
    <row r="923" spans="1:14" ht="15.75" x14ac:dyDescent="0.25">
      <c r="A923" s="1" t="s">
        <v>306</v>
      </c>
      <c r="B923" s="1">
        <v>30</v>
      </c>
      <c r="C923" s="1" t="s">
        <v>208</v>
      </c>
      <c r="D923" s="1" t="s">
        <v>126</v>
      </c>
      <c r="E923" s="1">
        <v>56</v>
      </c>
      <c r="F923" s="1" t="s">
        <v>263</v>
      </c>
      <c r="G923" s="1">
        <v>7.3803417502436099</v>
      </c>
      <c r="H923" s="1">
        <v>7.0055129519949997</v>
      </c>
      <c r="I923" s="1">
        <v>7.4192800800159997</v>
      </c>
      <c r="J923" s="1">
        <f t="shared" si="28"/>
        <v>7.268378260751537</v>
      </c>
      <c r="K923" s="1">
        <v>24.823178049928099</v>
      </c>
      <c r="L923" s="1">
        <v>21.230210266761599</v>
      </c>
      <c r="M923" s="1">
        <v>23.304496778489</v>
      </c>
      <c r="N923" s="1">
        <f t="shared" si="29"/>
        <v>23.119295031726235</v>
      </c>
    </row>
    <row r="924" spans="1:14" ht="15.75" x14ac:dyDescent="0.25">
      <c r="A924" s="1" t="s">
        <v>306</v>
      </c>
      <c r="B924" s="1">
        <v>30</v>
      </c>
      <c r="C924" s="1" t="s">
        <v>208</v>
      </c>
      <c r="D924" s="1" t="s">
        <v>128</v>
      </c>
      <c r="E924" s="1">
        <v>57</v>
      </c>
      <c r="F924" s="1" t="s">
        <v>264</v>
      </c>
      <c r="G924" s="1">
        <v>5.7412361545008297</v>
      </c>
      <c r="H924" s="1">
        <v>6.3091135990457303</v>
      </c>
      <c r="I924" s="1">
        <v>5.9089981683772104</v>
      </c>
      <c r="J924" s="1">
        <f t="shared" si="28"/>
        <v>5.9864493073079226</v>
      </c>
      <c r="K924" s="1">
        <v>18.870500310559599</v>
      </c>
      <c r="L924" s="1">
        <v>18.409153895415301</v>
      </c>
      <c r="M924" s="1">
        <v>16.7582848614908</v>
      </c>
      <c r="N924" s="1">
        <f t="shared" si="29"/>
        <v>18.0126463558219</v>
      </c>
    </row>
    <row r="925" spans="1:14" ht="15.75" x14ac:dyDescent="0.25">
      <c r="A925" s="1" t="s">
        <v>306</v>
      </c>
      <c r="B925" s="1">
        <v>30</v>
      </c>
      <c r="C925" s="1" t="s">
        <v>208</v>
      </c>
      <c r="D925" s="1" t="s">
        <v>130</v>
      </c>
      <c r="E925" s="1">
        <v>58</v>
      </c>
      <c r="F925" s="1" t="s">
        <v>265</v>
      </c>
      <c r="G925" s="1">
        <v>13.526712738885101</v>
      </c>
      <c r="H925" s="1">
        <v>13.9083193620261</v>
      </c>
      <c r="I925" s="1">
        <v>14.0239272862974</v>
      </c>
      <c r="J925" s="1">
        <f t="shared" si="28"/>
        <v>13.819653129069534</v>
      </c>
      <c r="K925" s="1">
        <v>50.111230508703599</v>
      </c>
      <c r="L925" s="1">
        <v>49.344959805202301</v>
      </c>
      <c r="M925" s="1">
        <v>47.175101403854597</v>
      </c>
      <c r="N925" s="1">
        <f t="shared" si="29"/>
        <v>48.877097239253494</v>
      </c>
    </row>
    <row r="926" spans="1:14" ht="15.75" x14ac:dyDescent="0.25">
      <c r="A926" s="1" t="s">
        <v>306</v>
      </c>
      <c r="B926" s="1">
        <v>30</v>
      </c>
      <c r="C926" s="1" t="s">
        <v>208</v>
      </c>
      <c r="D926" s="1" t="s">
        <v>132</v>
      </c>
      <c r="E926" s="1">
        <v>59</v>
      </c>
      <c r="F926" s="1" t="s">
        <v>266</v>
      </c>
      <c r="G926" s="1">
        <v>1.55981062941446</v>
      </c>
      <c r="H926" s="1">
        <v>2.4461835028427901</v>
      </c>
      <c r="I926" s="1">
        <v>2.6793713695564501</v>
      </c>
      <c r="J926" s="1">
        <f t="shared" si="28"/>
        <v>2.2284551672712332</v>
      </c>
      <c r="K926" s="1">
        <v>1.64309265187274</v>
      </c>
      <c r="L926" s="1">
        <v>1.4819918912810199</v>
      </c>
      <c r="M926" s="1">
        <v>4.72467449796049</v>
      </c>
      <c r="N926" s="1">
        <f t="shared" si="29"/>
        <v>2.6165863470380835</v>
      </c>
    </row>
    <row r="927" spans="1:14" ht="15.75" x14ac:dyDescent="0.25">
      <c r="A927" s="1" t="s">
        <v>306</v>
      </c>
      <c r="B927" s="1">
        <v>30</v>
      </c>
      <c r="C927" s="1" t="s">
        <v>208</v>
      </c>
      <c r="D927" s="1" t="s">
        <v>134</v>
      </c>
      <c r="E927" s="1">
        <v>60</v>
      </c>
      <c r="F927" s="1" t="s">
        <v>267</v>
      </c>
      <c r="G927" s="1">
        <v>24.7429685741238</v>
      </c>
      <c r="H927" s="1">
        <v>24.271609844872</v>
      </c>
      <c r="I927" s="1">
        <v>24.368809553977801</v>
      </c>
      <c r="J927" s="1">
        <f t="shared" si="28"/>
        <v>24.461129324324531</v>
      </c>
      <c r="K927" s="1">
        <v>96.090132752673497</v>
      </c>
      <c r="L927" s="1">
        <v>100.86739212274</v>
      </c>
      <c r="M927" s="1">
        <v>100.447406973943</v>
      </c>
      <c r="N927" s="1">
        <f t="shared" si="29"/>
        <v>99.134977283118829</v>
      </c>
    </row>
    <row r="928" spans="1:14" ht="15.75" x14ac:dyDescent="0.25">
      <c r="A928" s="1" t="s">
        <v>306</v>
      </c>
      <c r="B928" s="1">
        <v>30</v>
      </c>
      <c r="C928" s="1" t="s">
        <v>208</v>
      </c>
      <c r="D928" s="1" t="s">
        <v>136</v>
      </c>
      <c r="E928" s="1">
        <v>61</v>
      </c>
      <c r="F928" s="1" t="s">
        <v>268</v>
      </c>
      <c r="G928" s="1">
        <v>13.5689201025935</v>
      </c>
      <c r="H928" s="1">
        <v>15.482982241590699</v>
      </c>
      <c r="I928" s="1">
        <v>16.311694140173898</v>
      </c>
      <c r="J928" s="1">
        <f t="shared" si="28"/>
        <v>15.121198828119367</v>
      </c>
      <c r="K928" s="1">
        <v>61.923288791707598</v>
      </c>
      <c r="L928" s="1">
        <v>61.719797386846302</v>
      </c>
      <c r="M928" s="1">
        <v>65.290682669031298</v>
      </c>
      <c r="N928" s="1">
        <f t="shared" si="29"/>
        <v>62.977922949195069</v>
      </c>
    </row>
    <row r="929" spans="1:14" ht="15.75" x14ac:dyDescent="0.25">
      <c r="A929" s="1" t="s">
        <v>306</v>
      </c>
      <c r="B929" s="1">
        <v>30</v>
      </c>
      <c r="C929" s="1" t="s">
        <v>208</v>
      </c>
      <c r="D929" s="1" t="s">
        <v>138</v>
      </c>
      <c r="E929" s="1">
        <v>62</v>
      </c>
      <c r="F929" s="1" t="s">
        <v>269</v>
      </c>
      <c r="G929" s="1">
        <v>7.9446734829284003</v>
      </c>
      <c r="H929" s="1">
        <v>7.1666892408277798</v>
      </c>
      <c r="I929" s="1">
        <v>7.4169421362392898</v>
      </c>
      <c r="J929" s="1">
        <f t="shared" si="28"/>
        <v>7.509434953331823</v>
      </c>
      <c r="K929" s="1">
        <v>24.176986550807801</v>
      </c>
      <c r="L929" s="1">
        <v>26.823965645736699</v>
      </c>
      <c r="M929" s="1">
        <v>23.4358589001456</v>
      </c>
      <c r="N929" s="1">
        <f t="shared" si="29"/>
        <v>24.812270365563368</v>
      </c>
    </row>
    <row r="930" spans="1:14" ht="15.75" x14ac:dyDescent="0.25">
      <c r="A930" s="1" t="s">
        <v>306</v>
      </c>
      <c r="B930" s="1">
        <v>30</v>
      </c>
      <c r="C930" s="1" t="s">
        <v>208</v>
      </c>
      <c r="D930" s="1" t="s">
        <v>140</v>
      </c>
      <c r="E930" s="1">
        <v>63</v>
      </c>
      <c r="F930" s="1" t="s">
        <v>270</v>
      </c>
      <c r="G930" s="1">
        <v>5.6381698791067096</v>
      </c>
      <c r="H930" s="1">
        <v>7.4387564990272104</v>
      </c>
      <c r="I930" s="1">
        <v>6.59270176607611</v>
      </c>
      <c r="J930" s="1">
        <f t="shared" si="28"/>
        <v>6.5565427147366764</v>
      </c>
      <c r="K930" s="1">
        <v>13.153813847409801</v>
      </c>
      <c r="L930" s="1">
        <v>23.1443438703377</v>
      </c>
      <c r="M930" s="1">
        <v>14.506233467548601</v>
      </c>
      <c r="N930" s="1">
        <f t="shared" si="29"/>
        <v>16.934797061765366</v>
      </c>
    </row>
    <row r="931" spans="1:14" ht="15.75" x14ac:dyDescent="0.25">
      <c r="A931" s="1" t="s">
        <v>306</v>
      </c>
      <c r="B931" s="1">
        <v>30</v>
      </c>
      <c r="C931" s="1" t="s">
        <v>208</v>
      </c>
      <c r="D931" s="1" t="s">
        <v>142</v>
      </c>
      <c r="E931" s="1">
        <v>64</v>
      </c>
      <c r="F931" s="1" t="s">
        <v>271</v>
      </c>
      <c r="G931" s="1">
        <v>9.5206392909992292</v>
      </c>
      <c r="H931" s="1">
        <v>9.4145140047053708</v>
      </c>
      <c r="I931" s="1">
        <v>9.0990305177146507</v>
      </c>
      <c r="J931" s="1">
        <f t="shared" si="28"/>
        <v>9.3447279378064181</v>
      </c>
      <c r="K931" s="1">
        <v>32.202536713869897</v>
      </c>
      <c r="L931" s="1">
        <v>30.513001035739698</v>
      </c>
      <c r="M931" s="1">
        <v>39.176394867990702</v>
      </c>
      <c r="N931" s="1">
        <f t="shared" si="29"/>
        <v>33.963977539200101</v>
      </c>
    </row>
    <row r="932" spans="1:14" ht="15.75" x14ac:dyDescent="0.25">
      <c r="A932" s="1" t="s">
        <v>306</v>
      </c>
      <c r="B932" s="1">
        <v>30</v>
      </c>
      <c r="C932" s="1" t="s">
        <v>208</v>
      </c>
      <c r="D932" s="1" t="s">
        <v>144</v>
      </c>
      <c r="E932" s="1">
        <v>65</v>
      </c>
      <c r="F932" s="1" t="s">
        <v>272</v>
      </c>
      <c r="G932" s="1">
        <v>13.371973732865801</v>
      </c>
      <c r="H932" s="1">
        <v>12.88528044966</v>
      </c>
      <c r="I932" s="1">
        <v>13.1127829384032</v>
      </c>
      <c r="J932" s="1">
        <f t="shared" si="28"/>
        <v>13.123345706976332</v>
      </c>
      <c r="K932" s="1">
        <v>45.376167512175698</v>
      </c>
      <c r="L932" s="1">
        <v>45.314500235980802</v>
      </c>
      <c r="M932" s="1">
        <v>44.504258514241499</v>
      </c>
      <c r="N932" s="1">
        <f t="shared" si="29"/>
        <v>45.064975420799328</v>
      </c>
    </row>
    <row r="933" spans="1:14" ht="15.75" x14ac:dyDescent="0.25">
      <c r="A933" s="1" t="s">
        <v>306</v>
      </c>
      <c r="B933" s="1">
        <v>30</v>
      </c>
      <c r="C933" s="1" t="s">
        <v>208</v>
      </c>
      <c r="D933" s="1" t="s">
        <v>146</v>
      </c>
      <c r="E933" s="1">
        <v>66</v>
      </c>
      <c r="F933" s="1" t="s">
        <v>273</v>
      </c>
      <c r="G933" s="1">
        <v>7.8357120255940798</v>
      </c>
      <c r="H933" s="1">
        <v>6.9791115092628599</v>
      </c>
      <c r="I933" s="1">
        <v>6.8086177615279899</v>
      </c>
      <c r="J933" s="1">
        <f t="shared" si="28"/>
        <v>7.2078137654616432</v>
      </c>
      <c r="K933" s="1">
        <v>23.895255429416199</v>
      </c>
      <c r="L933" s="1">
        <v>19.162089053290401</v>
      </c>
      <c r="M933" s="1">
        <v>18.829189860820399</v>
      </c>
      <c r="N933" s="1">
        <f t="shared" si="29"/>
        <v>20.628844781175665</v>
      </c>
    </row>
    <row r="934" spans="1:14" ht="15.75" x14ac:dyDescent="0.25">
      <c r="A934" s="1" t="s">
        <v>306</v>
      </c>
      <c r="B934" s="1">
        <v>30</v>
      </c>
      <c r="C934" s="1" t="s">
        <v>208</v>
      </c>
      <c r="D934" s="1" t="s">
        <v>148</v>
      </c>
      <c r="E934" s="1">
        <v>67</v>
      </c>
      <c r="F934" s="1" t="s">
        <v>274</v>
      </c>
      <c r="G934" s="1">
        <v>5.3850635581175696</v>
      </c>
      <c r="H934" s="1">
        <v>4.9919690471571903</v>
      </c>
      <c r="I934" s="1">
        <v>6.9278050709330801</v>
      </c>
      <c r="J934" s="1">
        <f t="shared" si="28"/>
        <v>5.7682792254026127</v>
      </c>
      <c r="K934" s="1">
        <v>16.199188478160799</v>
      </c>
      <c r="L934" s="1">
        <v>14.231440129728799</v>
      </c>
      <c r="M934" s="1">
        <v>13.331515942703501</v>
      </c>
      <c r="N934" s="1">
        <f t="shared" si="29"/>
        <v>14.587381516864367</v>
      </c>
    </row>
    <row r="935" spans="1:14" ht="15.75" x14ac:dyDescent="0.25">
      <c r="A935" s="1" t="s">
        <v>306</v>
      </c>
      <c r="B935" s="1">
        <v>30</v>
      </c>
      <c r="C935" s="1" t="s">
        <v>208</v>
      </c>
      <c r="D935" s="1" t="s">
        <v>150</v>
      </c>
      <c r="E935" s="1">
        <v>68</v>
      </c>
      <c r="F935" s="1" t="s">
        <v>275</v>
      </c>
      <c r="G935" s="1">
        <v>0.49605583079787502</v>
      </c>
      <c r="H935" s="1">
        <v>0.49605583079787502</v>
      </c>
      <c r="I935" s="1">
        <v>0.49605583079787502</v>
      </c>
      <c r="J935" s="1">
        <f t="shared" si="28"/>
        <v>0.49605583079787502</v>
      </c>
      <c r="K935" s="1">
        <v>0.216775488920012</v>
      </c>
      <c r="L935" s="1">
        <v>0.216775488920012</v>
      </c>
      <c r="M935" s="1">
        <v>0.216775488920012</v>
      </c>
      <c r="N935" s="1">
        <f t="shared" si="29"/>
        <v>0.216775488920012</v>
      </c>
    </row>
    <row r="936" spans="1:14" ht="15.75" x14ac:dyDescent="0.25">
      <c r="A936" s="1" t="s">
        <v>306</v>
      </c>
      <c r="B936" s="1">
        <v>30</v>
      </c>
      <c r="C936" s="1" t="s">
        <v>208</v>
      </c>
      <c r="D936" s="1" t="s">
        <v>152</v>
      </c>
      <c r="E936" s="1">
        <v>69</v>
      </c>
      <c r="F936" s="1" t="s">
        <v>276</v>
      </c>
      <c r="G936" s="1">
        <v>3.5046258068851901</v>
      </c>
      <c r="H936" s="1">
        <v>3.9187801678732002</v>
      </c>
      <c r="I936" s="1">
        <v>3.1495659916958201</v>
      </c>
      <c r="J936" s="1">
        <f t="shared" si="28"/>
        <v>3.52432398881807</v>
      </c>
      <c r="K936" s="1">
        <v>6.0409584323511698</v>
      </c>
      <c r="L936" s="1">
        <v>3.8759780741594798</v>
      </c>
      <c r="M936" s="1">
        <v>2.0236939366723101</v>
      </c>
      <c r="N936" s="1">
        <f t="shared" si="29"/>
        <v>3.9802101477276537</v>
      </c>
    </row>
    <row r="937" spans="1:14" ht="15.75" x14ac:dyDescent="0.25">
      <c r="A937" s="1" t="s">
        <v>306</v>
      </c>
      <c r="B937" s="1">
        <v>30</v>
      </c>
      <c r="C937" s="1" t="s">
        <v>208</v>
      </c>
      <c r="D937" s="1" t="s">
        <v>154</v>
      </c>
      <c r="E937" s="1">
        <v>70</v>
      </c>
      <c r="F937" s="1" t="s">
        <v>277</v>
      </c>
      <c r="G937" s="1">
        <v>6.6187618783427098</v>
      </c>
      <c r="H937" s="1">
        <v>7.1736797553600997</v>
      </c>
      <c r="I937" s="1">
        <v>6.9008370740090301</v>
      </c>
      <c r="J937" s="1">
        <f t="shared" si="28"/>
        <v>6.8977595692372802</v>
      </c>
      <c r="K937" s="1">
        <v>26.444695409708601</v>
      </c>
      <c r="L937" s="1">
        <v>27.948406266640099</v>
      </c>
      <c r="M937" s="1">
        <v>28.836784413087798</v>
      </c>
      <c r="N937" s="1">
        <f t="shared" si="29"/>
        <v>27.743295363145496</v>
      </c>
    </row>
    <row r="938" spans="1:14" ht="15.75" x14ac:dyDescent="0.25">
      <c r="A938" s="1" t="s">
        <v>306</v>
      </c>
      <c r="B938" s="1">
        <v>30</v>
      </c>
      <c r="C938" s="1" t="s">
        <v>208</v>
      </c>
      <c r="D938" s="1" t="s">
        <v>156</v>
      </c>
      <c r="E938" s="1">
        <v>71</v>
      </c>
      <c r="F938" s="1" t="s">
        <v>278</v>
      </c>
      <c r="G938" s="1">
        <v>7.2510837578113696</v>
      </c>
      <c r="H938" s="1">
        <v>8.1313411002362805</v>
      </c>
      <c r="I938" s="1">
        <v>7.2066083120615403</v>
      </c>
      <c r="J938" s="1">
        <f t="shared" si="28"/>
        <v>7.5296777233697298</v>
      </c>
      <c r="K938" s="1">
        <v>22.717292810698002</v>
      </c>
      <c r="L938" s="1">
        <v>29.365449781054998</v>
      </c>
      <c r="M938" s="1">
        <v>26.050133259262001</v>
      </c>
      <c r="N938" s="1">
        <f t="shared" si="29"/>
        <v>26.044291950338334</v>
      </c>
    </row>
    <row r="939" spans="1:14" ht="15.75" x14ac:dyDescent="0.25">
      <c r="A939" s="1" t="s">
        <v>306</v>
      </c>
      <c r="B939" s="1">
        <v>30</v>
      </c>
      <c r="C939" s="1" t="s">
        <v>208</v>
      </c>
      <c r="D939" s="1" t="s">
        <v>158</v>
      </c>
      <c r="E939" s="1">
        <v>72</v>
      </c>
      <c r="F939" s="1" t="s">
        <v>279</v>
      </c>
      <c r="G939" s="1">
        <v>7.0176862991906201</v>
      </c>
      <c r="H939" s="1">
        <v>8.1689436108709206</v>
      </c>
      <c r="I939" s="1">
        <v>6.8088298307967996</v>
      </c>
      <c r="J939" s="1">
        <f t="shared" si="28"/>
        <v>7.3318199136194471</v>
      </c>
      <c r="K939" s="1">
        <v>36.359594108670002</v>
      </c>
      <c r="L939" s="1">
        <v>27.7205553363682</v>
      </c>
      <c r="M939" s="1">
        <v>27.370894517206899</v>
      </c>
      <c r="N939" s="1">
        <f t="shared" si="29"/>
        <v>30.483681320748371</v>
      </c>
    </row>
    <row r="940" spans="1:14" ht="15.75" x14ac:dyDescent="0.25">
      <c r="A940" s="1" t="s">
        <v>306</v>
      </c>
      <c r="B940" s="1">
        <v>30</v>
      </c>
      <c r="C940" s="1" t="s">
        <v>208</v>
      </c>
      <c r="D940" s="1" t="s">
        <v>160</v>
      </c>
      <c r="E940" s="1">
        <v>73</v>
      </c>
      <c r="F940" s="1" t="s">
        <v>280</v>
      </c>
      <c r="G940" s="1">
        <v>7.36104277095074</v>
      </c>
      <c r="H940" s="1">
        <v>7.7195284328681701</v>
      </c>
      <c r="I940" s="1">
        <v>8.8233190883257695</v>
      </c>
      <c r="J940" s="1">
        <f t="shared" si="28"/>
        <v>7.9679634307148932</v>
      </c>
      <c r="K940" s="1">
        <v>22.916474215680701</v>
      </c>
      <c r="L940" s="1">
        <v>27.264425998540101</v>
      </c>
      <c r="M940" s="1">
        <v>22.5818606305101</v>
      </c>
      <c r="N940" s="1">
        <f t="shared" si="29"/>
        <v>24.254253614910301</v>
      </c>
    </row>
    <row r="941" spans="1:14" ht="15.75" x14ac:dyDescent="0.25">
      <c r="A941" s="1" t="s">
        <v>306</v>
      </c>
      <c r="B941" s="1">
        <v>30</v>
      </c>
      <c r="C941" s="1" t="s">
        <v>208</v>
      </c>
      <c r="D941" s="1" t="s">
        <v>162</v>
      </c>
      <c r="E941" s="1">
        <v>74</v>
      </c>
      <c r="F941" s="1" t="s">
        <v>281</v>
      </c>
      <c r="G941" s="1">
        <v>7.1386110956642899</v>
      </c>
      <c r="H941" s="1">
        <v>7.0468261942561199</v>
      </c>
      <c r="I941" s="1">
        <v>7.2430910248089804</v>
      </c>
      <c r="J941" s="1">
        <f t="shared" si="28"/>
        <v>7.142842771576464</v>
      </c>
      <c r="K941" s="1">
        <v>26.368329472626101</v>
      </c>
      <c r="L941" s="1">
        <v>20.453821868263599</v>
      </c>
      <c r="M941" s="1">
        <v>23.611754271648898</v>
      </c>
      <c r="N941" s="1">
        <f t="shared" si="29"/>
        <v>23.477968537512869</v>
      </c>
    </row>
    <row r="942" spans="1:14" ht="15.75" x14ac:dyDescent="0.25">
      <c r="A942" s="1" t="s">
        <v>306</v>
      </c>
      <c r="B942" s="1">
        <v>30</v>
      </c>
      <c r="C942" s="1" t="s">
        <v>208</v>
      </c>
      <c r="D942" s="1" t="s">
        <v>164</v>
      </c>
      <c r="E942" s="1">
        <v>75</v>
      </c>
      <c r="F942" s="1" t="s">
        <v>282</v>
      </c>
      <c r="G942" s="1">
        <v>5.9380229190804004</v>
      </c>
      <c r="H942" s="1">
        <v>4.6532355988031702</v>
      </c>
      <c r="I942" s="1">
        <v>4.8919577478459502</v>
      </c>
      <c r="J942" s="1">
        <f t="shared" si="28"/>
        <v>5.1610720885765069</v>
      </c>
      <c r="K942" s="1">
        <v>16.879401390283601</v>
      </c>
      <c r="L942" s="1">
        <v>14.365105495783</v>
      </c>
      <c r="M942" s="1">
        <v>13.4112764798416</v>
      </c>
      <c r="N942" s="1">
        <f t="shared" si="29"/>
        <v>14.885261121969402</v>
      </c>
    </row>
    <row r="943" spans="1:14" ht="15.75" x14ac:dyDescent="0.25">
      <c r="A943" s="1" t="s">
        <v>306</v>
      </c>
      <c r="B943" s="1">
        <v>30</v>
      </c>
      <c r="C943" s="1" t="s">
        <v>208</v>
      </c>
      <c r="D943" s="1" t="s">
        <v>166</v>
      </c>
      <c r="E943" s="1">
        <v>76</v>
      </c>
      <c r="F943" s="1" t="s">
        <v>283</v>
      </c>
      <c r="G943" s="1">
        <v>6.56786224795019</v>
      </c>
      <c r="H943" s="1">
        <v>6.8181793399770001</v>
      </c>
      <c r="I943" s="1">
        <v>8.6131698674002095</v>
      </c>
      <c r="J943" s="1">
        <f t="shared" si="28"/>
        <v>7.3330704851091326</v>
      </c>
      <c r="K943" s="1">
        <v>26.916087164186902</v>
      </c>
      <c r="L943" s="1">
        <v>26.3382570491564</v>
      </c>
      <c r="M943" s="1">
        <v>27.430518266392401</v>
      </c>
      <c r="N943" s="1">
        <f t="shared" si="29"/>
        <v>26.894954159911901</v>
      </c>
    </row>
    <row r="944" spans="1:14" ht="15.75" x14ac:dyDescent="0.25">
      <c r="A944" s="1" t="s">
        <v>306</v>
      </c>
      <c r="B944" s="1">
        <v>30</v>
      </c>
      <c r="C944" s="1" t="s">
        <v>208</v>
      </c>
      <c r="D944" s="1" t="s">
        <v>168</v>
      </c>
      <c r="E944" s="1">
        <v>77</v>
      </c>
      <c r="F944" s="1" t="s">
        <v>284</v>
      </c>
      <c r="G944" s="1">
        <v>5.0598961288319604</v>
      </c>
      <c r="H944" s="1">
        <v>5.1676502486928104</v>
      </c>
      <c r="I944" s="1">
        <v>5.7436680035549603</v>
      </c>
      <c r="J944" s="1">
        <f t="shared" si="28"/>
        <v>5.3237381270265773</v>
      </c>
      <c r="K944" s="1">
        <v>13.161829218572899</v>
      </c>
      <c r="L944" s="1">
        <v>15.1117080282923</v>
      </c>
      <c r="M944" s="1">
        <v>13.699626608489</v>
      </c>
      <c r="N944" s="1">
        <f t="shared" si="29"/>
        <v>13.9910546184514</v>
      </c>
    </row>
    <row r="945" spans="1:14" ht="15.75" x14ac:dyDescent="0.25">
      <c r="A945" s="1" t="s">
        <v>306</v>
      </c>
      <c r="B945" s="1">
        <v>30</v>
      </c>
      <c r="C945" s="1" t="s">
        <v>208</v>
      </c>
      <c r="D945" s="1" t="s">
        <v>170</v>
      </c>
      <c r="E945" s="1">
        <v>78</v>
      </c>
      <c r="F945" s="1" t="s">
        <v>285</v>
      </c>
      <c r="G945" s="1">
        <v>9.8790983226796492</v>
      </c>
      <c r="H945" s="1">
        <v>9.0089231248273993</v>
      </c>
      <c r="I945" s="1">
        <v>9.7518654519518009</v>
      </c>
      <c r="J945" s="1">
        <f t="shared" si="28"/>
        <v>9.5466289664862831</v>
      </c>
      <c r="K945" s="1">
        <v>33.987427751005299</v>
      </c>
      <c r="L945" s="1">
        <v>31.409820294958902</v>
      </c>
      <c r="M945" s="1">
        <v>30.967022632642902</v>
      </c>
      <c r="N945" s="1">
        <f t="shared" si="29"/>
        <v>32.121423559535707</v>
      </c>
    </row>
    <row r="946" spans="1:14" ht="15.75" x14ac:dyDescent="0.25">
      <c r="A946" s="1" t="s">
        <v>306</v>
      </c>
      <c r="B946" s="1">
        <v>30</v>
      </c>
      <c r="C946" s="1" t="s">
        <v>208</v>
      </c>
      <c r="D946" s="1" t="s">
        <v>172</v>
      </c>
      <c r="E946" s="1">
        <v>79</v>
      </c>
      <c r="F946" s="1" t="s">
        <v>286</v>
      </c>
      <c r="G946" s="1">
        <v>1.5969958264130699</v>
      </c>
      <c r="H946" s="1">
        <v>1.3605662059952599</v>
      </c>
      <c r="I946" s="1">
        <v>0.60256411198952797</v>
      </c>
      <c r="J946" s="1">
        <f t="shared" si="28"/>
        <v>1.1867087147992859</v>
      </c>
      <c r="K946" s="1">
        <v>0.72539656936713603</v>
      </c>
      <c r="L946" s="1">
        <v>0.20930305100465199</v>
      </c>
      <c r="M946" s="1">
        <v>0.21743174813928101</v>
      </c>
      <c r="N946" s="1">
        <f t="shared" si="29"/>
        <v>0.38404378950368967</v>
      </c>
    </row>
    <row r="947" spans="1:14" ht="15.75" x14ac:dyDescent="0.25">
      <c r="A947" s="1" t="s">
        <v>306</v>
      </c>
      <c r="B947" s="1">
        <v>30</v>
      </c>
      <c r="C947" s="1" t="s">
        <v>208</v>
      </c>
      <c r="D947" s="1" t="s">
        <v>174</v>
      </c>
      <c r="E947" s="1">
        <v>80</v>
      </c>
      <c r="F947" s="1" t="s">
        <v>287</v>
      </c>
      <c r="G947" s="1">
        <v>7.8531809966849302</v>
      </c>
      <c r="H947" s="1">
        <v>7.6728817511144696</v>
      </c>
      <c r="I947" s="1">
        <v>7.6973527130476498</v>
      </c>
      <c r="J947" s="1">
        <f t="shared" si="28"/>
        <v>7.7411384869490165</v>
      </c>
      <c r="K947" s="1">
        <v>26.389512646692399</v>
      </c>
      <c r="L947" s="1">
        <v>23.5615682249387</v>
      </c>
      <c r="M947" s="1">
        <v>24.9959307731568</v>
      </c>
      <c r="N947" s="1">
        <f t="shared" si="29"/>
        <v>24.982337214929299</v>
      </c>
    </row>
    <row r="948" spans="1:14" ht="15.75" x14ac:dyDescent="0.25">
      <c r="A948" s="1" t="s">
        <v>306</v>
      </c>
      <c r="B948" s="1">
        <v>30</v>
      </c>
      <c r="C948" s="1" t="s">
        <v>208</v>
      </c>
      <c r="D948" s="1" t="s">
        <v>176</v>
      </c>
      <c r="E948" s="1">
        <v>81</v>
      </c>
      <c r="F948" s="1" t="s">
        <v>288</v>
      </c>
      <c r="G948" s="1">
        <v>10.065765519250901</v>
      </c>
      <c r="H948" s="1">
        <v>9.0203260380011194</v>
      </c>
      <c r="I948" s="1">
        <v>9.0372324349654303</v>
      </c>
      <c r="J948" s="1">
        <f t="shared" si="28"/>
        <v>9.3744413307391508</v>
      </c>
      <c r="K948" s="1">
        <v>32.185274981866897</v>
      </c>
      <c r="L948" s="1">
        <v>28.213926166942901</v>
      </c>
      <c r="M948" s="1">
        <v>29.233466499687601</v>
      </c>
      <c r="N948" s="1">
        <f t="shared" si="29"/>
        <v>29.877555882832468</v>
      </c>
    </row>
    <row r="949" spans="1:14" ht="15.75" x14ac:dyDescent="0.25">
      <c r="A949" s="1" t="s">
        <v>306</v>
      </c>
      <c r="B949" s="1">
        <v>30</v>
      </c>
      <c r="C949" s="1" t="s">
        <v>208</v>
      </c>
      <c r="D949" s="1" t="s">
        <v>178</v>
      </c>
      <c r="E949" s="1">
        <v>82</v>
      </c>
      <c r="F949" s="1" t="s">
        <v>289</v>
      </c>
      <c r="G949" s="1">
        <v>11.430053870474699</v>
      </c>
      <c r="H949" s="1">
        <v>11.6997966954135</v>
      </c>
      <c r="I949" s="1">
        <v>11.3050172601297</v>
      </c>
      <c r="J949" s="1">
        <f t="shared" si="28"/>
        <v>11.4782892753393</v>
      </c>
      <c r="K949" s="1">
        <v>49.271818114517203</v>
      </c>
      <c r="L949" s="1">
        <v>45.943237925894103</v>
      </c>
      <c r="M949" s="1">
        <v>46.501022807283199</v>
      </c>
      <c r="N949" s="1">
        <f t="shared" si="29"/>
        <v>47.238692949231499</v>
      </c>
    </row>
    <row r="950" spans="1:14" ht="15.75" x14ac:dyDescent="0.25">
      <c r="A950" s="1" t="s">
        <v>306</v>
      </c>
      <c r="B950" s="1">
        <v>30</v>
      </c>
      <c r="C950" s="1" t="s">
        <v>208</v>
      </c>
      <c r="D950" s="1" t="s">
        <v>180</v>
      </c>
      <c r="E950" s="1">
        <v>83</v>
      </c>
      <c r="F950" s="1" t="s">
        <v>290</v>
      </c>
      <c r="G950" s="1">
        <v>5.5324160725295499</v>
      </c>
      <c r="H950" s="1">
        <v>6.7720402767533603</v>
      </c>
      <c r="I950" s="1">
        <v>6.48078427760991</v>
      </c>
      <c r="J950" s="1">
        <f t="shared" si="28"/>
        <v>6.2617468756309407</v>
      </c>
      <c r="K950" s="1">
        <v>19.9091992259543</v>
      </c>
      <c r="L950" s="1">
        <v>29.653743031047</v>
      </c>
      <c r="M950" s="1">
        <v>23.849679250685199</v>
      </c>
      <c r="N950" s="1">
        <f t="shared" si="29"/>
        <v>24.4708738358955</v>
      </c>
    </row>
    <row r="951" spans="1:14" ht="15.75" x14ac:dyDescent="0.25">
      <c r="A951" s="1" t="s">
        <v>306</v>
      </c>
      <c r="B951" s="1">
        <v>30</v>
      </c>
      <c r="C951" s="1" t="s">
        <v>208</v>
      </c>
      <c r="D951" s="1" t="s">
        <v>182</v>
      </c>
      <c r="E951" s="1">
        <v>84</v>
      </c>
      <c r="F951" s="1" t="s">
        <v>291</v>
      </c>
      <c r="G951" s="1">
        <v>6.5230466770095701</v>
      </c>
      <c r="H951" s="1">
        <v>7.1976032795773204</v>
      </c>
      <c r="I951" s="1">
        <v>7.6048785280665099</v>
      </c>
      <c r="J951" s="1">
        <f t="shared" si="28"/>
        <v>7.1085094948844665</v>
      </c>
      <c r="K951" s="1">
        <v>37.064638630548203</v>
      </c>
      <c r="L951" s="1">
        <v>31.731905156451202</v>
      </c>
      <c r="M951" s="1">
        <v>27.4997961508492</v>
      </c>
      <c r="N951" s="1">
        <f t="shared" si="29"/>
        <v>32.098779979282874</v>
      </c>
    </row>
    <row r="952" spans="1:14" ht="15.75" x14ac:dyDescent="0.25">
      <c r="A952" s="1" t="s">
        <v>306</v>
      </c>
      <c r="B952" s="1">
        <v>30</v>
      </c>
      <c r="C952" s="1" t="s">
        <v>208</v>
      </c>
      <c r="D952" s="1" t="s">
        <v>184</v>
      </c>
      <c r="E952" s="1">
        <v>85</v>
      </c>
      <c r="F952" s="1" t="s">
        <v>292</v>
      </c>
      <c r="G952" s="1">
        <v>10.479427408968601</v>
      </c>
      <c r="H952" s="1">
        <v>8.8805595688930801</v>
      </c>
      <c r="I952" s="1">
        <v>9.8110000996600295</v>
      </c>
      <c r="J952" s="1">
        <f t="shared" si="28"/>
        <v>9.7236623591739022</v>
      </c>
      <c r="K952" s="1">
        <v>32.617148140922801</v>
      </c>
      <c r="L952" s="1">
        <v>33.333294661620897</v>
      </c>
      <c r="M952" s="1">
        <v>33.261204712218102</v>
      </c>
      <c r="N952" s="1">
        <f t="shared" si="29"/>
        <v>33.070549171587267</v>
      </c>
    </row>
    <row r="953" spans="1:14" ht="15.75" x14ac:dyDescent="0.25">
      <c r="A953" s="1" t="s">
        <v>306</v>
      </c>
      <c r="B953" s="1">
        <v>30</v>
      </c>
      <c r="C953" s="1" t="s">
        <v>208</v>
      </c>
      <c r="D953" s="1" t="s">
        <v>186</v>
      </c>
      <c r="E953" s="1">
        <v>86</v>
      </c>
      <c r="F953" s="1" t="s">
        <v>293</v>
      </c>
      <c r="G953" s="1">
        <v>8.8161158160850697</v>
      </c>
      <c r="H953" s="1">
        <v>6.0487699951661504</v>
      </c>
      <c r="I953" s="1">
        <v>14.0598368651246</v>
      </c>
      <c r="J953" s="1">
        <f t="shared" si="28"/>
        <v>9.6415742254586068</v>
      </c>
      <c r="K953" s="1">
        <v>19.546001215548301</v>
      </c>
      <c r="L953" s="1">
        <v>20.8764945626755</v>
      </c>
      <c r="M953" s="1">
        <v>24.184792567017901</v>
      </c>
      <c r="N953" s="1">
        <f t="shared" si="29"/>
        <v>21.535762781747234</v>
      </c>
    </row>
    <row r="954" spans="1:14" ht="15.75" x14ac:dyDescent="0.25">
      <c r="A954" s="1" t="s">
        <v>306</v>
      </c>
      <c r="B954" s="1">
        <v>30</v>
      </c>
      <c r="C954" s="1" t="s">
        <v>208</v>
      </c>
      <c r="D954" s="1" t="s">
        <v>188</v>
      </c>
      <c r="E954" s="1">
        <v>87</v>
      </c>
      <c r="F954" s="1" t="s">
        <v>294</v>
      </c>
      <c r="G954" s="1">
        <v>7.55599200428858</v>
      </c>
      <c r="H954" s="1">
        <v>6.1151305868571697</v>
      </c>
      <c r="I954" s="1">
        <v>7.9486171528071798</v>
      </c>
      <c r="J954" s="1">
        <f t="shared" si="28"/>
        <v>7.2065799146509768</v>
      </c>
      <c r="K954" s="1">
        <v>25.183482097886799</v>
      </c>
      <c r="L954" s="1">
        <v>24.654881324527501</v>
      </c>
      <c r="M954" s="1">
        <v>26.326344032385101</v>
      </c>
      <c r="N954" s="1">
        <f t="shared" si="29"/>
        <v>25.38823581826647</v>
      </c>
    </row>
    <row r="955" spans="1:14" ht="15.75" x14ac:dyDescent="0.25">
      <c r="A955" s="1" t="s">
        <v>306</v>
      </c>
      <c r="B955" s="1">
        <v>30</v>
      </c>
      <c r="C955" s="1" t="s">
        <v>208</v>
      </c>
      <c r="D955" s="1" t="s">
        <v>190</v>
      </c>
      <c r="E955" s="1">
        <v>88</v>
      </c>
      <c r="F955" s="1" t="s">
        <v>295</v>
      </c>
      <c r="G955" s="1">
        <v>8.8876171665822294</v>
      </c>
      <c r="H955" s="1">
        <v>6.7659645318602104</v>
      </c>
      <c r="I955" s="1">
        <v>10.0940148763093</v>
      </c>
      <c r="J955" s="1">
        <f t="shared" si="28"/>
        <v>8.5825321915839137</v>
      </c>
      <c r="K955" s="1">
        <v>31.976065276202199</v>
      </c>
      <c r="L955" s="1">
        <v>29.903697866346299</v>
      </c>
      <c r="M955" s="1">
        <v>28.765685984201401</v>
      </c>
      <c r="N955" s="1">
        <f t="shared" si="29"/>
        <v>30.215149708916631</v>
      </c>
    </row>
    <row r="956" spans="1:14" ht="15.75" x14ac:dyDescent="0.25">
      <c r="A956" s="1" t="s">
        <v>306</v>
      </c>
      <c r="B956" s="1">
        <v>30</v>
      </c>
      <c r="C956" s="1" t="s">
        <v>208</v>
      </c>
      <c r="D956" s="1" t="s">
        <v>192</v>
      </c>
      <c r="E956" s="1">
        <v>89</v>
      </c>
      <c r="F956" s="1" t="s">
        <v>296</v>
      </c>
      <c r="G956" s="1">
        <v>6.7918866925533097</v>
      </c>
      <c r="H956" s="1">
        <v>6.1047061535045799</v>
      </c>
      <c r="I956" s="1">
        <v>6.0542710655587699</v>
      </c>
      <c r="J956" s="1">
        <f t="shared" si="28"/>
        <v>6.3169546372055523</v>
      </c>
      <c r="K956" s="1">
        <v>18.760894645185701</v>
      </c>
      <c r="L956" s="1">
        <v>17.970122724386702</v>
      </c>
      <c r="M956" s="1">
        <v>13.6871651713881</v>
      </c>
      <c r="N956" s="1">
        <f t="shared" si="29"/>
        <v>16.806060846986835</v>
      </c>
    </row>
    <row r="957" spans="1:14" ht="15.75" x14ac:dyDescent="0.25">
      <c r="A957" s="1" t="s">
        <v>306</v>
      </c>
      <c r="B957" s="1">
        <v>30</v>
      </c>
      <c r="C957" s="1" t="s">
        <v>208</v>
      </c>
      <c r="D957" s="1" t="s">
        <v>194</v>
      </c>
      <c r="E957" s="1">
        <v>90</v>
      </c>
      <c r="F957" s="1" t="s">
        <v>297</v>
      </c>
      <c r="G957" s="1">
        <v>14.8012575684736</v>
      </c>
      <c r="H957" s="1">
        <v>14.305733853157101</v>
      </c>
      <c r="I957" s="1">
        <v>13.6488569659193</v>
      </c>
      <c r="J957" s="1">
        <f t="shared" si="28"/>
        <v>14.251949462516668</v>
      </c>
      <c r="K957" s="1">
        <v>39.015955574780698</v>
      </c>
      <c r="L957" s="1">
        <v>42.225843827893399</v>
      </c>
      <c r="M957" s="1">
        <v>38.413663081074297</v>
      </c>
      <c r="N957" s="1">
        <f t="shared" si="29"/>
        <v>39.885154161249467</v>
      </c>
    </row>
    <row r="958" spans="1:14" ht="15.75" x14ac:dyDescent="0.25">
      <c r="A958" s="1" t="s">
        <v>306</v>
      </c>
      <c r="B958" s="1">
        <v>30</v>
      </c>
      <c r="C958" s="1" t="s">
        <v>208</v>
      </c>
      <c r="D958" s="1" t="s">
        <v>196</v>
      </c>
      <c r="E958" s="1">
        <v>91</v>
      </c>
      <c r="F958" s="1" t="s">
        <v>298</v>
      </c>
      <c r="G958" s="1">
        <v>7.6326821981349902</v>
      </c>
      <c r="H958" s="1">
        <v>6.2503875112151697</v>
      </c>
      <c r="I958" s="1">
        <v>6.7161807202774604</v>
      </c>
      <c r="J958" s="1">
        <f t="shared" si="28"/>
        <v>6.8664168098758731</v>
      </c>
      <c r="K958" s="1">
        <v>22.079022772506299</v>
      </c>
      <c r="L958" s="1">
        <v>19.427239155288198</v>
      </c>
      <c r="M958" s="1">
        <v>17.553949244701801</v>
      </c>
      <c r="N958" s="1">
        <f t="shared" si="29"/>
        <v>19.686737057498764</v>
      </c>
    </row>
    <row r="959" spans="1:14" ht="15.75" x14ac:dyDescent="0.25">
      <c r="A959" s="1" t="s">
        <v>306</v>
      </c>
      <c r="B959" s="1">
        <v>30</v>
      </c>
      <c r="C959" s="1" t="s">
        <v>208</v>
      </c>
      <c r="D959" s="1" t="s">
        <v>198</v>
      </c>
      <c r="E959" s="1">
        <v>92</v>
      </c>
      <c r="F959" s="1" t="s">
        <v>299</v>
      </c>
      <c r="G959" s="1">
        <v>6.4964219071179601</v>
      </c>
      <c r="H959" s="1">
        <v>6.60473015331167</v>
      </c>
      <c r="I959" s="1">
        <v>5.9561861029324898</v>
      </c>
      <c r="J959" s="1">
        <f t="shared" si="28"/>
        <v>6.3524460544540391</v>
      </c>
      <c r="K959" s="1">
        <v>19.456831920937699</v>
      </c>
      <c r="L959" s="1">
        <v>21.2955916242028</v>
      </c>
      <c r="M959" s="1">
        <v>18.104398347442299</v>
      </c>
      <c r="N959" s="1">
        <f t="shared" si="29"/>
        <v>19.618940630860934</v>
      </c>
    </row>
    <row r="960" spans="1:14" ht="15.75" x14ac:dyDescent="0.25">
      <c r="A960" s="1" t="s">
        <v>306</v>
      </c>
      <c r="B960" s="1">
        <v>30</v>
      </c>
      <c r="C960" s="1" t="s">
        <v>208</v>
      </c>
      <c r="D960" s="1" t="s">
        <v>200</v>
      </c>
      <c r="E960" s="1">
        <v>93</v>
      </c>
      <c r="F960" s="1" t="s">
        <v>300</v>
      </c>
      <c r="G960" s="1">
        <v>6.3515370136362703</v>
      </c>
      <c r="H960" s="1">
        <v>7.6950641110601197</v>
      </c>
      <c r="I960" s="1">
        <v>9.1732343155738896</v>
      </c>
      <c r="J960" s="1">
        <f t="shared" si="28"/>
        <v>7.7399451467567602</v>
      </c>
      <c r="K960" s="1">
        <v>60.863656790586703</v>
      </c>
      <c r="L960" s="1">
        <v>53.045940696991899</v>
      </c>
      <c r="M960" s="1">
        <v>56.3673353154811</v>
      </c>
      <c r="N960" s="1">
        <f t="shared" si="29"/>
        <v>56.7589776010199</v>
      </c>
    </row>
    <row r="961" spans="1:14" ht="15.75" x14ac:dyDescent="0.25">
      <c r="A961" s="1" t="s">
        <v>306</v>
      </c>
      <c r="B961" s="1">
        <v>30</v>
      </c>
      <c r="C961" s="1" t="s">
        <v>208</v>
      </c>
      <c r="D961" s="1" t="s">
        <v>202</v>
      </c>
      <c r="E961" s="1">
        <v>94</v>
      </c>
      <c r="F961" s="1" t="s">
        <v>301</v>
      </c>
      <c r="G961" s="1">
        <v>6.7307938729397598</v>
      </c>
      <c r="H961" s="1">
        <v>8.4171641701917306</v>
      </c>
      <c r="I961" s="1">
        <v>8.1159115732142801</v>
      </c>
      <c r="J961" s="1">
        <f t="shared" si="28"/>
        <v>7.7546232054485911</v>
      </c>
      <c r="K961" s="1">
        <v>18.832986868114698</v>
      </c>
      <c r="L961" s="1">
        <v>23.524115648839</v>
      </c>
      <c r="M961" s="1">
        <v>25.551767628327799</v>
      </c>
      <c r="N961" s="1">
        <f t="shared" si="29"/>
        <v>22.636290048427167</v>
      </c>
    </row>
    <row r="962" spans="1:14" ht="15.75" x14ac:dyDescent="0.25">
      <c r="A962" s="1" t="s">
        <v>306</v>
      </c>
      <c r="B962" s="1">
        <v>30</v>
      </c>
      <c r="C962" s="1" t="s">
        <v>208</v>
      </c>
      <c r="D962" s="1" t="s">
        <v>204</v>
      </c>
      <c r="E962" s="1">
        <v>95</v>
      </c>
      <c r="F962" s="1" t="s">
        <v>302</v>
      </c>
      <c r="G962" s="1">
        <v>12.8936170302358</v>
      </c>
      <c r="H962" s="1">
        <v>14.7379248522256</v>
      </c>
      <c r="I962" s="1">
        <v>17.819664704619999</v>
      </c>
      <c r="J962" s="1">
        <f t="shared" si="28"/>
        <v>15.1504021956938</v>
      </c>
      <c r="K962" s="1">
        <v>34.102063132434999</v>
      </c>
      <c r="L962" s="1">
        <v>36.041735021491199</v>
      </c>
      <c r="M962" s="1">
        <v>44.334078543861402</v>
      </c>
      <c r="N962" s="1">
        <f t="shared" si="29"/>
        <v>38.159292232595867</v>
      </c>
    </row>
    <row r="963" spans="1:14" ht="15.75" x14ac:dyDescent="0.25">
      <c r="A963" s="1" t="s">
        <v>306</v>
      </c>
      <c r="B963" s="1">
        <v>30</v>
      </c>
      <c r="C963" s="1" t="s">
        <v>208</v>
      </c>
      <c r="D963" s="1" t="s">
        <v>206</v>
      </c>
      <c r="E963" s="1">
        <v>96</v>
      </c>
      <c r="F963" s="1" t="s">
        <v>303</v>
      </c>
      <c r="G963" s="1">
        <v>7.2980480270153496</v>
      </c>
      <c r="H963" s="1">
        <v>8.0163147747004402</v>
      </c>
      <c r="I963" s="1">
        <v>7.7346741563200698</v>
      </c>
      <c r="J963" s="1">
        <f t="shared" si="28"/>
        <v>7.6830123193452868</v>
      </c>
      <c r="K963" s="1">
        <v>37.920617302707399</v>
      </c>
      <c r="L963" s="1">
        <v>33.027298183406501</v>
      </c>
      <c r="M963" s="1">
        <v>27.6344227634814</v>
      </c>
      <c r="N963" s="1">
        <f t="shared" si="29"/>
        <v>32.860779416531763</v>
      </c>
    </row>
    <row r="964" spans="1:14" ht="15.75" x14ac:dyDescent="0.25">
      <c r="A964" s="1" t="s">
        <v>306</v>
      </c>
      <c r="B964" s="1">
        <v>37</v>
      </c>
      <c r="C964" s="1" t="s">
        <v>15</v>
      </c>
      <c r="D964" s="1" t="s">
        <v>16</v>
      </c>
      <c r="E964" s="1">
        <v>1</v>
      </c>
      <c r="F964" s="1" t="s">
        <v>17</v>
      </c>
      <c r="G964" s="1">
        <v>25.579683090840199</v>
      </c>
      <c r="H964" s="1">
        <v>25.427442235931402</v>
      </c>
      <c r="I964" s="1">
        <v>21.166750581750598</v>
      </c>
      <c r="J964" s="1">
        <f t="shared" si="28"/>
        <v>24.057958636174067</v>
      </c>
      <c r="K964" s="1">
        <v>-5.38367674824443E-2</v>
      </c>
      <c r="L964" s="1">
        <v>57.396925968703798</v>
      </c>
      <c r="M964" s="1">
        <v>-1.4480429926077201</v>
      </c>
      <c r="N964" s="1">
        <f t="shared" si="29"/>
        <v>18.631682069537877</v>
      </c>
    </row>
    <row r="965" spans="1:14" ht="15.75" x14ac:dyDescent="0.25">
      <c r="A965" s="1" t="s">
        <v>306</v>
      </c>
      <c r="B965" s="1">
        <v>37</v>
      </c>
      <c r="C965" s="1" t="s">
        <v>15</v>
      </c>
      <c r="D965" s="1" t="s">
        <v>18</v>
      </c>
      <c r="E965" s="1">
        <v>2</v>
      </c>
      <c r="F965" s="1" t="s">
        <v>19</v>
      </c>
      <c r="G965" s="1">
        <v>90.651832701760995</v>
      </c>
      <c r="H965" s="1">
        <v>85.159428170608393</v>
      </c>
      <c r="I965" s="1">
        <v>95.552550604780507</v>
      </c>
      <c r="J965" s="1">
        <f t="shared" ref="J965:J1028" si="30">AVERAGE(G965:I965)</f>
        <v>90.454603825716632</v>
      </c>
      <c r="K965" s="1">
        <v>194.652596308033</v>
      </c>
      <c r="L965" s="1">
        <v>194.86265709986699</v>
      </c>
      <c r="M965" s="1">
        <v>0.32581765918931199</v>
      </c>
      <c r="N965" s="1">
        <f t="shared" ref="N965:N1028" si="31">AVERAGE(K965:M965)</f>
        <v>129.94702368902978</v>
      </c>
    </row>
    <row r="966" spans="1:14" ht="15.75" x14ac:dyDescent="0.25">
      <c r="A966" s="1" t="s">
        <v>306</v>
      </c>
      <c r="B966" s="1">
        <v>37</v>
      </c>
      <c r="C966" s="1" t="s">
        <v>15</v>
      </c>
      <c r="D966" s="1" t="s">
        <v>20</v>
      </c>
      <c r="E966" s="1">
        <v>3</v>
      </c>
      <c r="F966" s="1" t="s">
        <v>21</v>
      </c>
      <c r="G966" s="1">
        <v>37.898706919807601</v>
      </c>
      <c r="H966" s="1">
        <v>37.882549376421899</v>
      </c>
      <c r="I966" s="1">
        <v>38.080861254223301</v>
      </c>
      <c r="J966" s="1">
        <f t="shared" si="30"/>
        <v>37.954039183484269</v>
      </c>
      <c r="K966" s="1">
        <v>115.577875515602</v>
      </c>
      <c r="L966" s="1">
        <v>117.72369251417</v>
      </c>
      <c r="M966" s="1">
        <v>122.034503697224</v>
      </c>
      <c r="N966" s="1">
        <f t="shared" si="31"/>
        <v>118.44535724233201</v>
      </c>
    </row>
    <row r="967" spans="1:14" ht="15.75" x14ac:dyDescent="0.25">
      <c r="A967" s="1" t="s">
        <v>306</v>
      </c>
      <c r="B967" s="1">
        <v>37</v>
      </c>
      <c r="C967" s="1" t="s">
        <v>15</v>
      </c>
      <c r="D967" s="1" t="s">
        <v>22</v>
      </c>
      <c r="E967" s="1">
        <v>4</v>
      </c>
      <c r="F967" s="1" t="s">
        <v>23</v>
      </c>
      <c r="G967" s="1">
        <v>24.1606437518682</v>
      </c>
      <c r="H967" s="1">
        <v>21.8075075229048</v>
      </c>
      <c r="I967" s="1">
        <v>21.676549576209698</v>
      </c>
      <c r="J967" s="1">
        <f t="shared" si="30"/>
        <v>22.548233616994235</v>
      </c>
      <c r="K967" s="1">
        <v>46.8198483237368</v>
      </c>
      <c r="L967" s="1">
        <v>53.489046247075699</v>
      </c>
      <c r="M967" s="1">
        <v>52.897644836691299</v>
      </c>
      <c r="N967" s="1">
        <f t="shared" si="31"/>
        <v>51.06884646916793</v>
      </c>
    </row>
    <row r="968" spans="1:14" ht="15.75" x14ac:dyDescent="0.25">
      <c r="A968" s="1" t="s">
        <v>306</v>
      </c>
      <c r="B968" s="1">
        <v>37</v>
      </c>
      <c r="C968" s="1" t="s">
        <v>15</v>
      </c>
      <c r="D968" s="1" t="s">
        <v>24</v>
      </c>
      <c r="E968" s="1">
        <v>5</v>
      </c>
      <c r="F968" s="1" t="s">
        <v>25</v>
      </c>
      <c r="G968" s="1">
        <v>26.1399296481002</v>
      </c>
      <c r="H968" s="1">
        <v>22.4623132738311</v>
      </c>
      <c r="I968" s="1">
        <v>22.2380259106544</v>
      </c>
      <c r="J968" s="1">
        <f t="shared" si="30"/>
        <v>23.613422944195236</v>
      </c>
      <c r="K968" s="1">
        <v>52.634532163799399</v>
      </c>
      <c r="L968" s="1">
        <v>54.6438124167598</v>
      </c>
      <c r="M968" s="1">
        <v>59.335966952024499</v>
      </c>
      <c r="N968" s="1">
        <f t="shared" si="31"/>
        <v>55.538103844194573</v>
      </c>
    </row>
    <row r="969" spans="1:14" ht="15.75" x14ac:dyDescent="0.25">
      <c r="A969" s="1" t="s">
        <v>306</v>
      </c>
      <c r="B969" s="1">
        <v>37</v>
      </c>
      <c r="C969" s="1" t="s">
        <v>15</v>
      </c>
      <c r="D969" s="1" t="s">
        <v>26</v>
      </c>
      <c r="E969" s="1">
        <v>6</v>
      </c>
      <c r="F969" s="1" t="s">
        <v>27</v>
      </c>
      <c r="G969" s="1">
        <v>41.827456727378497</v>
      </c>
      <c r="H969" s="1">
        <v>40.217122765472901</v>
      </c>
      <c r="I969" s="1">
        <v>40.541796620534001</v>
      </c>
      <c r="J969" s="1">
        <f t="shared" si="30"/>
        <v>40.862125371128464</v>
      </c>
      <c r="K969" s="1">
        <v>82.765376412722205</v>
      </c>
      <c r="L969" s="1">
        <v>89.059356360601797</v>
      </c>
      <c r="M969" s="1">
        <v>87.818988415226897</v>
      </c>
      <c r="N969" s="1">
        <f t="shared" si="31"/>
        <v>86.5479070628503</v>
      </c>
    </row>
    <row r="970" spans="1:14" ht="15.75" x14ac:dyDescent="0.25">
      <c r="A970" s="1" t="s">
        <v>306</v>
      </c>
      <c r="B970" s="1">
        <v>37</v>
      </c>
      <c r="C970" s="1" t="s">
        <v>15</v>
      </c>
      <c r="D970" s="1" t="s">
        <v>28</v>
      </c>
      <c r="E970" s="1">
        <v>7</v>
      </c>
      <c r="F970" s="1" t="s">
        <v>29</v>
      </c>
      <c r="G970" s="1">
        <v>26.183857670211999</v>
      </c>
      <c r="H970" s="1">
        <v>23.3110530358449</v>
      </c>
      <c r="I970" s="1">
        <v>24.359538936283698</v>
      </c>
      <c r="J970" s="1">
        <f t="shared" si="30"/>
        <v>24.618149880780198</v>
      </c>
      <c r="K970" s="1">
        <v>59.368190541635101</v>
      </c>
      <c r="L970" s="1">
        <v>67.417227722006004</v>
      </c>
      <c r="M970" s="1">
        <v>63.425915827824902</v>
      </c>
      <c r="N970" s="1">
        <f t="shared" si="31"/>
        <v>63.403778030488667</v>
      </c>
    </row>
    <row r="971" spans="1:14" ht="15.75" x14ac:dyDescent="0.25">
      <c r="A971" s="1" t="s">
        <v>306</v>
      </c>
      <c r="B971" s="1">
        <v>37</v>
      </c>
      <c r="C971" s="1" t="s">
        <v>15</v>
      </c>
      <c r="D971" s="1" t="s">
        <v>30</v>
      </c>
      <c r="E971" s="1">
        <v>8</v>
      </c>
      <c r="F971" s="1" t="s">
        <v>31</v>
      </c>
      <c r="G971" s="1">
        <v>23.936380603042</v>
      </c>
      <c r="H971" s="1">
        <v>22.275498537635801</v>
      </c>
      <c r="I971" s="1">
        <v>21.2391800558499</v>
      </c>
      <c r="J971" s="1">
        <f t="shared" si="30"/>
        <v>22.483686398842565</v>
      </c>
      <c r="K971" s="1">
        <v>51.494833982032901</v>
      </c>
      <c r="L971" s="1">
        <v>52.041877435164103</v>
      </c>
      <c r="M971" s="1">
        <v>48.717324466786003</v>
      </c>
      <c r="N971" s="1">
        <f t="shared" si="31"/>
        <v>50.751345294661007</v>
      </c>
    </row>
    <row r="972" spans="1:14" ht="15.75" x14ac:dyDescent="0.25">
      <c r="A972" s="1" t="s">
        <v>306</v>
      </c>
      <c r="B972" s="1">
        <v>37</v>
      </c>
      <c r="C972" s="1" t="s">
        <v>15</v>
      </c>
      <c r="D972" s="1" t="s">
        <v>32</v>
      </c>
      <c r="E972" s="1">
        <v>9</v>
      </c>
      <c r="F972" s="1" t="s">
        <v>33</v>
      </c>
      <c r="G972" s="1">
        <v>21.594448278077401</v>
      </c>
      <c r="H972" s="1">
        <v>22.093731227469199</v>
      </c>
      <c r="I972" s="1">
        <v>20.838596056277201</v>
      </c>
      <c r="J972" s="1">
        <f t="shared" si="30"/>
        <v>21.508925187274599</v>
      </c>
      <c r="K972" s="1">
        <v>50.438703447792101</v>
      </c>
      <c r="L972" s="1">
        <v>50.761910702831599</v>
      </c>
      <c r="M972" s="1">
        <v>50.456215109608401</v>
      </c>
      <c r="N972" s="1">
        <f t="shared" si="31"/>
        <v>50.552276420077362</v>
      </c>
    </row>
    <row r="973" spans="1:14" ht="15.75" x14ac:dyDescent="0.25">
      <c r="A973" s="1" t="s">
        <v>306</v>
      </c>
      <c r="B973" s="1">
        <v>37</v>
      </c>
      <c r="C973" s="1" t="s">
        <v>15</v>
      </c>
      <c r="D973" s="1" t="s">
        <v>34</v>
      </c>
      <c r="E973" s="1">
        <v>10</v>
      </c>
      <c r="F973" s="1" t="s">
        <v>35</v>
      </c>
      <c r="G973" s="1">
        <v>40.0545160271462</v>
      </c>
      <c r="H973" s="1">
        <v>36.467381255584399</v>
      </c>
      <c r="I973" s="1">
        <v>36.3886535835695</v>
      </c>
      <c r="J973" s="1">
        <f t="shared" si="30"/>
        <v>37.636850288766702</v>
      </c>
      <c r="K973" s="1">
        <v>116.582891225127</v>
      </c>
      <c r="L973" s="1">
        <v>114.893430961474</v>
      </c>
      <c r="M973" s="1">
        <v>113.925386618237</v>
      </c>
      <c r="N973" s="1">
        <f t="shared" si="31"/>
        <v>115.13390293494599</v>
      </c>
    </row>
    <row r="974" spans="1:14" ht="15.75" x14ac:dyDescent="0.25">
      <c r="A974" s="1" t="s">
        <v>306</v>
      </c>
      <c r="B974" s="1">
        <v>37</v>
      </c>
      <c r="C974" s="1" t="s">
        <v>15</v>
      </c>
      <c r="D974" s="1" t="s">
        <v>36</v>
      </c>
      <c r="E974" s="1">
        <v>11</v>
      </c>
      <c r="F974" s="1" t="s">
        <v>37</v>
      </c>
      <c r="G974" s="1">
        <v>22.9651090546379</v>
      </c>
      <c r="H974" s="1">
        <v>22.1645446105967</v>
      </c>
      <c r="I974" s="1">
        <v>22.2302099627078</v>
      </c>
      <c r="J974" s="1">
        <f t="shared" si="30"/>
        <v>22.453287875980802</v>
      </c>
      <c r="K974" s="1">
        <v>60.950989443569497</v>
      </c>
      <c r="L974" s="1">
        <v>64.283011717890005</v>
      </c>
      <c r="M974" s="1">
        <v>56.303148966728997</v>
      </c>
      <c r="N974" s="1">
        <f t="shared" si="31"/>
        <v>60.512383376062836</v>
      </c>
    </row>
    <row r="975" spans="1:14" ht="15.75" x14ac:dyDescent="0.25">
      <c r="A975" s="1" t="s">
        <v>306</v>
      </c>
      <c r="B975" s="1">
        <v>37</v>
      </c>
      <c r="C975" s="1" t="s">
        <v>15</v>
      </c>
      <c r="D975" s="1" t="s">
        <v>38</v>
      </c>
      <c r="E975" s="1">
        <v>12</v>
      </c>
      <c r="F975" s="1" t="s">
        <v>39</v>
      </c>
      <c r="G975" s="1">
        <v>23.7101076766691</v>
      </c>
      <c r="H975" s="1">
        <v>18.7901508209283</v>
      </c>
      <c r="I975" s="1">
        <v>20.1604540696881</v>
      </c>
      <c r="J975" s="1">
        <f t="shared" si="30"/>
        <v>20.886904189095166</v>
      </c>
      <c r="K975" s="1">
        <v>4.8917010126312901</v>
      </c>
      <c r="L975" s="1">
        <v>46.511545991253797</v>
      </c>
      <c r="M975" s="1">
        <v>48.749693329219703</v>
      </c>
      <c r="N975" s="1">
        <f t="shared" si="31"/>
        <v>33.384313444368267</v>
      </c>
    </row>
    <row r="976" spans="1:14" ht="15.75" x14ac:dyDescent="0.25">
      <c r="A976" s="1" t="s">
        <v>306</v>
      </c>
      <c r="B976" s="1">
        <v>37</v>
      </c>
      <c r="C976" s="1" t="s">
        <v>15</v>
      </c>
      <c r="D976" s="1" t="s">
        <v>40</v>
      </c>
      <c r="E976" s="1">
        <v>13</v>
      </c>
      <c r="F976" s="1" t="s">
        <v>41</v>
      </c>
      <c r="G976" s="1">
        <v>24.981509022831101</v>
      </c>
      <c r="H976" s="1">
        <v>25.1956455342163</v>
      </c>
      <c r="I976" s="1">
        <v>23.854505371872499</v>
      </c>
      <c r="J976" s="1">
        <f t="shared" si="30"/>
        <v>24.677219976306635</v>
      </c>
      <c r="K976" s="1">
        <v>77.414219778322405</v>
      </c>
      <c r="L976" s="1">
        <v>94.283891055252099</v>
      </c>
      <c r="M976" s="1">
        <v>88.823263242813198</v>
      </c>
      <c r="N976" s="1">
        <f t="shared" si="31"/>
        <v>86.840458025462567</v>
      </c>
    </row>
    <row r="977" spans="1:14" ht="15.75" x14ac:dyDescent="0.25">
      <c r="A977" s="1" t="s">
        <v>306</v>
      </c>
      <c r="B977" s="1">
        <v>37</v>
      </c>
      <c r="C977" s="1" t="s">
        <v>15</v>
      </c>
      <c r="D977" s="1" t="s">
        <v>42</v>
      </c>
      <c r="E977" s="1">
        <v>14</v>
      </c>
      <c r="F977" s="1" t="s">
        <v>43</v>
      </c>
      <c r="G977" s="1">
        <v>24.849157269142498</v>
      </c>
      <c r="H977" s="1">
        <v>24.7609881690219</v>
      </c>
      <c r="I977" s="1">
        <v>21.9992637661271</v>
      </c>
      <c r="J977" s="1">
        <f t="shared" si="30"/>
        <v>23.869803068097166</v>
      </c>
      <c r="K977" s="1">
        <v>59.778415084522898</v>
      </c>
      <c r="L977" s="1">
        <v>60.572208467142801</v>
      </c>
      <c r="M977" s="1">
        <v>64.700728604257705</v>
      </c>
      <c r="N977" s="1">
        <f t="shared" si="31"/>
        <v>61.68378405197447</v>
      </c>
    </row>
    <row r="978" spans="1:14" ht="15.75" x14ac:dyDescent="0.25">
      <c r="A978" s="1" t="s">
        <v>306</v>
      </c>
      <c r="B978" s="1">
        <v>37</v>
      </c>
      <c r="C978" s="1" t="s">
        <v>15</v>
      </c>
      <c r="D978" s="1" t="s">
        <v>44</v>
      </c>
      <c r="E978" s="1">
        <v>15</v>
      </c>
      <c r="F978" s="1" t="s">
        <v>45</v>
      </c>
      <c r="G978" s="1">
        <v>30.9466060051512</v>
      </c>
      <c r="H978" s="1">
        <v>27.701459924219598</v>
      </c>
      <c r="I978" s="1">
        <v>22.277205383015598</v>
      </c>
      <c r="J978" s="1">
        <f t="shared" si="30"/>
        <v>26.975090437462132</v>
      </c>
      <c r="K978" s="1">
        <v>92.693238900423495</v>
      </c>
      <c r="L978" s="1">
        <v>95.590992457655503</v>
      </c>
      <c r="M978" s="1">
        <v>92.447463162843107</v>
      </c>
      <c r="N978" s="1">
        <f t="shared" si="31"/>
        <v>93.577231506974044</v>
      </c>
    </row>
    <row r="979" spans="1:14" ht="15.75" x14ac:dyDescent="0.25">
      <c r="A979" s="1" t="s">
        <v>306</v>
      </c>
      <c r="B979" s="1">
        <v>37</v>
      </c>
      <c r="C979" s="1" t="s">
        <v>15</v>
      </c>
      <c r="D979" s="1" t="s">
        <v>46</v>
      </c>
      <c r="E979" s="1">
        <v>16</v>
      </c>
      <c r="F979" s="1" t="s">
        <v>47</v>
      </c>
      <c r="G979" s="1">
        <v>40.542335519617097</v>
      </c>
      <c r="H979" s="1">
        <v>39.728666932644899</v>
      </c>
      <c r="I979" s="1">
        <v>40.481616845399401</v>
      </c>
      <c r="J979" s="1">
        <f t="shared" si="30"/>
        <v>40.250873099220463</v>
      </c>
      <c r="K979" s="1">
        <v>101.84814617164901</v>
      </c>
      <c r="L979" s="1">
        <v>103.37099440727199</v>
      </c>
      <c r="M979" s="1">
        <v>96.597144923792698</v>
      </c>
      <c r="N979" s="1">
        <f t="shared" si="31"/>
        <v>100.60542850090457</v>
      </c>
    </row>
    <row r="980" spans="1:14" ht="15.75" x14ac:dyDescent="0.25">
      <c r="A980" s="1" t="s">
        <v>306</v>
      </c>
      <c r="B980" s="1">
        <v>37</v>
      </c>
      <c r="C980" s="1" t="s">
        <v>15</v>
      </c>
      <c r="D980" s="1" t="s">
        <v>48</v>
      </c>
      <c r="E980" s="1">
        <v>17</v>
      </c>
      <c r="F980" s="1" t="s">
        <v>49</v>
      </c>
      <c r="G980" s="1">
        <v>30.424882718006099</v>
      </c>
      <c r="H980" s="1">
        <v>29.6876870543637</v>
      </c>
      <c r="I980" s="1">
        <v>26.694199317305401</v>
      </c>
      <c r="J980" s="1">
        <f t="shared" si="30"/>
        <v>28.935589696558399</v>
      </c>
      <c r="K980" s="1">
        <v>70.860854345772395</v>
      </c>
      <c r="L980" s="1">
        <v>78.827390306734401</v>
      </c>
      <c r="M980" s="1">
        <v>68.336166335142494</v>
      </c>
      <c r="N980" s="1">
        <f t="shared" si="31"/>
        <v>72.674803662549763</v>
      </c>
    </row>
    <row r="981" spans="1:14" ht="15.75" x14ac:dyDescent="0.25">
      <c r="A981" s="1" t="s">
        <v>306</v>
      </c>
      <c r="B981" s="1">
        <v>37</v>
      </c>
      <c r="C981" s="1" t="s">
        <v>15</v>
      </c>
      <c r="D981" s="1" t="s">
        <v>50</v>
      </c>
      <c r="E981" s="1">
        <v>18</v>
      </c>
      <c r="F981" s="1" t="s">
        <v>51</v>
      </c>
      <c r="G981" s="1">
        <v>21.867629553251099</v>
      </c>
      <c r="H981" s="1">
        <v>22.282029723933501</v>
      </c>
      <c r="I981" s="1">
        <v>21.4111741928143</v>
      </c>
      <c r="J981" s="1">
        <f t="shared" si="30"/>
        <v>21.8536111566663</v>
      </c>
      <c r="K981" s="1">
        <v>48.8557676529487</v>
      </c>
      <c r="L981" s="1">
        <v>56.5455261364487</v>
      </c>
      <c r="M981" s="1">
        <v>48.454193656938301</v>
      </c>
      <c r="N981" s="1">
        <f t="shared" si="31"/>
        <v>51.2851624821119</v>
      </c>
    </row>
    <row r="982" spans="1:14" ht="15.75" x14ac:dyDescent="0.25">
      <c r="A982" s="1" t="s">
        <v>306</v>
      </c>
      <c r="B982" s="1">
        <v>37</v>
      </c>
      <c r="C982" s="1" t="s">
        <v>15</v>
      </c>
      <c r="D982" s="1" t="s">
        <v>52</v>
      </c>
      <c r="E982" s="1">
        <v>19</v>
      </c>
      <c r="F982" s="1" t="s">
        <v>53</v>
      </c>
      <c r="G982" s="1">
        <v>28.507034071203901</v>
      </c>
      <c r="H982" s="1">
        <v>28.8141506630141</v>
      </c>
      <c r="I982" s="1">
        <v>27.731557960597701</v>
      </c>
      <c r="J982" s="1">
        <f t="shared" si="30"/>
        <v>28.350914231605234</v>
      </c>
      <c r="K982" s="1">
        <v>85.980915681609005</v>
      </c>
      <c r="L982" s="1">
        <v>90.487144630784002</v>
      </c>
      <c r="M982" s="1">
        <v>80.515367812015</v>
      </c>
      <c r="N982" s="1">
        <f t="shared" si="31"/>
        <v>85.661142708135984</v>
      </c>
    </row>
    <row r="983" spans="1:14" ht="15.75" x14ac:dyDescent="0.25">
      <c r="A983" s="1" t="s">
        <v>306</v>
      </c>
      <c r="B983" s="1">
        <v>37</v>
      </c>
      <c r="C983" s="1" t="s">
        <v>15</v>
      </c>
      <c r="D983" s="1" t="s">
        <v>54</v>
      </c>
      <c r="E983" s="1">
        <v>20</v>
      </c>
      <c r="F983" s="1" t="s">
        <v>55</v>
      </c>
      <c r="G983" s="1">
        <v>93.189063655804006</v>
      </c>
      <c r="H983" s="1">
        <v>89.405976648257393</v>
      </c>
      <c r="I983" s="1">
        <v>90.899496339227198</v>
      </c>
      <c r="J983" s="1">
        <f t="shared" si="30"/>
        <v>91.164845547762866</v>
      </c>
      <c r="K983" s="1">
        <v>196.506226440436</v>
      </c>
      <c r="L983" s="1">
        <v>200.43506703314</v>
      </c>
      <c r="M983" s="1">
        <v>200.044568248632</v>
      </c>
      <c r="N983" s="1">
        <f t="shared" si="31"/>
        <v>198.99528724073602</v>
      </c>
    </row>
    <row r="984" spans="1:14" ht="15.75" x14ac:dyDescent="0.25">
      <c r="A984" s="1" t="s">
        <v>306</v>
      </c>
      <c r="B984" s="1">
        <v>37</v>
      </c>
      <c r="C984" s="1" t="s">
        <v>15</v>
      </c>
      <c r="D984" s="1" t="s">
        <v>56</v>
      </c>
      <c r="E984" s="1">
        <v>21</v>
      </c>
      <c r="F984" s="1" t="s">
        <v>57</v>
      </c>
      <c r="G984" s="1">
        <v>32.938918393874097</v>
      </c>
      <c r="H984" s="1">
        <v>32.037302317722499</v>
      </c>
      <c r="I984" s="1">
        <v>33.051762214104897</v>
      </c>
      <c r="J984" s="1">
        <f t="shared" si="30"/>
        <v>32.675994308567162</v>
      </c>
      <c r="K984" s="1">
        <v>114.649588933198</v>
      </c>
      <c r="L984" s="1">
        <v>109.058184308062</v>
      </c>
      <c r="M984" s="1">
        <v>123.703269275438</v>
      </c>
      <c r="N984" s="1">
        <f t="shared" si="31"/>
        <v>115.80368083889933</v>
      </c>
    </row>
    <row r="985" spans="1:14" ht="15.75" x14ac:dyDescent="0.25">
      <c r="A985" s="1" t="s">
        <v>306</v>
      </c>
      <c r="B985" s="1">
        <v>37</v>
      </c>
      <c r="C985" s="1" t="s">
        <v>15</v>
      </c>
      <c r="D985" s="1" t="s">
        <v>58</v>
      </c>
      <c r="E985" s="1">
        <v>22</v>
      </c>
      <c r="F985" s="1" t="s">
        <v>59</v>
      </c>
      <c r="G985" s="1">
        <v>24.8024587510867</v>
      </c>
      <c r="H985" s="1">
        <v>22.103791118204299</v>
      </c>
      <c r="I985" s="1">
        <v>21.467700770224202</v>
      </c>
      <c r="J985" s="1">
        <f t="shared" si="30"/>
        <v>22.791316879838401</v>
      </c>
      <c r="K985" s="1">
        <v>80.690709216594698</v>
      </c>
      <c r="L985" s="1">
        <v>86.672981556685201</v>
      </c>
      <c r="M985" s="1">
        <v>83.985441409084302</v>
      </c>
      <c r="N985" s="1">
        <f t="shared" si="31"/>
        <v>83.783044060788072</v>
      </c>
    </row>
    <row r="986" spans="1:14" ht="15.75" x14ac:dyDescent="0.25">
      <c r="A986" s="1" t="s">
        <v>306</v>
      </c>
      <c r="B986" s="1">
        <v>37</v>
      </c>
      <c r="C986" s="1" t="s">
        <v>15</v>
      </c>
      <c r="D986" s="1" t="s">
        <v>60</v>
      </c>
      <c r="E986" s="1">
        <v>23</v>
      </c>
      <c r="F986" s="1" t="s">
        <v>61</v>
      </c>
      <c r="G986" s="1">
        <v>20.840225241770799</v>
      </c>
      <c r="H986" s="1">
        <v>17.9007855959495</v>
      </c>
      <c r="I986" s="1">
        <v>19.547064157314001</v>
      </c>
      <c r="J986" s="1">
        <f t="shared" si="30"/>
        <v>19.429358331678099</v>
      </c>
      <c r="K986" s="1">
        <v>48.218530361520003</v>
      </c>
      <c r="L986" s="1">
        <v>48.169677033575297</v>
      </c>
      <c r="M986" s="1">
        <v>48.705796490800701</v>
      </c>
      <c r="N986" s="1">
        <f t="shared" si="31"/>
        <v>48.364667961965331</v>
      </c>
    </row>
    <row r="987" spans="1:14" ht="15.75" x14ac:dyDescent="0.25">
      <c r="A987" s="1" t="s">
        <v>306</v>
      </c>
      <c r="B987" s="1">
        <v>37</v>
      </c>
      <c r="C987" s="1" t="s">
        <v>15</v>
      </c>
      <c r="D987" s="1" t="s">
        <v>62</v>
      </c>
      <c r="E987" s="1">
        <v>24</v>
      </c>
      <c r="F987" s="1" t="s">
        <v>63</v>
      </c>
      <c r="G987" s="1">
        <v>37.969500889263102</v>
      </c>
      <c r="H987" s="1">
        <v>32.774586662231002</v>
      </c>
      <c r="I987" s="1">
        <v>34.124215941665597</v>
      </c>
      <c r="J987" s="1">
        <f t="shared" si="30"/>
        <v>34.956101164386567</v>
      </c>
      <c r="K987" s="1">
        <v>134.55664048065401</v>
      </c>
      <c r="L987" s="1">
        <v>133.664938765942</v>
      </c>
      <c r="M987" s="1">
        <v>139.61473929459899</v>
      </c>
      <c r="N987" s="1">
        <f t="shared" si="31"/>
        <v>135.94543951373166</v>
      </c>
    </row>
    <row r="988" spans="1:14" ht="15.75" x14ac:dyDescent="0.25">
      <c r="A988" s="1" t="s">
        <v>306</v>
      </c>
      <c r="B988" s="1">
        <v>37</v>
      </c>
      <c r="C988" s="1" t="s">
        <v>15</v>
      </c>
      <c r="D988" s="1" t="s">
        <v>64</v>
      </c>
      <c r="E988" s="1">
        <v>25</v>
      </c>
      <c r="F988" s="1" t="s">
        <v>65</v>
      </c>
      <c r="G988" s="1">
        <v>60.450837489111699</v>
      </c>
      <c r="H988" s="1">
        <v>53.580692010256797</v>
      </c>
      <c r="I988" s="1">
        <v>58.400068571053602</v>
      </c>
      <c r="J988" s="1">
        <f t="shared" si="30"/>
        <v>57.477199356807368</v>
      </c>
      <c r="K988" s="1">
        <v>167.75043593047101</v>
      </c>
      <c r="L988" s="1">
        <v>160.48076079075801</v>
      </c>
      <c r="M988" s="1">
        <v>171.26023525562599</v>
      </c>
      <c r="N988" s="1">
        <f t="shared" si="31"/>
        <v>166.497143992285</v>
      </c>
    </row>
    <row r="989" spans="1:14" ht="15.75" x14ac:dyDescent="0.25">
      <c r="A989" s="1" t="s">
        <v>306</v>
      </c>
      <c r="B989" s="1">
        <v>37</v>
      </c>
      <c r="C989" s="1" t="s">
        <v>15</v>
      </c>
      <c r="D989" s="1" t="s">
        <v>66</v>
      </c>
      <c r="E989" s="1">
        <v>26</v>
      </c>
      <c r="F989" s="1" t="s">
        <v>67</v>
      </c>
      <c r="G989" s="1">
        <v>57.616396579581597</v>
      </c>
      <c r="H989" s="1">
        <v>54.452368111096803</v>
      </c>
      <c r="I989" s="1">
        <v>62.668839847794601</v>
      </c>
      <c r="J989" s="1">
        <f t="shared" si="30"/>
        <v>58.245868179490998</v>
      </c>
      <c r="K989" s="1">
        <v>137.759854293952</v>
      </c>
      <c r="L989" s="1">
        <v>128.788415176775</v>
      </c>
      <c r="M989" s="1">
        <v>129.11161981497199</v>
      </c>
      <c r="N989" s="1">
        <f t="shared" si="31"/>
        <v>131.88662976189968</v>
      </c>
    </row>
    <row r="990" spans="1:14" ht="15.75" x14ac:dyDescent="0.25">
      <c r="A990" s="1" t="s">
        <v>306</v>
      </c>
      <c r="B990" s="1">
        <v>37</v>
      </c>
      <c r="C990" s="1" t="s">
        <v>15</v>
      </c>
      <c r="D990" s="1" t="s">
        <v>68</v>
      </c>
      <c r="E990" s="1">
        <v>27</v>
      </c>
      <c r="F990" s="1" t="s">
        <v>69</v>
      </c>
      <c r="G990" s="1">
        <v>35.3468027185544</v>
      </c>
      <c r="H990" s="1">
        <v>34.017985723551497</v>
      </c>
      <c r="I990" s="1">
        <v>30.942740320277402</v>
      </c>
      <c r="J990" s="1">
        <f t="shared" si="30"/>
        <v>33.435842920794435</v>
      </c>
      <c r="K990" s="1">
        <v>114.308201206755</v>
      </c>
      <c r="L990" s="1">
        <v>115.769954494226</v>
      </c>
      <c r="M990" s="1">
        <v>110.09011596609</v>
      </c>
      <c r="N990" s="1">
        <f t="shared" si="31"/>
        <v>113.38942388902366</v>
      </c>
    </row>
    <row r="991" spans="1:14" ht="15.75" x14ac:dyDescent="0.25">
      <c r="A991" s="1" t="s">
        <v>306</v>
      </c>
      <c r="B991" s="1">
        <v>37</v>
      </c>
      <c r="C991" s="1" t="s">
        <v>15</v>
      </c>
      <c r="D991" s="1" t="s">
        <v>70</v>
      </c>
      <c r="E991" s="1">
        <v>28</v>
      </c>
      <c r="F991" s="1" t="s">
        <v>71</v>
      </c>
      <c r="G991" s="1">
        <v>99.546903247249901</v>
      </c>
      <c r="H991" s="1">
        <v>96.096686084729697</v>
      </c>
      <c r="I991" s="1">
        <v>99.469049860451506</v>
      </c>
      <c r="J991" s="1">
        <f t="shared" si="30"/>
        <v>98.370879730810373</v>
      </c>
      <c r="K991" s="1">
        <v>220.67330702006001</v>
      </c>
      <c r="L991" s="1">
        <v>223.05393330921899</v>
      </c>
      <c r="M991" s="1">
        <v>223.85802256485999</v>
      </c>
      <c r="N991" s="1">
        <f t="shared" si="31"/>
        <v>222.52842096471298</v>
      </c>
    </row>
    <row r="992" spans="1:14" ht="15.75" x14ac:dyDescent="0.25">
      <c r="A992" s="1" t="s">
        <v>306</v>
      </c>
      <c r="B992" s="1">
        <v>37</v>
      </c>
      <c r="C992" s="1" t="s">
        <v>15</v>
      </c>
      <c r="D992" s="1" t="s">
        <v>72</v>
      </c>
      <c r="E992" s="1">
        <v>29</v>
      </c>
      <c r="F992" s="1" t="s">
        <v>73</v>
      </c>
      <c r="G992" s="1">
        <v>26.6918890140334</v>
      </c>
      <c r="H992" s="1">
        <v>23.915073364883298</v>
      </c>
      <c r="I992" s="1">
        <v>28.173427907086801</v>
      </c>
      <c r="J992" s="1">
        <f t="shared" si="30"/>
        <v>26.2601300953345</v>
      </c>
      <c r="K992" s="1">
        <v>76.399801065663297</v>
      </c>
      <c r="L992" s="1">
        <v>75.495279938814406</v>
      </c>
      <c r="M992" s="1">
        <v>81.514962629556607</v>
      </c>
      <c r="N992" s="1">
        <f t="shared" si="31"/>
        <v>77.803347878011436</v>
      </c>
    </row>
    <row r="993" spans="1:14" ht="15.75" x14ac:dyDescent="0.25">
      <c r="A993" s="1" t="s">
        <v>306</v>
      </c>
      <c r="B993" s="1">
        <v>37</v>
      </c>
      <c r="C993" s="1" t="s">
        <v>15</v>
      </c>
      <c r="D993" s="1" t="s">
        <v>74</v>
      </c>
      <c r="E993" s="1">
        <v>30</v>
      </c>
      <c r="F993" s="1" t="s">
        <v>75</v>
      </c>
      <c r="G993" s="1">
        <v>28.735582239537401</v>
      </c>
      <c r="H993" s="1">
        <v>26.6556507216245</v>
      </c>
      <c r="I993" s="1">
        <v>26.669060732759899</v>
      </c>
      <c r="J993" s="1">
        <f t="shared" si="30"/>
        <v>27.353431231307269</v>
      </c>
      <c r="K993" s="1">
        <v>74.311142941184499</v>
      </c>
      <c r="L993" s="1">
        <v>76.857927779577395</v>
      </c>
      <c r="M993" s="1">
        <v>71.784543297726998</v>
      </c>
      <c r="N993" s="1">
        <f t="shared" si="31"/>
        <v>74.317871339496307</v>
      </c>
    </row>
    <row r="994" spans="1:14" ht="15.75" x14ac:dyDescent="0.25">
      <c r="A994" s="1" t="s">
        <v>306</v>
      </c>
      <c r="B994" s="1">
        <v>37</v>
      </c>
      <c r="C994" s="1" t="s">
        <v>15</v>
      </c>
      <c r="D994" s="1" t="s">
        <v>76</v>
      </c>
      <c r="E994" s="1">
        <v>31</v>
      </c>
      <c r="F994" s="1" t="s">
        <v>77</v>
      </c>
      <c r="G994" s="1">
        <v>32.974974911142802</v>
      </c>
      <c r="H994" s="1">
        <v>32.179592815435399</v>
      </c>
      <c r="I994" s="1">
        <v>34.953435122334902</v>
      </c>
      <c r="J994" s="1">
        <f t="shared" si="30"/>
        <v>33.369334282971032</v>
      </c>
      <c r="K994" s="1">
        <v>116.467856928977</v>
      </c>
      <c r="L994" s="1">
        <v>118.441781204449</v>
      </c>
      <c r="M994" s="1">
        <v>127.626949252331</v>
      </c>
      <c r="N994" s="1">
        <f t="shared" si="31"/>
        <v>120.84552912858567</v>
      </c>
    </row>
    <row r="995" spans="1:14" ht="15.75" x14ac:dyDescent="0.25">
      <c r="A995" s="1" t="s">
        <v>306</v>
      </c>
      <c r="B995" s="1">
        <v>37</v>
      </c>
      <c r="C995" s="1" t="s">
        <v>15</v>
      </c>
      <c r="D995" s="1" t="s">
        <v>78</v>
      </c>
      <c r="E995" s="1">
        <v>32</v>
      </c>
      <c r="F995" s="1" t="s">
        <v>79</v>
      </c>
      <c r="G995" s="1">
        <v>37.016162213356999</v>
      </c>
      <c r="H995" s="1">
        <v>36.398338098525201</v>
      </c>
      <c r="I995" s="1">
        <v>30.415549230012701</v>
      </c>
      <c r="J995" s="1">
        <f t="shared" si="30"/>
        <v>34.610016513964965</v>
      </c>
      <c r="K995" s="1">
        <v>90.967968971106103</v>
      </c>
      <c r="L995" s="1">
        <v>97.056084208200204</v>
      </c>
      <c r="M995" s="1">
        <v>68.823906729407199</v>
      </c>
      <c r="N995" s="1">
        <f t="shared" si="31"/>
        <v>85.615986636237835</v>
      </c>
    </row>
    <row r="996" spans="1:14" ht="15.75" x14ac:dyDescent="0.25">
      <c r="A996" s="1" t="s">
        <v>306</v>
      </c>
      <c r="B996" s="1">
        <v>37</v>
      </c>
      <c r="C996" s="1" t="s">
        <v>15</v>
      </c>
      <c r="D996" s="1" t="s">
        <v>80</v>
      </c>
      <c r="E996" s="1">
        <v>33</v>
      </c>
      <c r="F996" s="1" t="s">
        <v>81</v>
      </c>
      <c r="G996" s="1">
        <v>35.466403762907902</v>
      </c>
      <c r="H996" s="1">
        <v>34.706692597479901</v>
      </c>
      <c r="I996" s="1">
        <v>35.772848468482799</v>
      </c>
      <c r="J996" s="1">
        <f t="shared" si="30"/>
        <v>35.315314942956867</v>
      </c>
      <c r="K996" s="1">
        <v>121.069328529982</v>
      </c>
      <c r="L996" s="1">
        <v>114.941172049496</v>
      </c>
      <c r="M996" s="1">
        <v>125.852343813763</v>
      </c>
      <c r="N996" s="1">
        <f t="shared" si="31"/>
        <v>120.62094813108034</v>
      </c>
    </row>
    <row r="997" spans="1:14" ht="15.75" x14ac:dyDescent="0.25">
      <c r="A997" s="1" t="s">
        <v>306</v>
      </c>
      <c r="B997" s="1">
        <v>37</v>
      </c>
      <c r="C997" s="1" t="s">
        <v>15</v>
      </c>
      <c r="D997" s="1" t="s">
        <v>82</v>
      </c>
      <c r="E997" s="1">
        <v>34</v>
      </c>
      <c r="F997" s="1" t="s">
        <v>83</v>
      </c>
      <c r="G997" s="1">
        <v>34.974703013948101</v>
      </c>
      <c r="H997" s="1">
        <v>33.345175683624902</v>
      </c>
      <c r="I997" s="1">
        <v>34.800971946612002</v>
      </c>
      <c r="J997" s="1">
        <f t="shared" si="30"/>
        <v>34.373616881395002</v>
      </c>
      <c r="K997" s="1">
        <v>127.34251671944899</v>
      </c>
      <c r="L997" s="1">
        <v>123.958880523462</v>
      </c>
      <c r="M997" s="1">
        <v>135.410780720243</v>
      </c>
      <c r="N997" s="1">
        <f t="shared" si="31"/>
        <v>128.90405932105134</v>
      </c>
    </row>
    <row r="998" spans="1:14" ht="15.75" x14ac:dyDescent="0.25">
      <c r="A998" s="1" t="s">
        <v>306</v>
      </c>
      <c r="B998" s="1">
        <v>37</v>
      </c>
      <c r="C998" s="1" t="s">
        <v>15</v>
      </c>
      <c r="D998" s="1" t="s">
        <v>84</v>
      </c>
      <c r="E998" s="1">
        <v>35</v>
      </c>
      <c r="F998" s="1" t="s">
        <v>85</v>
      </c>
      <c r="G998" s="1">
        <v>20.1145987934378</v>
      </c>
      <c r="H998" s="1">
        <v>20.351721725845302</v>
      </c>
      <c r="I998" s="1">
        <v>19.661883431137099</v>
      </c>
      <c r="J998" s="1">
        <f t="shared" si="30"/>
        <v>20.042734650140066</v>
      </c>
      <c r="K998" s="1">
        <v>50.097687685454098</v>
      </c>
      <c r="L998" s="1">
        <v>54.063579978948503</v>
      </c>
      <c r="M998" s="1">
        <v>51.254460751764</v>
      </c>
      <c r="N998" s="1">
        <f t="shared" si="31"/>
        <v>51.805242805388865</v>
      </c>
    </row>
    <row r="999" spans="1:14" ht="15.75" x14ac:dyDescent="0.25">
      <c r="A999" s="1" t="s">
        <v>306</v>
      </c>
      <c r="B999" s="1">
        <v>37</v>
      </c>
      <c r="C999" s="1" t="s">
        <v>15</v>
      </c>
      <c r="D999" s="1" t="s">
        <v>86</v>
      </c>
      <c r="E999" s="1">
        <v>36</v>
      </c>
      <c r="F999" s="1" t="s">
        <v>87</v>
      </c>
      <c r="G999" s="1">
        <v>50.913240873553299</v>
      </c>
      <c r="H999" s="1">
        <v>44.451673169306702</v>
      </c>
      <c r="I999" s="1">
        <v>48.9403866517602</v>
      </c>
      <c r="J999" s="1">
        <f t="shared" si="30"/>
        <v>48.101766898206733</v>
      </c>
      <c r="K999" s="1">
        <v>135.37290334583801</v>
      </c>
      <c r="L999" s="1">
        <v>133.58512499886999</v>
      </c>
      <c r="M999" s="1">
        <v>139.13490194864599</v>
      </c>
      <c r="N999" s="1">
        <f t="shared" si="31"/>
        <v>136.03097676445134</v>
      </c>
    </row>
    <row r="1000" spans="1:14" ht="15.75" x14ac:dyDescent="0.25">
      <c r="A1000" s="1" t="s">
        <v>306</v>
      </c>
      <c r="B1000" s="1">
        <v>37</v>
      </c>
      <c r="C1000" s="1" t="s">
        <v>15</v>
      </c>
      <c r="D1000" s="1" t="s">
        <v>88</v>
      </c>
      <c r="E1000" s="1">
        <v>37</v>
      </c>
      <c r="F1000" s="1" t="s">
        <v>89</v>
      </c>
      <c r="G1000" s="1">
        <v>30.031813269346198</v>
      </c>
      <c r="H1000" s="1">
        <v>28.134109927176301</v>
      </c>
      <c r="I1000" s="1">
        <v>25.879421676302002</v>
      </c>
      <c r="J1000" s="1">
        <f t="shared" si="30"/>
        <v>28.015114957608166</v>
      </c>
      <c r="K1000" s="1">
        <v>114.22861763177301</v>
      </c>
      <c r="L1000" s="1">
        <v>128.20990731291701</v>
      </c>
      <c r="M1000" s="1">
        <v>126.61274976174199</v>
      </c>
      <c r="N1000" s="1">
        <f t="shared" si="31"/>
        <v>123.01709156881067</v>
      </c>
    </row>
    <row r="1001" spans="1:14" ht="15.75" x14ac:dyDescent="0.25">
      <c r="A1001" s="1" t="s">
        <v>306</v>
      </c>
      <c r="B1001" s="1">
        <v>37</v>
      </c>
      <c r="C1001" s="1" t="s">
        <v>15</v>
      </c>
      <c r="D1001" s="1" t="s">
        <v>90</v>
      </c>
      <c r="E1001" s="1">
        <v>38</v>
      </c>
      <c r="F1001" s="1" t="s">
        <v>91</v>
      </c>
      <c r="G1001" s="1">
        <v>22.751711136717699</v>
      </c>
      <c r="H1001" s="1">
        <v>19.583597913861801</v>
      </c>
      <c r="I1001" s="1">
        <v>15.798034226232801</v>
      </c>
      <c r="J1001" s="1">
        <f t="shared" si="30"/>
        <v>19.377781092270766</v>
      </c>
      <c r="K1001" s="1">
        <v>50.044025158176098</v>
      </c>
      <c r="L1001" s="1">
        <v>62.608354423468803</v>
      </c>
      <c r="M1001" s="1">
        <v>62.615463505391098</v>
      </c>
      <c r="N1001" s="1">
        <f t="shared" si="31"/>
        <v>58.422614362345335</v>
      </c>
    </row>
    <row r="1002" spans="1:14" ht="15.75" x14ac:dyDescent="0.25">
      <c r="A1002" s="1" t="s">
        <v>306</v>
      </c>
      <c r="B1002" s="1">
        <v>37</v>
      </c>
      <c r="C1002" s="1" t="s">
        <v>15</v>
      </c>
      <c r="D1002" s="1" t="s">
        <v>92</v>
      </c>
      <c r="E1002" s="1">
        <v>39</v>
      </c>
      <c r="F1002" s="1" t="s">
        <v>93</v>
      </c>
      <c r="G1002" s="1">
        <v>23.668742997827302</v>
      </c>
      <c r="H1002" s="1">
        <v>22.041058499219901</v>
      </c>
      <c r="I1002" s="1">
        <v>18.970944763973201</v>
      </c>
      <c r="J1002" s="1">
        <f t="shared" si="30"/>
        <v>21.560248753673466</v>
      </c>
      <c r="K1002" s="1">
        <v>48.449099923419801</v>
      </c>
      <c r="L1002" s="1">
        <v>55.777065762291699</v>
      </c>
      <c r="M1002" s="1">
        <v>54.131362764103301</v>
      </c>
      <c r="N1002" s="1">
        <f t="shared" si="31"/>
        <v>52.785842816604934</v>
      </c>
    </row>
    <row r="1003" spans="1:14" ht="15.75" x14ac:dyDescent="0.25">
      <c r="A1003" s="1" t="s">
        <v>306</v>
      </c>
      <c r="B1003" s="1">
        <v>37</v>
      </c>
      <c r="C1003" s="1" t="s">
        <v>15</v>
      </c>
      <c r="D1003" s="1" t="s">
        <v>94</v>
      </c>
      <c r="E1003" s="1">
        <v>40</v>
      </c>
      <c r="F1003" s="1" t="s">
        <v>95</v>
      </c>
      <c r="G1003" s="1">
        <v>22.254221169988899</v>
      </c>
      <c r="H1003" s="1">
        <v>21.464277248786601</v>
      </c>
      <c r="I1003" s="1">
        <v>15.124129505495199</v>
      </c>
      <c r="J1003" s="1">
        <f t="shared" si="30"/>
        <v>19.614209308090231</v>
      </c>
      <c r="K1003" s="1">
        <v>54.571562718804003</v>
      </c>
      <c r="L1003" s="1">
        <v>56.379321280729101</v>
      </c>
      <c r="M1003" s="1">
        <v>53.161212189731103</v>
      </c>
      <c r="N1003" s="1">
        <f t="shared" si="31"/>
        <v>54.704032063088071</v>
      </c>
    </row>
    <row r="1004" spans="1:14" ht="15.75" x14ac:dyDescent="0.25">
      <c r="A1004" s="1" t="s">
        <v>306</v>
      </c>
      <c r="B1004" s="1">
        <v>37</v>
      </c>
      <c r="C1004" s="1" t="s">
        <v>15</v>
      </c>
      <c r="D1004" s="1" t="s">
        <v>96</v>
      </c>
      <c r="E1004" s="1">
        <v>41</v>
      </c>
      <c r="F1004" s="1" t="s">
        <v>97</v>
      </c>
      <c r="G1004" s="1">
        <v>32.625958565991098</v>
      </c>
      <c r="H1004" s="1">
        <v>34.391877215711901</v>
      </c>
      <c r="I1004" s="1">
        <v>34.164025177447797</v>
      </c>
      <c r="J1004" s="1">
        <f t="shared" si="30"/>
        <v>33.727286986383596</v>
      </c>
      <c r="K1004" s="1">
        <v>81.028202210909896</v>
      </c>
      <c r="L1004" s="1">
        <v>89.419533150219905</v>
      </c>
      <c r="M1004" s="1">
        <v>91.4130218764424</v>
      </c>
      <c r="N1004" s="1">
        <f t="shared" si="31"/>
        <v>87.286919079190739</v>
      </c>
    </row>
    <row r="1005" spans="1:14" ht="15.75" x14ac:dyDescent="0.25">
      <c r="A1005" s="1" t="s">
        <v>306</v>
      </c>
      <c r="B1005" s="1">
        <v>37</v>
      </c>
      <c r="C1005" s="1" t="s">
        <v>15</v>
      </c>
      <c r="D1005" s="1" t="s">
        <v>98</v>
      </c>
      <c r="E1005" s="1">
        <v>42</v>
      </c>
      <c r="F1005" s="1" t="s">
        <v>99</v>
      </c>
      <c r="G1005" s="1">
        <v>23.296478199526401</v>
      </c>
      <c r="H1005" s="1">
        <v>21.5794130896568</v>
      </c>
      <c r="I1005" s="1">
        <v>20.2519519039672</v>
      </c>
      <c r="J1005" s="1">
        <f t="shared" si="30"/>
        <v>21.709281064383465</v>
      </c>
      <c r="K1005" s="1">
        <v>47.7224279691902</v>
      </c>
      <c r="L1005" s="1">
        <v>58.549425541055001</v>
      </c>
      <c r="M1005" s="1">
        <v>60.613288402763303</v>
      </c>
      <c r="N1005" s="1">
        <f t="shared" si="31"/>
        <v>55.628380637669501</v>
      </c>
    </row>
    <row r="1006" spans="1:14" ht="15.75" x14ac:dyDescent="0.25">
      <c r="A1006" s="1" t="s">
        <v>306</v>
      </c>
      <c r="B1006" s="1">
        <v>37</v>
      </c>
      <c r="C1006" s="1" t="s">
        <v>15</v>
      </c>
      <c r="D1006" s="1" t="s">
        <v>100</v>
      </c>
      <c r="E1006" s="1">
        <v>43</v>
      </c>
      <c r="F1006" s="1" t="s">
        <v>101</v>
      </c>
      <c r="G1006" s="1">
        <v>14.1630748601567</v>
      </c>
      <c r="H1006" s="1">
        <v>15.102351821084399</v>
      </c>
      <c r="I1006" s="1">
        <v>13.760205310522601</v>
      </c>
      <c r="J1006" s="1">
        <f t="shared" si="30"/>
        <v>14.3418773305879</v>
      </c>
      <c r="K1006" s="1">
        <v>42.5501821498992</v>
      </c>
      <c r="L1006" s="1">
        <v>45.457955979769103</v>
      </c>
      <c r="M1006" s="1">
        <v>43.000053765650897</v>
      </c>
      <c r="N1006" s="1">
        <f t="shared" si="31"/>
        <v>43.66939729843974</v>
      </c>
    </row>
    <row r="1007" spans="1:14" ht="15.75" x14ac:dyDescent="0.25">
      <c r="A1007" s="1" t="s">
        <v>306</v>
      </c>
      <c r="B1007" s="1">
        <v>37</v>
      </c>
      <c r="C1007" s="1" t="s">
        <v>15</v>
      </c>
      <c r="D1007" s="1" t="s">
        <v>102</v>
      </c>
      <c r="E1007" s="1">
        <v>44</v>
      </c>
      <c r="F1007" s="1" t="s">
        <v>103</v>
      </c>
      <c r="G1007" s="1">
        <v>20.698198831499099</v>
      </c>
      <c r="H1007" s="1">
        <v>20.066480805535399</v>
      </c>
      <c r="I1007" s="1">
        <v>30.696739940160501</v>
      </c>
      <c r="J1007" s="1">
        <f t="shared" si="30"/>
        <v>23.820473192398335</v>
      </c>
      <c r="K1007" s="1">
        <v>47.821767440761903</v>
      </c>
      <c r="L1007" s="1">
        <v>53.586688357248597</v>
      </c>
      <c r="M1007" s="1">
        <v>74.114881287231796</v>
      </c>
      <c r="N1007" s="1">
        <f t="shared" si="31"/>
        <v>58.507779028414099</v>
      </c>
    </row>
    <row r="1008" spans="1:14" ht="15.75" x14ac:dyDescent="0.25">
      <c r="A1008" s="1" t="s">
        <v>306</v>
      </c>
      <c r="B1008" s="1">
        <v>37</v>
      </c>
      <c r="C1008" s="1" t="s">
        <v>15</v>
      </c>
      <c r="D1008" s="1" t="s">
        <v>104</v>
      </c>
      <c r="E1008" s="1">
        <v>45</v>
      </c>
      <c r="F1008" s="1" t="s">
        <v>105</v>
      </c>
      <c r="G1008" s="1">
        <v>22.2684967756574</v>
      </c>
      <c r="H1008" s="1">
        <v>20.022529907714901</v>
      </c>
      <c r="I1008" s="1">
        <v>19.855832136155801</v>
      </c>
      <c r="J1008" s="1">
        <f t="shared" si="30"/>
        <v>20.715619606509367</v>
      </c>
      <c r="K1008" s="1">
        <v>47.221226121318303</v>
      </c>
      <c r="L1008" s="1">
        <v>47.743484049426897</v>
      </c>
      <c r="M1008" s="1">
        <v>53.030212455704202</v>
      </c>
      <c r="N1008" s="1">
        <f t="shared" si="31"/>
        <v>49.331640875483139</v>
      </c>
    </row>
    <row r="1009" spans="1:14" ht="15.75" x14ac:dyDescent="0.25">
      <c r="A1009" s="1" t="s">
        <v>306</v>
      </c>
      <c r="B1009" s="1">
        <v>37</v>
      </c>
      <c r="C1009" s="1" t="s">
        <v>15</v>
      </c>
      <c r="D1009" s="1" t="s">
        <v>106</v>
      </c>
      <c r="E1009" s="1">
        <v>46</v>
      </c>
      <c r="F1009" s="1" t="s">
        <v>107</v>
      </c>
      <c r="G1009" s="1">
        <v>17.3298092274275</v>
      </c>
      <c r="H1009" s="1">
        <v>17.5509012077191</v>
      </c>
      <c r="I1009" s="1">
        <v>16.0708649636316</v>
      </c>
      <c r="J1009" s="1">
        <f t="shared" si="30"/>
        <v>16.983858466259399</v>
      </c>
      <c r="K1009" s="1">
        <v>41.6268653839875</v>
      </c>
      <c r="L1009" s="1">
        <v>41.071288843451399</v>
      </c>
      <c r="M1009" s="1">
        <v>44.781966753131698</v>
      </c>
      <c r="N1009" s="1">
        <f t="shared" si="31"/>
        <v>42.493373660190194</v>
      </c>
    </row>
    <row r="1010" spans="1:14" ht="15.75" x14ac:dyDescent="0.25">
      <c r="A1010" s="1" t="s">
        <v>306</v>
      </c>
      <c r="B1010" s="1">
        <v>37</v>
      </c>
      <c r="C1010" s="1" t="s">
        <v>15</v>
      </c>
      <c r="D1010" s="1" t="s">
        <v>108</v>
      </c>
      <c r="E1010" s="1">
        <v>47</v>
      </c>
      <c r="F1010" s="1" t="s">
        <v>109</v>
      </c>
      <c r="G1010" s="1">
        <v>37.322536851012998</v>
      </c>
      <c r="H1010" s="1">
        <v>35.154759279506898</v>
      </c>
      <c r="I1010" s="1">
        <v>37.8709167620394</v>
      </c>
      <c r="J1010" s="1">
        <f t="shared" si="30"/>
        <v>36.782737630853099</v>
      </c>
      <c r="K1010" s="1">
        <v>115.241410497142</v>
      </c>
      <c r="L1010" s="1">
        <v>116.112707699616</v>
      </c>
      <c r="M1010" s="1">
        <v>119.796991138241</v>
      </c>
      <c r="N1010" s="1">
        <f t="shared" si="31"/>
        <v>117.05036977833299</v>
      </c>
    </row>
    <row r="1011" spans="1:14" ht="15.75" x14ac:dyDescent="0.25">
      <c r="A1011" s="1" t="s">
        <v>306</v>
      </c>
      <c r="B1011" s="1">
        <v>37</v>
      </c>
      <c r="C1011" s="1" t="s">
        <v>15</v>
      </c>
      <c r="D1011" s="1" t="s">
        <v>110</v>
      </c>
      <c r="E1011" s="1">
        <v>48</v>
      </c>
      <c r="F1011" s="1" t="s">
        <v>111</v>
      </c>
      <c r="G1011" s="1">
        <v>20.998664892114501</v>
      </c>
      <c r="H1011" s="1">
        <v>17.416853718272499</v>
      </c>
      <c r="I1011" s="1">
        <v>15.3060899796914</v>
      </c>
      <c r="J1011" s="1">
        <f t="shared" si="30"/>
        <v>17.907202863359466</v>
      </c>
      <c r="K1011" s="1">
        <v>45.566247185634801</v>
      </c>
      <c r="L1011" s="1">
        <v>55.9842782388667</v>
      </c>
      <c r="M1011" s="1">
        <v>55.080512456807298</v>
      </c>
      <c r="N1011" s="1">
        <f t="shared" si="31"/>
        <v>52.210345960436264</v>
      </c>
    </row>
    <row r="1012" spans="1:14" ht="15.75" x14ac:dyDescent="0.25">
      <c r="A1012" s="1" t="s">
        <v>306</v>
      </c>
      <c r="B1012" s="1">
        <v>37</v>
      </c>
      <c r="C1012" s="1" t="s">
        <v>15</v>
      </c>
      <c r="D1012" s="1" t="s">
        <v>112</v>
      </c>
      <c r="E1012" s="1">
        <v>49</v>
      </c>
      <c r="F1012" s="1" t="s">
        <v>113</v>
      </c>
      <c r="G1012" s="1">
        <v>37.241805054731202</v>
      </c>
      <c r="H1012" s="1">
        <v>36.3603912164265</v>
      </c>
      <c r="I1012" s="1">
        <v>32.870227356853199</v>
      </c>
      <c r="J1012" s="1">
        <f t="shared" si="30"/>
        <v>35.490807876003636</v>
      </c>
      <c r="K1012" s="1">
        <v>116.81760360342101</v>
      </c>
      <c r="L1012" s="1">
        <v>127.53413802409</v>
      </c>
      <c r="M1012" s="1">
        <v>127.17988000427999</v>
      </c>
      <c r="N1012" s="1">
        <f t="shared" si="31"/>
        <v>123.84387387726366</v>
      </c>
    </row>
    <row r="1013" spans="1:14" ht="15.75" x14ac:dyDescent="0.25">
      <c r="A1013" s="1" t="s">
        <v>306</v>
      </c>
      <c r="B1013" s="1">
        <v>37</v>
      </c>
      <c r="C1013" s="1" t="s">
        <v>15</v>
      </c>
      <c r="D1013" s="1" t="s">
        <v>114</v>
      </c>
      <c r="E1013" s="1">
        <v>50</v>
      </c>
      <c r="F1013" s="1" t="s">
        <v>115</v>
      </c>
      <c r="G1013" s="1">
        <v>21.1500186795963</v>
      </c>
      <c r="H1013" s="1">
        <v>20.669045469002999</v>
      </c>
      <c r="I1013" s="1">
        <v>16.804119409067699</v>
      </c>
      <c r="J1013" s="1">
        <f t="shared" si="30"/>
        <v>19.541061185888996</v>
      </c>
      <c r="K1013" s="1">
        <v>33.204241289832503</v>
      </c>
      <c r="L1013" s="1">
        <v>-2.34576821507041</v>
      </c>
      <c r="M1013" s="1">
        <v>42.842294009056701</v>
      </c>
      <c r="N1013" s="1">
        <f t="shared" si="31"/>
        <v>24.56692236127293</v>
      </c>
    </row>
    <row r="1014" spans="1:14" ht="15.75" x14ac:dyDescent="0.25">
      <c r="A1014" s="1" t="s">
        <v>306</v>
      </c>
      <c r="B1014" s="1">
        <v>37</v>
      </c>
      <c r="C1014" s="1" t="s">
        <v>15</v>
      </c>
      <c r="D1014" s="1" t="s">
        <v>116</v>
      </c>
      <c r="E1014" s="1">
        <v>51</v>
      </c>
      <c r="F1014" s="1" t="s">
        <v>117</v>
      </c>
      <c r="G1014" s="1">
        <v>23.902787432306798</v>
      </c>
      <c r="H1014" s="1">
        <v>23.566020822055101</v>
      </c>
      <c r="I1014" s="1">
        <v>17.6149504446132</v>
      </c>
      <c r="J1014" s="1">
        <f t="shared" si="30"/>
        <v>21.6945862329917</v>
      </c>
      <c r="K1014" s="1">
        <v>51.7761194855714</v>
      </c>
      <c r="L1014" s="1">
        <v>68.904097498879906</v>
      </c>
      <c r="M1014" s="1">
        <v>67.226481494284201</v>
      </c>
      <c r="N1014" s="1">
        <f t="shared" si="31"/>
        <v>62.635566159578502</v>
      </c>
    </row>
    <row r="1015" spans="1:14" ht="15.75" x14ac:dyDescent="0.25">
      <c r="A1015" s="1" t="s">
        <v>306</v>
      </c>
      <c r="B1015" s="1">
        <v>37</v>
      </c>
      <c r="C1015" s="1" t="s">
        <v>15</v>
      </c>
      <c r="D1015" s="1" t="s">
        <v>118</v>
      </c>
      <c r="E1015" s="1">
        <v>52</v>
      </c>
      <c r="F1015" s="1" t="s">
        <v>119</v>
      </c>
      <c r="G1015" s="1">
        <v>52.684168711680897</v>
      </c>
      <c r="H1015" s="1">
        <v>48.661756704971999</v>
      </c>
      <c r="I1015" s="1">
        <v>50.769612392605801</v>
      </c>
      <c r="J1015" s="1">
        <f t="shared" si="30"/>
        <v>50.705179269752904</v>
      </c>
      <c r="K1015" s="1">
        <v>201.53457150110401</v>
      </c>
      <c r="L1015" s="1">
        <v>197.919385265849</v>
      </c>
      <c r="M1015" s="1">
        <v>203.219891914112</v>
      </c>
      <c r="N1015" s="1">
        <f t="shared" si="31"/>
        <v>200.89128289368833</v>
      </c>
    </row>
    <row r="1016" spans="1:14" ht="15.75" x14ac:dyDescent="0.25">
      <c r="A1016" s="1" t="s">
        <v>306</v>
      </c>
      <c r="B1016" s="1">
        <v>37</v>
      </c>
      <c r="C1016" s="1" t="s">
        <v>15</v>
      </c>
      <c r="D1016" s="1" t="s">
        <v>120</v>
      </c>
      <c r="E1016" s="1">
        <v>53</v>
      </c>
      <c r="F1016" s="1" t="s">
        <v>121</v>
      </c>
      <c r="G1016" s="1">
        <v>17.363389652779102</v>
      </c>
      <c r="H1016" s="1">
        <v>17.743612460589599</v>
      </c>
      <c r="I1016" s="1">
        <v>14.9782455544873</v>
      </c>
      <c r="J1016" s="1">
        <f t="shared" si="30"/>
        <v>16.695082555952002</v>
      </c>
      <c r="K1016" s="1">
        <v>45.309925251979301</v>
      </c>
      <c r="L1016" s="1">
        <v>52.615663944227499</v>
      </c>
      <c r="M1016" s="1">
        <v>60.599406524418697</v>
      </c>
      <c r="N1016" s="1">
        <f t="shared" si="31"/>
        <v>52.841665240208499</v>
      </c>
    </row>
    <row r="1017" spans="1:14" ht="15.75" x14ac:dyDescent="0.25">
      <c r="A1017" s="1" t="s">
        <v>306</v>
      </c>
      <c r="B1017" s="1">
        <v>37</v>
      </c>
      <c r="C1017" s="1" t="s">
        <v>15</v>
      </c>
      <c r="D1017" s="1" t="s">
        <v>122</v>
      </c>
      <c r="E1017" s="1">
        <v>54</v>
      </c>
      <c r="F1017" s="1" t="s">
        <v>123</v>
      </c>
      <c r="G1017" s="1">
        <v>20.373408867255598</v>
      </c>
      <c r="H1017" s="1">
        <v>20.6458869029385</v>
      </c>
      <c r="I1017" s="1">
        <v>19.244863548307301</v>
      </c>
      <c r="J1017" s="1">
        <f t="shared" si="30"/>
        <v>20.088053106167134</v>
      </c>
      <c r="K1017" s="1">
        <v>49.863025084845198</v>
      </c>
      <c r="L1017" s="1">
        <v>45.8789300338183</v>
      </c>
      <c r="M1017" s="1">
        <v>46.916813301949098</v>
      </c>
      <c r="N1017" s="1">
        <f t="shared" si="31"/>
        <v>47.552922806870868</v>
      </c>
    </row>
    <row r="1018" spans="1:14" ht="15.75" x14ac:dyDescent="0.25">
      <c r="A1018" s="1" t="s">
        <v>306</v>
      </c>
      <c r="B1018" s="1">
        <v>37</v>
      </c>
      <c r="C1018" s="1" t="s">
        <v>15</v>
      </c>
      <c r="D1018" s="1" t="s">
        <v>124</v>
      </c>
      <c r="E1018" s="1">
        <v>55</v>
      </c>
      <c r="F1018" s="1" t="s">
        <v>125</v>
      </c>
      <c r="G1018" s="1">
        <v>23.151914016921001</v>
      </c>
      <c r="H1018" s="1">
        <v>27.192416959089901</v>
      </c>
      <c r="I1018" s="1">
        <v>25.224615352655899</v>
      </c>
      <c r="J1018" s="1">
        <f t="shared" si="30"/>
        <v>25.189648776222267</v>
      </c>
      <c r="K1018" s="1">
        <v>63.631485336185598</v>
      </c>
      <c r="L1018" s="1">
        <v>85.578638509751002</v>
      </c>
      <c r="M1018" s="1">
        <v>105.187154353092</v>
      </c>
      <c r="N1018" s="1">
        <f t="shared" si="31"/>
        <v>84.799092733009545</v>
      </c>
    </row>
    <row r="1019" spans="1:14" ht="15.75" x14ac:dyDescent="0.25">
      <c r="A1019" s="1" t="s">
        <v>306</v>
      </c>
      <c r="B1019" s="1">
        <v>37</v>
      </c>
      <c r="C1019" s="1" t="s">
        <v>15</v>
      </c>
      <c r="D1019" s="1" t="s">
        <v>126</v>
      </c>
      <c r="E1019" s="1">
        <v>56</v>
      </c>
      <c r="F1019" s="1" t="s">
        <v>127</v>
      </c>
      <c r="G1019" s="1">
        <v>14.1171063241858</v>
      </c>
      <c r="H1019" s="1">
        <v>14.554780014556099</v>
      </c>
      <c r="I1019" s="1">
        <v>13.127322679221701</v>
      </c>
      <c r="J1019" s="1">
        <f t="shared" si="30"/>
        <v>13.933069672654533</v>
      </c>
      <c r="K1019" s="1">
        <v>27.527993395866002</v>
      </c>
      <c r="L1019" s="1">
        <v>37.209148545015601</v>
      </c>
      <c r="M1019" s="1">
        <v>33.824123363465198</v>
      </c>
      <c r="N1019" s="1">
        <f t="shared" si="31"/>
        <v>32.853755101448932</v>
      </c>
    </row>
    <row r="1020" spans="1:14" ht="15.75" x14ac:dyDescent="0.25">
      <c r="A1020" s="1" t="s">
        <v>306</v>
      </c>
      <c r="B1020" s="1">
        <v>37</v>
      </c>
      <c r="C1020" s="1" t="s">
        <v>15</v>
      </c>
      <c r="D1020" s="1" t="s">
        <v>128</v>
      </c>
      <c r="E1020" s="1">
        <v>57</v>
      </c>
      <c r="F1020" s="1" t="s">
        <v>129</v>
      </c>
      <c r="G1020" s="1">
        <v>17.609455297079599</v>
      </c>
      <c r="H1020" s="1">
        <v>20.4758671019083</v>
      </c>
      <c r="I1020" s="1">
        <v>18.367218636225299</v>
      </c>
      <c r="J1020" s="1">
        <f t="shared" si="30"/>
        <v>18.817513678404399</v>
      </c>
      <c r="K1020" s="1">
        <v>34.371215115927903</v>
      </c>
      <c r="L1020" s="1">
        <v>56.256125754510897</v>
      </c>
      <c r="M1020" s="1">
        <v>56.159698949267899</v>
      </c>
      <c r="N1020" s="1">
        <f t="shared" si="31"/>
        <v>48.929013273235569</v>
      </c>
    </row>
    <row r="1021" spans="1:14" ht="15.75" x14ac:dyDescent="0.25">
      <c r="A1021" s="1" t="s">
        <v>306</v>
      </c>
      <c r="B1021" s="1">
        <v>37</v>
      </c>
      <c r="C1021" s="1" t="s">
        <v>15</v>
      </c>
      <c r="D1021" s="1" t="s">
        <v>130</v>
      </c>
      <c r="E1021" s="1">
        <v>58</v>
      </c>
      <c r="F1021" s="1" t="s">
        <v>131</v>
      </c>
      <c r="G1021" s="1">
        <v>34.895960336959497</v>
      </c>
      <c r="H1021" s="1">
        <v>34.191846682180099</v>
      </c>
      <c r="I1021" s="1">
        <v>34.1713214499012</v>
      </c>
      <c r="J1021" s="1">
        <f t="shared" si="30"/>
        <v>34.419709489680265</v>
      </c>
      <c r="K1021" s="1">
        <v>118.21400717904901</v>
      </c>
      <c r="L1021" s="1">
        <v>113.844160158012</v>
      </c>
      <c r="M1021" s="1">
        <v>125.703415007586</v>
      </c>
      <c r="N1021" s="1">
        <f t="shared" si="31"/>
        <v>119.25386078154901</v>
      </c>
    </row>
    <row r="1022" spans="1:14" ht="15.75" x14ac:dyDescent="0.25">
      <c r="A1022" s="1" t="s">
        <v>306</v>
      </c>
      <c r="B1022" s="1">
        <v>37</v>
      </c>
      <c r="C1022" s="1" t="s">
        <v>15</v>
      </c>
      <c r="D1022" s="1" t="s">
        <v>132</v>
      </c>
      <c r="E1022" s="1">
        <v>59</v>
      </c>
      <c r="F1022" s="1" t="s">
        <v>133</v>
      </c>
      <c r="G1022" s="1">
        <v>37.104806529695303</v>
      </c>
      <c r="H1022" s="1">
        <v>35.047168740229601</v>
      </c>
      <c r="I1022" s="1">
        <v>32.890615689600402</v>
      </c>
      <c r="J1022" s="1">
        <f t="shared" si="30"/>
        <v>35.014196986508438</v>
      </c>
      <c r="K1022" s="1">
        <v>119.034747015017</v>
      </c>
      <c r="L1022" s="1">
        <v>121.53344467259301</v>
      </c>
      <c r="M1022" s="1">
        <v>121.536809208205</v>
      </c>
      <c r="N1022" s="1">
        <f t="shared" si="31"/>
        <v>120.70166696527167</v>
      </c>
    </row>
    <row r="1023" spans="1:14" ht="15.75" x14ac:dyDescent="0.25">
      <c r="A1023" s="1" t="s">
        <v>306</v>
      </c>
      <c r="B1023" s="1">
        <v>37</v>
      </c>
      <c r="C1023" s="1" t="s">
        <v>15</v>
      </c>
      <c r="D1023" s="1" t="s">
        <v>134</v>
      </c>
      <c r="E1023" s="1">
        <v>60</v>
      </c>
      <c r="F1023" s="1" t="s">
        <v>135</v>
      </c>
      <c r="G1023" s="1">
        <v>62.056237797978902</v>
      </c>
      <c r="H1023" s="1">
        <v>61.3119068435877</v>
      </c>
      <c r="I1023" s="1">
        <v>63.224216590953603</v>
      </c>
      <c r="J1023" s="1">
        <f t="shared" si="30"/>
        <v>62.197453744173401</v>
      </c>
      <c r="K1023" s="1">
        <v>159.18020606626399</v>
      </c>
      <c r="L1023" s="1">
        <v>168.50407258997899</v>
      </c>
      <c r="M1023" s="1">
        <v>171.62278041589499</v>
      </c>
      <c r="N1023" s="1">
        <f t="shared" si="31"/>
        <v>166.43568635737935</v>
      </c>
    </row>
    <row r="1024" spans="1:14" ht="15.75" x14ac:dyDescent="0.25">
      <c r="A1024" s="1" t="s">
        <v>306</v>
      </c>
      <c r="B1024" s="1">
        <v>37</v>
      </c>
      <c r="C1024" s="1" t="s">
        <v>15</v>
      </c>
      <c r="D1024" s="1" t="s">
        <v>136</v>
      </c>
      <c r="E1024" s="1">
        <v>61</v>
      </c>
      <c r="F1024" s="1" t="s">
        <v>137</v>
      </c>
      <c r="G1024" s="1">
        <v>26.505743332328901</v>
      </c>
      <c r="H1024" s="1">
        <v>27.106276029539501</v>
      </c>
      <c r="I1024" s="1">
        <v>22.680256494907699</v>
      </c>
      <c r="J1024" s="1">
        <f t="shared" si="30"/>
        <v>25.430758618925367</v>
      </c>
      <c r="K1024" s="1">
        <v>78.703977299238403</v>
      </c>
      <c r="L1024" s="1">
        <v>108.639238612954</v>
      </c>
      <c r="M1024" s="1">
        <v>128.77986302760701</v>
      </c>
      <c r="N1024" s="1">
        <f t="shared" si="31"/>
        <v>105.37435964659981</v>
      </c>
    </row>
    <row r="1025" spans="1:14" ht="15.75" x14ac:dyDescent="0.25">
      <c r="A1025" s="1" t="s">
        <v>306</v>
      </c>
      <c r="B1025" s="1">
        <v>37</v>
      </c>
      <c r="C1025" s="1" t="s">
        <v>15</v>
      </c>
      <c r="D1025" s="1" t="s">
        <v>138</v>
      </c>
      <c r="E1025" s="1">
        <v>62</v>
      </c>
      <c r="F1025" s="1" t="s">
        <v>139</v>
      </c>
      <c r="G1025" s="1">
        <v>25.316940350331102</v>
      </c>
      <c r="H1025" s="1">
        <v>21.992895526169001</v>
      </c>
      <c r="I1025" s="1">
        <v>20.7842989150782</v>
      </c>
      <c r="J1025" s="1">
        <f t="shared" si="30"/>
        <v>22.698044930526098</v>
      </c>
      <c r="K1025" s="1">
        <v>56.211947923117201</v>
      </c>
      <c r="L1025" s="1">
        <v>43.696477625387097</v>
      </c>
      <c r="M1025" s="1">
        <v>109.28380974338199</v>
      </c>
      <c r="N1025" s="1">
        <f t="shared" si="31"/>
        <v>69.730745097295426</v>
      </c>
    </row>
    <row r="1026" spans="1:14" ht="15.75" x14ac:dyDescent="0.25">
      <c r="A1026" s="1" t="s">
        <v>306</v>
      </c>
      <c r="B1026" s="1">
        <v>37</v>
      </c>
      <c r="C1026" s="1" t="s">
        <v>15</v>
      </c>
      <c r="D1026" s="1" t="s">
        <v>140</v>
      </c>
      <c r="E1026" s="1">
        <v>63</v>
      </c>
      <c r="F1026" s="1" t="s">
        <v>141</v>
      </c>
      <c r="G1026" s="1">
        <v>24.475012160902999</v>
      </c>
      <c r="H1026" s="1">
        <v>24.515373233341599</v>
      </c>
      <c r="I1026" s="1">
        <v>21.039351573921198</v>
      </c>
      <c r="J1026" s="1">
        <f t="shared" si="30"/>
        <v>23.343245656055263</v>
      </c>
      <c r="K1026" s="1">
        <v>44.354127334288101</v>
      </c>
      <c r="L1026" s="1">
        <v>68.087825201722296</v>
      </c>
      <c r="M1026" s="1">
        <v>75.678017220305094</v>
      </c>
      <c r="N1026" s="1">
        <f t="shared" si="31"/>
        <v>62.706656585438502</v>
      </c>
    </row>
    <row r="1027" spans="1:14" ht="15.75" x14ac:dyDescent="0.25">
      <c r="A1027" s="1" t="s">
        <v>306</v>
      </c>
      <c r="B1027" s="1">
        <v>37</v>
      </c>
      <c r="C1027" s="1" t="s">
        <v>15</v>
      </c>
      <c r="D1027" s="1" t="s">
        <v>142</v>
      </c>
      <c r="E1027" s="1">
        <v>64</v>
      </c>
      <c r="F1027" s="1" t="s">
        <v>143</v>
      </c>
      <c r="G1027" s="1">
        <v>24.831752011583099</v>
      </c>
      <c r="H1027" s="1">
        <v>25.2460836357454</v>
      </c>
      <c r="I1027" s="1">
        <v>23.550280504657401</v>
      </c>
      <c r="J1027" s="1">
        <f t="shared" si="30"/>
        <v>24.542705383995298</v>
      </c>
      <c r="K1027" s="1">
        <v>51.963591814947499</v>
      </c>
      <c r="L1027" s="1">
        <v>81.690326582915702</v>
      </c>
      <c r="M1027" s="1">
        <v>85.181481566119999</v>
      </c>
      <c r="N1027" s="1">
        <f t="shared" si="31"/>
        <v>72.945133321327731</v>
      </c>
    </row>
    <row r="1028" spans="1:14" ht="15.75" x14ac:dyDescent="0.25">
      <c r="A1028" s="1" t="s">
        <v>306</v>
      </c>
      <c r="B1028" s="1">
        <v>37</v>
      </c>
      <c r="C1028" s="1" t="s">
        <v>15</v>
      </c>
      <c r="D1028" s="1" t="s">
        <v>144</v>
      </c>
      <c r="E1028" s="1">
        <v>65</v>
      </c>
      <c r="F1028" s="1" t="s">
        <v>145</v>
      </c>
      <c r="G1028" s="1">
        <v>23.195375659119701</v>
      </c>
      <c r="H1028" s="1">
        <v>21.8231599731958</v>
      </c>
      <c r="I1028" s="1">
        <v>22.5181868437435</v>
      </c>
      <c r="J1028" s="1">
        <f t="shared" si="30"/>
        <v>22.512240825353</v>
      </c>
      <c r="K1028" s="1">
        <v>53.823694582645103</v>
      </c>
      <c r="L1028" s="1">
        <v>62.697192444844099</v>
      </c>
      <c r="M1028" s="1">
        <v>67.650584954437505</v>
      </c>
      <c r="N1028" s="1">
        <f t="shared" si="31"/>
        <v>61.390490660642236</v>
      </c>
    </row>
    <row r="1029" spans="1:14" ht="15.75" x14ac:dyDescent="0.25">
      <c r="A1029" s="1" t="s">
        <v>306</v>
      </c>
      <c r="B1029" s="1">
        <v>37</v>
      </c>
      <c r="C1029" s="1" t="s">
        <v>15</v>
      </c>
      <c r="D1029" s="1" t="s">
        <v>146</v>
      </c>
      <c r="E1029" s="1">
        <v>66</v>
      </c>
      <c r="F1029" s="1" t="s">
        <v>147</v>
      </c>
      <c r="G1029" s="1">
        <v>21.626762496774699</v>
      </c>
      <c r="H1029" s="1">
        <v>20.494818554510399</v>
      </c>
      <c r="I1029" s="1">
        <v>20.970232882731199</v>
      </c>
      <c r="J1029" s="1">
        <f t="shared" ref="J1029:J1092" si="32">AVERAGE(G1029:I1029)</f>
        <v>21.030604644672099</v>
      </c>
      <c r="K1029" s="1">
        <v>37.442068366020401</v>
      </c>
      <c r="L1029" s="1">
        <v>44.315166417103597</v>
      </c>
      <c r="M1029" s="1">
        <v>63.5896319609476</v>
      </c>
      <c r="N1029" s="1">
        <f t="shared" ref="N1029:N1092" si="33">AVERAGE(K1029:M1029)</f>
        <v>48.448955581357204</v>
      </c>
    </row>
    <row r="1030" spans="1:14" ht="15.75" x14ac:dyDescent="0.25">
      <c r="A1030" s="1" t="s">
        <v>306</v>
      </c>
      <c r="B1030" s="1">
        <v>37</v>
      </c>
      <c r="C1030" s="1" t="s">
        <v>15</v>
      </c>
      <c r="D1030" s="1" t="s">
        <v>148</v>
      </c>
      <c r="E1030" s="1">
        <v>67</v>
      </c>
      <c r="F1030" s="1" t="s">
        <v>149</v>
      </c>
      <c r="G1030" s="1">
        <v>30.5776719321399</v>
      </c>
      <c r="H1030" s="1">
        <v>26.612552149258899</v>
      </c>
      <c r="I1030" s="1">
        <v>27.6947070126777</v>
      </c>
      <c r="J1030" s="1">
        <f t="shared" si="32"/>
        <v>28.29497703135883</v>
      </c>
      <c r="K1030" s="1">
        <v>62.449400741473198</v>
      </c>
      <c r="L1030" s="1">
        <v>76.060260243555405</v>
      </c>
      <c r="M1030" s="1">
        <v>85.894831610441997</v>
      </c>
      <c r="N1030" s="1">
        <f t="shared" si="33"/>
        <v>74.801497531823529</v>
      </c>
    </row>
    <row r="1031" spans="1:14" ht="15.75" x14ac:dyDescent="0.25">
      <c r="A1031" s="1" t="s">
        <v>306</v>
      </c>
      <c r="B1031" s="1">
        <v>37</v>
      </c>
      <c r="C1031" s="1" t="s">
        <v>15</v>
      </c>
      <c r="D1031" s="1" t="s">
        <v>150</v>
      </c>
      <c r="E1031" s="1">
        <v>68</v>
      </c>
      <c r="F1031" s="1" t="s">
        <v>151</v>
      </c>
      <c r="G1031" s="1">
        <v>25.214135120078101</v>
      </c>
      <c r="H1031" s="1">
        <v>22.149094215458302</v>
      </c>
      <c r="I1031" s="1">
        <v>20.689975178610499</v>
      </c>
      <c r="J1031" s="1">
        <f t="shared" si="32"/>
        <v>22.684401504715634</v>
      </c>
      <c r="K1031" s="1">
        <v>51.602767123222101</v>
      </c>
      <c r="L1031" s="1">
        <v>58.892871890219702</v>
      </c>
      <c r="M1031" s="1">
        <v>68.024016495022906</v>
      </c>
      <c r="N1031" s="1">
        <f t="shared" si="33"/>
        <v>59.506551836154905</v>
      </c>
    </row>
    <row r="1032" spans="1:14" ht="15.75" x14ac:dyDescent="0.25">
      <c r="A1032" s="1" t="s">
        <v>306</v>
      </c>
      <c r="B1032" s="1">
        <v>37</v>
      </c>
      <c r="C1032" s="1" t="s">
        <v>15</v>
      </c>
      <c r="D1032" s="1" t="s">
        <v>152</v>
      </c>
      <c r="E1032" s="1">
        <v>69</v>
      </c>
      <c r="F1032" s="1" t="s">
        <v>153</v>
      </c>
      <c r="G1032" s="1">
        <v>21.727757907942699</v>
      </c>
      <c r="H1032" s="1">
        <v>20.752026292143</v>
      </c>
      <c r="I1032" s="1">
        <v>19.6934223746442</v>
      </c>
      <c r="J1032" s="1">
        <f t="shared" si="32"/>
        <v>20.724402191576633</v>
      </c>
      <c r="K1032" s="1">
        <v>46.5307336105095</v>
      </c>
      <c r="L1032" s="1">
        <v>49.328856368400899</v>
      </c>
      <c r="M1032" s="1">
        <v>67.817362412127906</v>
      </c>
      <c r="N1032" s="1">
        <f t="shared" si="33"/>
        <v>54.558984130346097</v>
      </c>
    </row>
    <row r="1033" spans="1:14" ht="15.75" x14ac:dyDescent="0.25">
      <c r="A1033" s="1" t="s">
        <v>306</v>
      </c>
      <c r="B1033" s="1">
        <v>37</v>
      </c>
      <c r="C1033" s="1" t="s">
        <v>15</v>
      </c>
      <c r="D1033" s="1" t="s">
        <v>154</v>
      </c>
      <c r="E1033" s="1">
        <v>70</v>
      </c>
      <c r="F1033" s="1" t="s">
        <v>155</v>
      </c>
      <c r="G1033" s="1">
        <v>4.6032074380101804</v>
      </c>
      <c r="H1033" s="1">
        <v>3.6764852645497799</v>
      </c>
      <c r="I1033" s="1">
        <v>3.9231199630727902</v>
      </c>
      <c r="J1033" s="1">
        <f t="shared" si="32"/>
        <v>4.0676042218775832</v>
      </c>
      <c r="K1033" s="1">
        <v>-1.4113708858283001</v>
      </c>
      <c r="L1033" s="1">
        <v>-7.08647246953507</v>
      </c>
      <c r="M1033" s="1">
        <v>4.6672774525295297</v>
      </c>
      <c r="N1033" s="1">
        <f t="shared" si="33"/>
        <v>-1.2768553009446135</v>
      </c>
    </row>
    <row r="1034" spans="1:14" ht="15.75" x14ac:dyDescent="0.25">
      <c r="A1034" s="1" t="s">
        <v>306</v>
      </c>
      <c r="B1034" s="1">
        <v>37</v>
      </c>
      <c r="C1034" s="1" t="s">
        <v>15</v>
      </c>
      <c r="D1034" s="1" t="s">
        <v>156</v>
      </c>
      <c r="E1034" s="1">
        <v>71</v>
      </c>
      <c r="F1034" s="1" t="s">
        <v>157</v>
      </c>
      <c r="G1034" s="1">
        <v>26.431656054146199</v>
      </c>
      <c r="H1034" s="1">
        <v>27.3127227640428</v>
      </c>
      <c r="I1034" s="1">
        <v>24.917857296477301</v>
      </c>
      <c r="J1034" s="1">
        <f t="shared" si="32"/>
        <v>26.220745371555434</v>
      </c>
      <c r="K1034" s="1">
        <v>-0.51244517167015202</v>
      </c>
      <c r="L1034" s="1">
        <v>73.696108289867993</v>
      </c>
      <c r="M1034" s="1">
        <v>85.418924188770504</v>
      </c>
      <c r="N1034" s="1">
        <f t="shared" si="33"/>
        <v>52.867529102322784</v>
      </c>
    </row>
    <row r="1035" spans="1:14" ht="15.75" x14ac:dyDescent="0.25">
      <c r="A1035" s="1" t="s">
        <v>306</v>
      </c>
      <c r="B1035" s="1">
        <v>37</v>
      </c>
      <c r="C1035" s="1" t="s">
        <v>15</v>
      </c>
      <c r="D1035" s="1" t="s">
        <v>158</v>
      </c>
      <c r="E1035" s="1">
        <v>72</v>
      </c>
      <c r="F1035" s="1" t="s">
        <v>159</v>
      </c>
      <c r="G1035" s="1">
        <v>50.206426524111201</v>
      </c>
      <c r="H1035" s="1">
        <v>58.6484019753618</v>
      </c>
      <c r="I1035" s="1">
        <v>68.173012920548203</v>
      </c>
      <c r="J1035" s="1">
        <f t="shared" si="32"/>
        <v>59.009280473340404</v>
      </c>
      <c r="K1035" s="1">
        <v>-0.45714313169469301</v>
      </c>
      <c r="L1035" s="1">
        <v>177.90243129401301</v>
      </c>
      <c r="M1035" s="1">
        <v>207.44854568426501</v>
      </c>
      <c r="N1035" s="1">
        <f t="shared" si="33"/>
        <v>128.29794461552777</v>
      </c>
    </row>
    <row r="1036" spans="1:14" ht="15.75" x14ac:dyDescent="0.25">
      <c r="A1036" s="1" t="s">
        <v>306</v>
      </c>
      <c r="B1036" s="1">
        <v>37</v>
      </c>
      <c r="C1036" s="1" t="s">
        <v>15</v>
      </c>
      <c r="D1036" s="1" t="s">
        <v>160</v>
      </c>
      <c r="E1036" s="1">
        <v>73</v>
      </c>
      <c r="F1036" s="1" t="s">
        <v>161</v>
      </c>
      <c r="G1036" s="1">
        <v>29.159272720437901</v>
      </c>
      <c r="H1036" s="1">
        <v>26.239722416951199</v>
      </c>
      <c r="I1036" s="1">
        <v>22.304581090376502</v>
      </c>
      <c r="J1036" s="1">
        <f t="shared" si="32"/>
        <v>25.90119207592187</v>
      </c>
      <c r="K1036" s="1">
        <v>99.157704365085095</v>
      </c>
      <c r="L1036" s="1">
        <v>120.28422347915701</v>
      </c>
      <c r="M1036" s="1">
        <v>121.534907598483</v>
      </c>
      <c r="N1036" s="1">
        <f t="shared" si="33"/>
        <v>113.65894514757504</v>
      </c>
    </row>
    <row r="1037" spans="1:14" ht="15.75" x14ac:dyDescent="0.25">
      <c r="A1037" s="1" t="s">
        <v>306</v>
      </c>
      <c r="B1037" s="1">
        <v>37</v>
      </c>
      <c r="C1037" s="1" t="s">
        <v>15</v>
      </c>
      <c r="D1037" s="1" t="s">
        <v>162</v>
      </c>
      <c r="E1037" s="1">
        <v>74</v>
      </c>
      <c r="F1037" s="1" t="s">
        <v>163</v>
      </c>
      <c r="G1037" s="1">
        <v>19.900930210910499</v>
      </c>
      <c r="H1037" s="1">
        <v>17.944919745653898</v>
      </c>
      <c r="I1037" s="1">
        <v>15.1118070434792</v>
      </c>
      <c r="J1037" s="1">
        <f t="shared" si="32"/>
        <v>17.652552333347867</v>
      </c>
      <c r="K1037" s="1">
        <v>48.236174600597799</v>
      </c>
      <c r="L1037" s="1">
        <v>49.802320557072299</v>
      </c>
      <c r="M1037" s="1">
        <v>53.687596362615203</v>
      </c>
      <c r="N1037" s="1">
        <f t="shared" si="33"/>
        <v>50.5753638400951</v>
      </c>
    </row>
    <row r="1038" spans="1:14" ht="15.75" x14ac:dyDescent="0.25">
      <c r="A1038" s="1" t="s">
        <v>306</v>
      </c>
      <c r="B1038" s="1">
        <v>37</v>
      </c>
      <c r="C1038" s="1" t="s">
        <v>15</v>
      </c>
      <c r="D1038" s="1" t="s">
        <v>164</v>
      </c>
      <c r="E1038" s="1">
        <v>75</v>
      </c>
      <c r="F1038" s="1" t="s">
        <v>165</v>
      </c>
      <c r="G1038" s="1">
        <v>30.6715665304962</v>
      </c>
      <c r="H1038" s="1">
        <v>29.1640367369084</v>
      </c>
      <c r="I1038" s="1">
        <v>25.914197635659999</v>
      </c>
      <c r="J1038" s="1">
        <f t="shared" si="32"/>
        <v>28.5832669676882</v>
      </c>
      <c r="K1038" s="1">
        <v>102.29957724686901</v>
      </c>
      <c r="L1038" s="1">
        <v>120.36928572578999</v>
      </c>
      <c r="M1038" s="1">
        <v>113.50198310829801</v>
      </c>
      <c r="N1038" s="1">
        <f t="shared" si="33"/>
        <v>112.05694869365233</v>
      </c>
    </row>
    <row r="1039" spans="1:14" ht="15.75" x14ac:dyDescent="0.25">
      <c r="A1039" s="1" t="s">
        <v>306</v>
      </c>
      <c r="B1039" s="1">
        <v>37</v>
      </c>
      <c r="C1039" s="1" t="s">
        <v>15</v>
      </c>
      <c r="D1039" s="1" t="s">
        <v>166</v>
      </c>
      <c r="E1039" s="1">
        <v>76</v>
      </c>
      <c r="F1039" s="1" t="s">
        <v>167</v>
      </c>
      <c r="G1039" s="1">
        <v>24.907978821037901</v>
      </c>
      <c r="H1039" s="1">
        <v>24.080019789769</v>
      </c>
      <c r="I1039" s="1">
        <v>19.594280518896198</v>
      </c>
      <c r="J1039" s="1">
        <f t="shared" si="32"/>
        <v>22.860759709901032</v>
      </c>
      <c r="K1039" s="1">
        <v>69.7141539858589</v>
      </c>
      <c r="L1039" s="1">
        <v>86.928673070735201</v>
      </c>
      <c r="M1039" s="1">
        <v>89.022517011710093</v>
      </c>
      <c r="N1039" s="1">
        <f t="shared" si="33"/>
        <v>81.88844802276806</v>
      </c>
    </row>
    <row r="1040" spans="1:14" ht="15.75" x14ac:dyDescent="0.25">
      <c r="A1040" s="1" t="s">
        <v>306</v>
      </c>
      <c r="B1040" s="1">
        <v>37</v>
      </c>
      <c r="C1040" s="1" t="s">
        <v>15</v>
      </c>
      <c r="D1040" s="1" t="s">
        <v>168</v>
      </c>
      <c r="E1040" s="1">
        <v>77</v>
      </c>
      <c r="F1040" s="1" t="s">
        <v>169</v>
      </c>
      <c r="G1040" s="1">
        <v>21.684924660988301</v>
      </c>
      <c r="H1040" s="1">
        <v>19.4688739325669</v>
      </c>
      <c r="I1040" s="1">
        <v>19.0489439023616</v>
      </c>
      <c r="J1040" s="1">
        <f t="shared" si="32"/>
        <v>20.067580831972268</v>
      </c>
      <c r="K1040" s="1">
        <v>106.28829284500701</v>
      </c>
      <c r="L1040" s="1">
        <v>106.441513021872</v>
      </c>
      <c r="M1040" s="1">
        <v>114.96142006202101</v>
      </c>
      <c r="N1040" s="1">
        <f t="shared" si="33"/>
        <v>109.23040864296668</v>
      </c>
    </row>
    <row r="1041" spans="1:14" ht="15.75" x14ac:dyDescent="0.25">
      <c r="A1041" s="1" t="s">
        <v>306</v>
      </c>
      <c r="B1041" s="1">
        <v>37</v>
      </c>
      <c r="C1041" s="1" t="s">
        <v>15</v>
      </c>
      <c r="D1041" s="1" t="s">
        <v>170</v>
      </c>
      <c r="E1041" s="1">
        <v>78</v>
      </c>
      <c r="F1041" s="1" t="s">
        <v>171</v>
      </c>
      <c r="G1041" s="1">
        <v>26.624116038978102</v>
      </c>
      <c r="H1041" s="1">
        <v>23.942737755858001</v>
      </c>
      <c r="I1041" s="1">
        <v>19.424764309648499</v>
      </c>
      <c r="J1041" s="1">
        <f t="shared" si="32"/>
        <v>23.330539368161535</v>
      </c>
      <c r="K1041" s="1">
        <v>85.525331046944402</v>
      </c>
      <c r="L1041" s="1">
        <v>96.6970408617955</v>
      </c>
      <c r="M1041" s="1">
        <v>94.666982467482995</v>
      </c>
      <c r="N1041" s="1">
        <f t="shared" si="33"/>
        <v>92.296451458740947</v>
      </c>
    </row>
    <row r="1042" spans="1:14" ht="15.75" x14ac:dyDescent="0.25">
      <c r="A1042" s="1" t="s">
        <v>306</v>
      </c>
      <c r="B1042" s="1">
        <v>37</v>
      </c>
      <c r="C1042" s="1" t="s">
        <v>15</v>
      </c>
      <c r="D1042" s="1" t="s">
        <v>172</v>
      </c>
      <c r="E1042" s="1">
        <v>79</v>
      </c>
      <c r="F1042" s="1" t="s">
        <v>173</v>
      </c>
      <c r="G1042" s="1">
        <v>39.353137343529603</v>
      </c>
      <c r="H1042" s="1">
        <v>37.883794500555098</v>
      </c>
      <c r="I1042" s="1">
        <v>36.355913346932802</v>
      </c>
      <c r="J1042" s="1">
        <f t="shared" si="32"/>
        <v>37.864281730339165</v>
      </c>
      <c r="K1042" s="1">
        <v>91.911630004072407</v>
      </c>
      <c r="L1042" s="1">
        <v>97.864791306982298</v>
      </c>
      <c r="M1042" s="1">
        <v>99.030969484126302</v>
      </c>
      <c r="N1042" s="1">
        <f t="shared" si="33"/>
        <v>96.269130265060355</v>
      </c>
    </row>
    <row r="1043" spans="1:14" ht="15.75" x14ac:dyDescent="0.25">
      <c r="A1043" s="1" t="s">
        <v>306</v>
      </c>
      <c r="B1043" s="1">
        <v>37</v>
      </c>
      <c r="C1043" s="1" t="s">
        <v>15</v>
      </c>
      <c r="D1043" s="1" t="s">
        <v>174</v>
      </c>
      <c r="E1043" s="1">
        <v>80</v>
      </c>
      <c r="F1043" s="1" t="s">
        <v>175</v>
      </c>
      <c r="G1043" s="1">
        <v>25.6567359570262</v>
      </c>
      <c r="H1043" s="1">
        <v>23.4223908494114</v>
      </c>
      <c r="I1043" s="1">
        <v>22.8188075705066</v>
      </c>
      <c r="J1043" s="1">
        <f t="shared" si="32"/>
        <v>23.965978125648064</v>
      </c>
      <c r="K1043" s="1">
        <v>59.237300464685198</v>
      </c>
      <c r="L1043" s="1">
        <v>63.454934791780303</v>
      </c>
      <c r="M1043" s="1">
        <v>65.457384332240196</v>
      </c>
      <c r="N1043" s="1">
        <f t="shared" si="33"/>
        <v>62.716539862901897</v>
      </c>
    </row>
    <row r="1044" spans="1:14" ht="15.75" x14ac:dyDescent="0.25">
      <c r="A1044" s="1" t="s">
        <v>306</v>
      </c>
      <c r="B1044" s="1">
        <v>37</v>
      </c>
      <c r="C1044" s="1" t="s">
        <v>15</v>
      </c>
      <c r="D1044" s="1" t="s">
        <v>176</v>
      </c>
      <c r="E1044" s="1">
        <v>81</v>
      </c>
      <c r="F1044" s="1" t="s">
        <v>177</v>
      </c>
      <c r="G1044" s="1">
        <v>24.224594144869801</v>
      </c>
      <c r="H1044" s="1">
        <v>22.811811473264701</v>
      </c>
      <c r="I1044" s="1">
        <v>20.1442820782468</v>
      </c>
      <c r="J1044" s="1">
        <f t="shared" si="32"/>
        <v>22.393562565460432</v>
      </c>
      <c r="K1044" s="1">
        <v>53.760652697818102</v>
      </c>
      <c r="L1044" s="1">
        <v>56.767681208405598</v>
      </c>
      <c r="M1044" s="1">
        <v>54.683561134629301</v>
      </c>
      <c r="N1044" s="1">
        <f t="shared" si="33"/>
        <v>55.070631680284329</v>
      </c>
    </row>
    <row r="1045" spans="1:14" ht="15.75" x14ac:dyDescent="0.25">
      <c r="A1045" s="1" t="s">
        <v>306</v>
      </c>
      <c r="B1045" s="1">
        <v>37</v>
      </c>
      <c r="C1045" s="1" t="s">
        <v>15</v>
      </c>
      <c r="D1045" s="1" t="s">
        <v>178</v>
      </c>
      <c r="E1045" s="1">
        <v>82</v>
      </c>
      <c r="F1045" s="1" t="s">
        <v>179</v>
      </c>
      <c r="G1045" s="1">
        <v>29.244950222880401</v>
      </c>
      <c r="H1045" s="1">
        <v>28.236612827422501</v>
      </c>
      <c r="I1045" s="1">
        <v>28.5725403225136</v>
      </c>
      <c r="J1045" s="1">
        <f t="shared" si="32"/>
        <v>28.684701124272166</v>
      </c>
      <c r="K1045" s="1">
        <v>95.386086343494796</v>
      </c>
      <c r="L1045" s="1">
        <v>92.683169111315806</v>
      </c>
      <c r="M1045" s="1">
        <v>96.894998746910701</v>
      </c>
      <c r="N1045" s="1">
        <f t="shared" si="33"/>
        <v>94.988084733907101</v>
      </c>
    </row>
    <row r="1046" spans="1:14" ht="15.75" x14ac:dyDescent="0.25">
      <c r="A1046" s="1" t="s">
        <v>306</v>
      </c>
      <c r="B1046" s="1">
        <v>37</v>
      </c>
      <c r="C1046" s="1" t="s">
        <v>15</v>
      </c>
      <c r="D1046" s="1" t="s">
        <v>180</v>
      </c>
      <c r="E1046" s="1">
        <v>83</v>
      </c>
      <c r="F1046" s="1" t="s">
        <v>181</v>
      </c>
      <c r="G1046" s="1">
        <v>20.7438668590455</v>
      </c>
      <c r="H1046" s="1">
        <v>18.6811926549906</v>
      </c>
      <c r="I1046" s="1">
        <v>17.969620580640399</v>
      </c>
      <c r="J1046" s="1">
        <f t="shared" si="32"/>
        <v>19.131560031558834</v>
      </c>
      <c r="K1046" s="1">
        <v>51.243616648329798</v>
      </c>
      <c r="L1046" s="1">
        <v>54.894687985531498</v>
      </c>
      <c r="M1046" s="1">
        <v>50.893744356871998</v>
      </c>
      <c r="N1046" s="1">
        <f t="shared" si="33"/>
        <v>52.344016330244436</v>
      </c>
    </row>
    <row r="1047" spans="1:14" ht="15.75" x14ac:dyDescent="0.25">
      <c r="A1047" s="1" t="s">
        <v>306</v>
      </c>
      <c r="B1047" s="1">
        <v>37</v>
      </c>
      <c r="C1047" s="1" t="s">
        <v>15</v>
      </c>
      <c r="D1047" s="1" t="s">
        <v>182</v>
      </c>
      <c r="E1047" s="1">
        <v>84</v>
      </c>
      <c r="F1047" s="1" t="s">
        <v>183</v>
      </c>
      <c r="G1047" s="1">
        <v>35.036049928866603</v>
      </c>
      <c r="H1047" s="1">
        <v>31.248781227690799</v>
      </c>
      <c r="I1047" s="1">
        <v>31.8239248342677</v>
      </c>
      <c r="J1047" s="1">
        <f t="shared" si="32"/>
        <v>32.702918663608365</v>
      </c>
      <c r="K1047" s="1">
        <v>112.496709033196</v>
      </c>
      <c r="L1047" s="1">
        <v>104.245271684686</v>
      </c>
      <c r="M1047" s="1">
        <v>119.484027694566</v>
      </c>
      <c r="N1047" s="1">
        <f t="shared" si="33"/>
        <v>112.07533613748267</v>
      </c>
    </row>
    <row r="1048" spans="1:14" ht="15.75" x14ac:dyDescent="0.25">
      <c r="A1048" s="1" t="s">
        <v>306</v>
      </c>
      <c r="B1048" s="1">
        <v>37</v>
      </c>
      <c r="C1048" s="1" t="s">
        <v>15</v>
      </c>
      <c r="D1048" s="1" t="s">
        <v>184</v>
      </c>
      <c r="E1048" s="1">
        <v>85</v>
      </c>
      <c r="F1048" s="1" t="s">
        <v>185</v>
      </c>
      <c r="G1048" s="1">
        <v>33.278500901101701</v>
      </c>
      <c r="H1048" s="1">
        <v>30.936622355566399</v>
      </c>
      <c r="I1048" s="1">
        <v>24.890677507925901</v>
      </c>
      <c r="J1048" s="1">
        <f t="shared" si="32"/>
        <v>29.701933588198003</v>
      </c>
      <c r="K1048" s="1">
        <v>86.683444120233105</v>
      </c>
      <c r="L1048" s="1">
        <v>107.865769946407</v>
      </c>
      <c r="M1048" s="1">
        <v>98.341715716366096</v>
      </c>
      <c r="N1048" s="1">
        <f t="shared" si="33"/>
        <v>97.630309927668733</v>
      </c>
    </row>
    <row r="1049" spans="1:14" ht="15.75" x14ac:dyDescent="0.25">
      <c r="A1049" s="1" t="s">
        <v>306</v>
      </c>
      <c r="B1049" s="1">
        <v>37</v>
      </c>
      <c r="C1049" s="1" t="s">
        <v>15</v>
      </c>
      <c r="D1049" s="1" t="s">
        <v>186</v>
      </c>
      <c r="E1049" s="1">
        <v>86</v>
      </c>
      <c r="F1049" s="1" t="s">
        <v>187</v>
      </c>
      <c r="G1049" s="1">
        <v>29.490974518869599</v>
      </c>
      <c r="H1049" s="1">
        <v>32.543432296937198</v>
      </c>
      <c r="I1049" s="1">
        <v>18.3110301745713</v>
      </c>
      <c r="J1049" s="1">
        <f t="shared" si="32"/>
        <v>26.78181233012603</v>
      </c>
      <c r="K1049" s="1">
        <v>44.443948040901297</v>
      </c>
      <c r="L1049" s="1">
        <v>89.754214916901603</v>
      </c>
      <c r="M1049" s="1">
        <v>58.209019270583497</v>
      </c>
      <c r="N1049" s="1">
        <f t="shared" si="33"/>
        <v>64.135727409462135</v>
      </c>
    </row>
    <row r="1050" spans="1:14" ht="15.75" x14ac:dyDescent="0.25">
      <c r="A1050" s="1" t="s">
        <v>306</v>
      </c>
      <c r="B1050" s="1">
        <v>37</v>
      </c>
      <c r="C1050" s="1" t="s">
        <v>15</v>
      </c>
      <c r="D1050" s="1" t="s">
        <v>188</v>
      </c>
      <c r="E1050" s="1">
        <v>87</v>
      </c>
      <c r="F1050" s="1" t="s">
        <v>189</v>
      </c>
      <c r="G1050" s="1">
        <v>33.091352955262202</v>
      </c>
      <c r="H1050" s="1">
        <v>29.055147311764401</v>
      </c>
      <c r="I1050" s="1">
        <v>24.005920747400101</v>
      </c>
      <c r="J1050" s="1">
        <f t="shared" si="32"/>
        <v>28.71747367147557</v>
      </c>
      <c r="K1050" s="1">
        <v>57.857794298029503</v>
      </c>
      <c r="L1050" s="1">
        <v>46.900478181759397</v>
      </c>
      <c r="M1050" s="1">
        <v>71.0758477685619</v>
      </c>
      <c r="N1050" s="1">
        <f t="shared" si="33"/>
        <v>58.61137341611694</v>
      </c>
    </row>
    <row r="1051" spans="1:14" ht="15.75" x14ac:dyDescent="0.25">
      <c r="A1051" s="1" t="s">
        <v>306</v>
      </c>
      <c r="B1051" s="1">
        <v>37</v>
      </c>
      <c r="C1051" s="1" t="s">
        <v>15</v>
      </c>
      <c r="D1051" s="1" t="s">
        <v>190</v>
      </c>
      <c r="E1051" s="1">
        <v>88</v>
      </c>
      <c r="F1051" s="1" t="s">
        <v>191</v>
      </c>
      <c r="G1051" s="1">
        <v>33.328738823098398</v>
      </c>
      <c r="H1051" s="1">
        <v>30.530246628332598</v>
      </c>
      <c r="I1051" s="1">
        <v>29.586975473704602</v>
      </c>
      <c r="J1051" s="1">
        <f t="shared" si="32"/>
        <v>31.148653641711864</v>
      </c>
      <c r="K1051" s="1">
        <v>53.5556481340654</v>
      </c>
      <c r="L1051" s="1">
        <v>74.805806086899494</v>
      </c>
      <c r="M1051" s="1">
        <v>-0.70727705302587696</v>
      </c>
      <c r="N1051" s="1">
        <f t="shared" si="33"/>
        <v>42.551392389313008</v>
      </c>
    </row>
    <row r="1052" spans="1:14" ht="15.75" x14ac:dyDescent="0.25">
      <c r="A1052" s="1" t="s">
        <v>306</v>
      </c>
      <c r="B1052" s="1">
        <v>37</v>
      </c>
      <c r="C1052" s="1" t="s">
        <v>15</v>
      </c>
      <c r="D1052" s="1" t="s">
        <v>192</v>
      </c>
      <c r="E1052" s="1">
        <v>89</v>
      </c>
      <c r="F1052" s="1" t="s">
        <v>193</v>
      </c>
      <c r="G1052" s="1">
        <v>37.412656588133402</v>
      </c>
      <c r="H1052" s="1">
        <v>36.640840483180703</v>
      </c>
      <c r="I1052" s="1">
        <v>32.563627605075098</v>
      </c>
      <c r="J1052" s="1">
        <f t="shared" si="32"/>
        <v>35.539041558796399</v>
      </c>
      <c r="K1052" s="1">
        <v>109.088648428139</v>
      </c>
      <c r="L1052" s="1">
        <v>107.529888831607</v>
      </c>
      <c r="M1052" s="1">
        <v>118.820790551367</v>
      </c>
      <c r="N1052" s="1">
        <f t="shared" si="33"/>
        <v>111.813109270371</v>
      </c>
    </row>
    <row r="1053" spans="1:14" ht="15.75" x14ac:dyDescent="0.25">
      <c r="A1053" s="1" t="s">
        <v>306</v>
      </c>
      <c r="B1053" s="1">
        <v>37</v>
      </c>
      <c r="C1053" s="1" t="s">
        <v>15</v>
      </c>
      <c r="D1053" s="1" t="s">
        <v>194</v>
      </c>
      <c r="E1053" s="1">
        <v>90</v>
      </c>
      <c r="F1053" s="1" t="s">
        <v>195</v>
      </c>
      <c r="G1053" s="1">
        <v>83.243306184069297</v>
      </c>
      <c r="H1053" s="1">
        <v>77.722744326812105</v>
      </c>
      <c r="I1053" s="1">
        <v>77.020538277886303</v>
      </c>
      <c r="J1053" s="1">
        <f t="shared" si="32"/>
        <v>79.328862929589249</v>
      </c>
      <c r="K1053" s="1">
        <v>189.882258957251</v>
      </c>
      <c r="L1053" s="1">
        <v>192.27690534314499</v>
      </c>
      <c r="M1053" s="1">
        <v>195.14720181283499</v>
      </c>
      <c r="N1053" s="1">
        <f t="shared" si="33"/>
        <v>192.43545537107698</v>
      </c>
    </row>
    <row r="1054" spans="1:14" ht="15.75" x14ac:dyDescent="0.25">
      <c r="A1054" s="1" t="s">
        <v>306</v>
      </c>
      <c r="B1054" s="1">
        <v>37</v>
      </c>
      <c r="C1054" s="1" t="s">
        <v>15</v>
      </c>
      <c r="D1054" s="1" t="s">
        <v>196</v>
      </c>
      <c r="E1054" s="1">
        <v>91</v>
      </c>
      <c r="F1054" s="1" t="s">
        <v>197</v>
      </c>
      <c r="G1054" s="1">
        <v>33.812268578031201</v>
      </c>
      <c r="H1054" s="1">
        <v>32.938921232621603</v>
      </c>
      <c r="I1054" s="1">
        <v>30.5926247497571</v>
      </c>
      <c r="J1054" s="1">
        <f t="shared" si="32"/>
        <v>32.447938186803299</v>
      </c>
      <c r="K1054" s="1">
        <v>93.335816755661796</v>
      </c>
      <c r="L1054" s="1">
        <v>96.075418889912399</v>
      </c>
      <c r="M1054" s="1">
        <v>99.789656012929697</v>
      </c>
      <c r="N1054" s="1">
        <f t="shared" si="33"/>
        <v>96.400297219501297</v>
      </c>
    </row>
    <row r="1055" spans="1:14" ht="15.75" x14ac:dyDescent="0.25">
      <c r="A1055" s="1" t="s">
        <v>306</v>
      </c>
      <c r="B1055" s="1">
        <v>37</v>
      </c>
      <c r="C1055" s="1" t="s">
        <v>15</v>
      </c>
      <c r="D1055" s="1" t="s">
        <v>198</v>
      </c>
      <c r="E1055" s="1">
        <v>92</v>
      </c>
      <c r="F1055" s="1" t="s">
        <v>199</v>
      </c>
      <c r="G1055" s="1">
        <v>37.0439478625538</v>
      </c>
      <c r="H1055" s="1">
        <v>33.9399659618702</v>
      </c>
      <c r="I1055" s="1">
        <v>31.453355112147602</v>
      </c>
      <c r="J1055" s="1">
        <f t="shared" si="32"/>
        <v>34.145756312190535</v>
      </c>
      <c r="K1055" s="1">
        <v>126.749004260272</v>
      </c>
      <c r="L1055" s="1">
        <v>118.65954597768599</v>
      </c>
      <c r="M1055" s="1">
        <v>122.057062089902</v>
      </c>
      <c r="N1055" s="1">
        <f t="shared" si="33"/>
        <v>122.48853744262</v>
      </c>
    </row>
    <row r="1056" spans="1:14" ht="15.75" x14ac:dyDescent="0.25">
      <c r="A1056" s="1" t="s">
        <v>306</v>
      </c>
      <c r="B1056" s="1">
        <v>37</v>
      </c>
      <c r="C1056" s="1" t="s">
        <v>15</v>
      </c>
      <c r="D1056" s="1" t="s">
        <v>200</v>
      </c>
      <c r="E1056" s="1">
        <v>93</v>
      </c>
      <c r="F1056" s="1" t="s">
        <v>201</v>
      </c>
      <c r="G1056" s="1">
        <v>26.5276824804276</v>
      </c>
      <c r="H1056" s="1">
        <v>26.1310899839903</v>
      </c>
      <c r="I1056" s="1">
        <v>23.175494706953199</v>
      </c>
      <c r="J1056" s="1">
        <f t="shared" si="32"/>
        <v>25.278089057123697</v>
      </c>
      <c r="K1056" s="1">
        <v>-0.24577826992236901</v>
      </c>
      <c r="L1056" s="1">
        <v>60.950623833221101</v>
      </c>
      <c r="M1056" s="1">
        <v>59.813256542548402</v>
      </c>
      <c r="N1056" s="1">
        <f t="shared" si="33"/>
        <v>40.172700701949047</v>
      </c>
    </row>
    <row r="1057" spans="1:14" ht="15.75" x14ac:dyDescent="0.25">
      <c r="A1057" s="1" t="s">
        <v>306</v>
      </c>
      <c r="B1057" s="1">
        <v>37</v>
      </c>
      <c r="C1057" s="1" t="s">
        <v>15</v>
      </c>
      <c r="D1057" s="1" t="s">
        <v>202</v>
      </c>
      <c r="E1057" s="1">
        <v>94</v>
      </c>
      <c r="F1057" s="1" t="s">
        <v>203</v>
      </c>
      <c r="G1057" s="1">
        <v>33.211264755335101</v>
      </c>
      <c r="H1057" s="1">
        <v>32.994268946207001</v>
      </c>
      <c r="I1057" s="1">
        <v>32.502837354070898</v>
      </c>
      <c r="J1057" s="1">
        <f t="shared" si="32"/>
        <v>32.902790351870998</v>
      </c>
      <c r="K1057" s="1">
        <v>76.755713052422095</v>
      </c>
      <c r="L1057" s="1">
        <v>77.809528615191496</v>
      </c>
      <c r="M1057" s="1">
        <v>82.870020288385206</v>
      </c>
      <c r="N1057" s="1">
        <f t="shared" si="33"/>
        <v>79.145087318666256</v>
      </c>
    </row>
    <row r="1058" spans="1:14" ht="15.75" x14ac:dyDescent="0.25">
      <c r="A1058" s="1" t="s">
        <v>306</v>
      </c>
      <c r="B1058" s="1">
        <v>37</v>
      </c>
      <c r="C1058" s="1" t="s">
        <v>15</v>
      </c>
      <c r="D1058" s="1" t="s">
        <v>204</v>
      </c>
      <c r="E1058" s="1">
        <v>95</v>
      </c>
      <c r="F1058" s="1" t="s">
        <v>205</v>
      </c>
      <c r="G1058" s="1">
        <v>26.268183843208199</v>
      </c>
      <c r="H1058" s="1">
        <v>25.550328442880101</v>
      </c>
      <c r="I1058" s="1">
        <v>22.910388295499398</v>
      </c>
      <c r="J1058" s="1">
        <f t="shared" si="32"/>
        <v>24.909633527195897</v>
      </c>
      <c r="K1058" s="1">
        <v>0.35867139049903302</v>
      </c>
      <c r="L1058" s="1">
        <v>-2.2250448046086699</v>
      </c>
      <c r="M1058" s="1">
        <v>53.7718614573959</v>
      </c>
      <c r="N1058" s="1">
        <f t="shared" si="33"/>
        <v>17.301829347762087</v>
      </c>
    </row>
    <row r="1059" spans="1:14" ht="15.75" x14ac:dyDescent="0.25">
      <c r="A1059" s="1" t="s">
        <v>306</v>
      </c>
      <c r="B1059" s="1">
        <v>37</v>
      </c>
      <c r="C1059" s="1" t="s">
        <v>15</v>
      </c>
      <c r="D1059" s="1" t="s">
        <v>206</v>
      </c>
      <c r="E1059" s="1">
        <v>96</v>
      </c>
      <c r="F1059" s="1" t="s">
        <v>207</v>
      </c>
      <c r="G1059" s="1">
        <v>20.490956628571698</v>
      </c>
      <c r="H1059" s="1">
        <v>20.764820648420201</v>
      </c>
      <c r="I1059" s="1">
        <v>18.114335792530198</v>
      </c>
      <c r="J1059" s="1">
        <f t="shared" si="32"/>
        <v>19.790037689840698</v>
      </c>
      <c r="K1059" s="1">
        <v>-2.88847171372525</v>
      </c>
      <c r="L1059" s="1">
        <v>46.335716348444898</v>
      </c>
      <c r="M1059" s="1">
        <v>-1.65158336714856</v>
      </c>
      <c r="N1059" s="1">
        <f t="shared" si="33"/>
        <v>13.931887089190361</v>
      </c>
    </row>
    <row r="1060" spans="1:14" ht="15.75" x14ac:dyDescent="0.25">
      <c r="A1060" s="1" t="s">
        <v>306</v>
      </c>
      <c r="B1060" s="1">
        <v>37</v>
      </c>
      <c r="C1060" s="1" t="s">
        <v>208</v>
      </c>
      <c r="D1060" s="1" t="s">
        <v>16</v>
      </c>
      <c r="E1060" s="1">
        <v>1</v>
      </c>
      <c r="F1060" s="1" t="s">
        <v>17</v>
      </c>
      <c r="G1060" s="1">
        <v>17.090952341074399</v>
      </c>
      <c r="H1060" s="1">
        <v>25.621378493953799</v>
      </c>
      <c r="I1060" s="1">
        <v>26.376215690110399</v>
      </c>
      <c r="J1060" s="1">
        <f t="shared" si="32"/>
        <v>23.029515508379532</v>
      </c>
      <c r="K1060" s="1">
        <v>1.96714096623739</v>
      </c>
      <c r="L1060" s="1">
        <v>-11.7509169164725</v>
      </c>
      <c r="M1060" s="1">
        <v>30.805722838995798</v>
      </c>
      <c r="N1060" s="1">
        <f t="shared" si="33"/>
        <v>7.0073156295868957</v>
      </c>
    </row>
    <row r="1061" spans="1:14" ht="15.75" x14ac:dyDescent="0.25">
      <c r="A1061" s="1" t="s">
        <v>306</v>
      </c>
      <c r="B1061" s="1">
        <v>37</v>
      </c>
      <c r="C1061" s="1" t="s">
        <v>208</v>
      </c>
      <c r="D1061" s="1" t="s">
        <v>18</v>
      </c>
      <c r="E1061" s="1">
        <v>2</v>
      </c>
      <c r="F1061" s="1" t="s">
        <v>209</v>
      </c>
      <c r="G1061" s="1">
        <v>21.8359746139298</v>
      </c>
      <c r="H1061" s="1">
        <v>27.317186711553902</v>
      </c>
      <c r="I1061" s="1">
        <v>26.034102317271199</v>
      </c>
      <c r="J1061" s="1">
        <f t="shared" si="32"/>
        <v>25.062421214251632</v>
      </c>
      <c r="K1061" s="1">
        <v>81.359506639387703</v>
      </c>
      <c r="L1061" s="1">
        <v>62.938393125305097</v>
      </c>
      <c r="M1061" s="1">
        <v>75.177575357825404</v>
      </c>
      <c r="N1061" s="1">
        <f t="shared" si="33"/>
        <v>73.158491707506073</v>
      </c>
    </row>
    <row r="1062" spans="1:14" ht="15.75" x14ac:dyDescent="0.25">
      <c r="A1062" s="1" t="s">
        <v>306</v>
      </c>
      <c r="B1062" s="1">
        <v>37</v>
      </c>
      <c r="C1062" s="1" t="s">
        <v>208</v>
      </c>
      <c r="D1062" s="1" t="s">
        <v>20</v>
      </c>
      <c r="E1062" s="1">
        <v>3</v>
      </c>
      <c r="F1062" s="1" t="s">
        <v>210</v>
      </c>
      <c r="G1062" s="1">
        <v>17.937021525121398</v>
      </c>
      <c r="H1062" s="1">
        <v>24.0193109878382</v>
      </c>
      <c r="I1062" s="1">
        <v>22.210537360033602</v>
      </c>
      <c r="J1062" s="1">
        <f t="shared" si="32"/>
        <v>21.388956624331069</v>
      </c>
      <c r="K1062" s="1">
        <v>24.185675647309601</v>
      </c>
      <c r="L1062" s="1">
        <v>26.6967976170707</v>
      </c>
      <c r="M1062" s="1">
        <v>31.766754225656602</v>
      </c>
      <c r="N1062" s="1">
        <f t="shared" si="33"/>
        <v>27.54974249667897</v>
      </c>
    </row>
    <row r="1063" spans="1:14" ht="15.75" x14ac:dyDescent="0.25">
      <c r="A1063" s="1" t="s">
        <v>306</v>
      </c>
      <c r="B1063" s="1">
        <v>37</v>
      </c>
      <c r="C1063" s="1" t="s">
        <v>208</v>
      </c>
      <c r="D1063" s="1" t="s">
        <v>22</v>
      </c>
      <c r="E1063" s="1">
        <v>4</v>
      </c>
      <c r="F1063" s="1" t="s">
        <v>211</v>
      </c>
      <c r="G1063" s="1">
        <v>18.3249525889143</v>
      </c>
      <c r="H1063" s="1">
        <v>20.714310706627298</v>
      </c>
      <c r="I1063" s="1">
        <v>18.732297918541502</v>
      </c>
      <c r="J1063" s="1">
        <f t="shared" si="32"/>
        <v>19.257187071361034</v>
      </c>
      <c r="K1063" s="1">
        <v>1.5055514710593101</v>
      </c>
      <c r="L1063" s="1">
        <v>31.383791648101202</v>
      </c>
      <c r="M1063" s="1">
        <v>3.8711273207761301</v>
      </c>
      <c r="N1063" s="1">
        <f t="shared" si="33"/>
        <v>12.253490146645548</v>
      </c>
    </row>
    <row r="1064" spans="1:14" ht="15.75" x14ac:dyDescent="0.25">
      <c r="A1064" s="1" t="s">
        <v>306</v>
      </c>
      <c r="B1064" s="1">
        <v>37</v>
      </c>
      <c r="C1064" s="1" t="s">
        <v>208</v>
      </c>
      <c r="D1064" s="1" t="s">
        <v>24</v>
      </c>
      <c r="E1064" s="1">
        <v>5</v>
      </c>
      <c r="F1064" s="1" t="s">
        <v>212</v>
      </c>
      <c r="G1064" s="1">
        <v>17.895180150603501</v>
      </c>
      <c r="H1064" s="1">
        <v>20.344660419718799</v>
      </c>
      <c r="I1064" s="1">
        <v>17.838273337354501</v>
      </c>
      <c r="J1064" s="1">
        <f t="shared" si="32"/>
        <v>18.692704635892266</v>
      </c>
      <c r="K1064" s="1">
        <v>37.101022356385698</v>
      </c>
      <c r="L1064" s="1">
        <v>31.773961163089499</v>
      </c>
      <c r="M1064" s="1">
        <v>4.1344320893419901</v>
      </c>
      <c r="N1064" s="1">
        <f t="shared" si="33"/>
        <v>24.336471869605727</v>
      </c>
    </row>
    <row r="1065" spans="1:14" ht="15.75" x14ac:dyDescent="0.25">
      <c r="A1065" s="1" t="s">
        <v>306</v>
      </c>
      <c r="B1065" s="1">
        <v>37</v>
      </c>
      <c r="C1065" s="1" t="s">
        <v>208</v>
      </c>
      <c r="D1065" s="1" t="s">
        <v>26</v>
      </c>
      <c r="E1065" s="1">
        <v>6</v>
      </c>
      <c r="F1065" s="1" t="s">
        <v>213</v>
      </c>
      <c r="G1065" s="1">
        <v>44.718295439801501</v>
      </c>
      <c r="H1065" s="1">
        <v>47.804150587701599</v>
      </c>
      <c r="I1065" s="1">
        <v>45.773846247026199</v>
      </c>
      <c r="J1065" s="1">
        <f t="shared" si="32"/>
        <v>46.098764091509764</v>
      </c>
      <c r="K1065" s="1">
        <v>123.15809543432501</v>
      </c>
      <c r="L1065" s="1">
        <v>112.679645703049</v>
      </c>
      <c r="M1065" s="1">
        <v>118.025087618813</v>
      </c>
      <c r="N1065" s="1">
        <f t="shared" si="33"/>
        <v>117.95427625206234</v>
      </c>
    </row>
    <row r="1066" spans="1:14" ht="15.75" x14ac:dyDescent="0.25">
      <c r="A1066" s="1" t="s">
        <v>306</v>
      </c>
      <c r="B1066" s="1">
        <v>37</v>
      </c>
      <c r="C1066" s="1" t="s">
        <v>208</v>
      </c>
      <c r="D1066" s="1" t="s">
        <v>28</v>
      </c>
      <c r="E1066" s="1">
        <v>7</v>
      </c>
      <c r="F1066" s="1" t="s">
        <v>214</v>
      </c>
      <c r="G1066" s="1">
        <v>39.3697989562624</v>
      </c>
      <c r="H1066" s="1">
        <v>40.3723730030149</v>
      </c>
      <c r="I1066" s="1">
        <v>41.293793129850002</v>
      </c>
      <c r="J1066" s="1">
        <f t="shared" si="32"/>
        <v>40.34532169637577</v>
      </c>
      <c r="K1066" s="1">
        <v>223.33861499169601</v>
      </c>
      <c r="L1066" s="1">
        <v>217.69257525664801</v>
      </c>
      <c r="M1066" s="1">
        <v>218.36837232220199</v>
      </c>
      <c r="N1066" s="1">
        <f t="shared" si="33"/>
        <v>219.79985419018203</v>
      </c>
    </row>
    <row r="1067" spans="1:14" ht="15.75" x14ac:dyDescent="0.25">
      <c r="A1067" s="1" t="s">
        <v>306</v>
      </c>
      <c r="B1067" s="1">
        <v>37</v>
      </c>
      <c r="C1067" s="1" t="s">
        <v>208</v>
      </c>
      <c r="D1067" s="1" t="s">
        <v>30</v>
      </c>
      <c r="E1067" s="1">
        <v>8</v>
      </c>
      <c r="F1067" s="1" t="s">
        <v>215</v>
      </c>
      <c r="G1067" s="1">
        <v>20.620726162862098</v>
      </c>
      <c r="H1067" s="1">
        <v>25.0163882216793</v>
      </c>
      <c r="I1067" s="1">
        <v>21.143518110313899</v>
      </c>
      <c r="J1067" s="1">
        <f t="shared" si="32"/>
        <v>22.260210831618434</v>
      </c>
      <c r="K1067" s="1">
        <v>60.8155044979219</v>
      </c>
      <c r="L1067" s="1">
        <v>65.589994293454296</v>
      </c>
      <c r="M1067" s="1">
        <v>54.676706398563198</v>
      </c>
      <c r="N1067" s="1">
        <f t="shared" si="33"/>
        <v>60.360735063313136</v>
      </c>
    </row>
    <row r="1068" spans="1:14" ht="15.75" x14ac:dyDescent="0.25">
      <c r="A1068" s="1" t="s">
        <v>306</v>
      </c>
      <c r="B1068" s="1">
        <v>37</v>
      </c>
      <c r="C1068" s="1" t="s">
        <v>208</v>
      </c>
      <c r="D1068" s="1" t="s">
        <v>32</v>
      </c>
      <c r="E1068" s="1">
        <v>9</v>
      </c>
      <c r="F1068" s="1" t="s">
        <v>216</v>
      </c>
      <c r="G1068" s="1">
        <v>19.070804809269699</v>
      </c>
      <c r="H1068" s="1">
        <v>25.819356336323899</v>
      </c>
      <c r="I1068" s="1">
        <v>22.285941183876599</v>
      </c>
      <c r="J1068" s="1">
        <f t="shared" si="32"/>
        <v>22.392034109823399</v>
      </c>
      <c r="K1068" s="1">
        <v>68.513790714208</v>
      </c>
      <c r="L1068" s="1">
        <v>68.566651581873899</v>
      </c>
      <c r="M1068" s="1">
        <v>48.5848226484054</v>
      </c>
      <c r="N1068" s="1">
        <f t="shared" si="33"/>
        <v>61.888421648162442</v>
      </c>
    </row>
    <row r="1069" spans="1:14" ht="15.75" x14ac:dyDescent="0.25">
      <c r="A1069" s="1" t="s">
        <v>306</v>
      </c>
      <c r="B1069" s="1">
        <v>37</v>
      </c>
      <c r="C1069" s="1" t="s">
        <v>208</v>
      </c>
      <c r="D1069" s="1" t="s">
        <v>34</v>
      </c>
      <c r="E1069" s="1">
        <v>10</v>
      </c>
      <c r="F1069" s="1" t="s">
        <v>217</v>
      </c>
      <c r="G1069" s="1">
        <v>20.6392112401203</v>
      </c>
      <c r="H1069" s="1">
        <v>22.4913627044618</v>
      </c>
      <c r="I1069" s="1">
        <v>19.538060137385902</v>
      </c>
      <c r="J1069" s="1">
        <f t="shared" si="32"/>
        <v>20.889544693989333</v>
      </c>
      <c r="K1069" s="1">
        <v>52.332726612871298</v>
      </c>
      <c r="L1069" s="1">
        <v>53.279393810826797</v>
      </c>
      <c r="M1069" s="1">
        <v>49.318047859606601</v>
      </c>
      <c r="N1069" s="1">
        <f t="shared" si="33"/>
        <v>51.643389427768227</v>
      </c>
    </row>
    <row r="1070" spans="1:14" ht="15.75" x14ac:dyDescent="0.25">
      <c r="A1070" s="1" t="s">
        <v>306</v>
      </c>
      <c r="B1070" s="1">
        <v>37</v>
      </c>
      <c r="C1070" s="1" t="s">
        <v>208</v>
      </c>
      <c r="D1070" s="1" t="s">
        <v>36</v>
      </c>
      <c r="E1070" s="1">
        <v>11</v>
      </c>
      <c r="F1070" s="1" t="s">
        <v>218</v>
      </c>
      <c r="G1070" s="1">
        <v>16.417670553619601</v>
      </c>
      <c r="H1070" s="1">
        <v>18.6034550208899</v>
      </c>
      <c r="I1070" s="1">
        <v>14.8383628100138</v>
      </c>
      <c r="J1070" s="1">
        <f t="shared" si="32"/>
        <v>16.619829461507766</v>
      </c>
      <c r="K1070" s="1">
        <v>4.7863569663308798</v>
      </c>
      <c r="L1070" s="1">
        <v>2.7660253233188601</v>
      </c>
      <c r="M1070" s="1">
        <v>3.4523717464138901</v>
      </c>
      <c r="N1070" s="1">
        <f t="shared" si="33"/>
        <v>3.6682513453545433</v>
      </c>
    </row>
    <row r="1071" spans="1:14" ht="15.75" x14ac:dyDescent="0.25">
      <c r="A1071" s="1" t="s">
        <v>306</v>
      </c>
      <c r="B1071" s="1">
        <v>37</v>
      </c>
      <c r="C1071" s="1" t="s">
        <v>208</v>
      </c>
      <c r="D1071" s="1" t="s">
        <v>38</v>
      </c>
      <c r="E1071" s="1">
        <v>12</v>
      </c>
      <c r="F1071" s="1" t="s">
        <v>219</v>
      </c>
      <c r="G1071" s="1">
        <v>63.320668951451403</v>
      </c>
      <c r="H1071" s="1">
        <v>64.657084944815097</v>
      </c>
      <c r="I1071" s="1">
        <v>61.361501630839697</v>
      </c>
      <c r="J1071" s="1">
        <f t="shared" si="32"/>
        <v>63.113085175702075</v>
      </c>
      <c r="K1071" s="1">
        <v>145.055731666311</v>
      </c>
      <c r="L1071" s="1">
        <v>138.95083207346099</v>
      </c>
      <c r="M1071" s="1">
        <v>136.963425001465</v>
      </c>
      <c r="N1071" s="1">
        <f t="shared" si="33"/>
        <v>140.32332958041232</v>
      </c>
    </row>
    <row r="1072" spans="1:14" ht="15.75" x14ac:dyDescent="0.25">
      <c r="A1072" s="1" t="s">
        <v>306</v>
      </c>
      <c r="B1072" s="1">
        <v>37</v>
      </c>
      <c r="C1072" s="1" t="s">
        <v>208</v>
      </c>
      <c r="D1072" s="1" t="s">
        <v>40</v>
      </c>
      <c r="E1072" s="1">
        <v>13</v>
      </c>
      <c r="F1072" s="1" t="s">
        <v>220</v>
      </c>
      <c r="G1072" s="1">
        <v>18.3927419071427</v>
      </c>
      <c r="H1072" s="1">
        <v>24.884619566845998</v>
      </c>
      <c r="I1072" s="1">
        <v>23.503580870715801</v>
      </c>
      <c r="J1072" s="1">
        <f t="shared" si="32"/>
        <v>22.260314114901501</v>
      </c>
      <c r="K1072" s="1">
        <v>-1.89069817380803</v>
      </c>
      <c r="L1072" s="1">
        <v>31.035801381180701</v>
      </c>
      <c r="M1072" s="1">
        <v>34.1529587939132</v>
      </c>
      <c r="N1072" s="1">
        <f t="shared" si="33"/>
        <v>21.099354000428622</v>
      </c>
    </row>
    <row r="1073" spans="1:14" ht="15.75" x14ac:dyDescent="0.25">
      <c r="A1073" s="1" t="s">
        <v>306</v>
      </c>
      <c r="B1073" s="1">
        <v>37</v>
      </c>
      <c r="C1073" s="1" t="s">
        <v>208</v>
      </c>
      <c r="D1073" s="1" t="s">
        <v>42</v>
      </c>
      <c r="E1073" s="1">
        <v>14</v>
      </c>
      <c r="F1073" s="1" t="s">
        <v>221</v>
      </c>
      <c r="G1073" s="1">
        <v>10.7461032549222</v>
      </c>
      <c r="H1073" s="1">
        <v>15.7512018225821</v>
      </c>
      <c r="I1073" s="1">
        <v>13.6551804852171</v>
      </c>
      <c r="J1073" s="1">
        <f t="shared" si="32"/>
        <v>13.384161854240467</v>
      </c>
      <c r="K1073" s="1">
        <v>19.241628053341199</v>
      </c>
      <c r="L1073" s="1">
        <v>19.6679086666419</v>
      </c>
      <c r="M1073" s="1">
        <v>25.697930736078099</v>
      </c>
      <c r="N1073" s="1">
        <f t="shared" si="33"/>
        <v>21.53582248535373</v>
      </c>
    </row>
    <row r="1074" spans="1:14" ht="15.75" x14ac:dyDescent="0.25">
      <c r="A1074" s="1" t="s">
        <v>306</v>
      </c>
      <c r="B1074" s="1">
        <v>37</v>
      </c>
      <c r="C1074" s="1" t="s">
        <v>208</v>
      </c>
      <c r="D1074" s="1" t="s">
        <v>44</v>
      </c>
      <c r="E1074" s="1">
        <v>15</v>
      </c>
      <c r="F1074" s="1" t="s">
        <v>222</v>
      </c>
      <c r="G1074" s="1">
        <v>7.7014242912861199</v>
      </c>
      <c r="H1074" s="1">
        <v>13.655912639768699</v>
      </c>
      <c r="I1074" s="1">
        <v>9.7253893700096707</v>
      </c>
      <c r="J1074" s="1">
        <f t="shared" si="32"/>
        <v>10.360908767021497</v>
      </c>
      <c r="K1074" s="1">
        <v>18.8342245705241</v>
      </c>
      <c r="L1074" s="1">
        <v>17.3583864227483</v>
      </c>
      <c r="M1074" s="1">
        <v>20.319813503198599</v>
      </c>
      <c r="N1074" s="1">
        <f t="shared" si="33"/>
        <v>18.837474832157</v>
      </c>
    </row>
    <row r="1075" spans="1:14" ht="15.75" x14ac:dyDescent="0.25">
      <c r="A1075" s="1" t="s">
        <v>306</v>
      </c>
      <c r="B1075" s="1">
        <v>37</v>
      </c>
      <c r="C1075" s="1" t="s">
        <v>208</v>
      </c>
      <c r="D1075" s="1" t="s">
        <v>46</v>
      </c>
      <c r="E1075" s="1">
        <v>16</v>
      </c>
      <c r="F1075" s="1" t="s">
        <v>223</v>
      </c>
      <c r="G1075" s="1">
        <v>20.525860129672601</v>
      </c>
      <c r="H1075" s="1">
        <v>25.4037924501046</v>
      </c>
      <c r="I1075" s="1">
        <v>22.965743359571899</v>
      </c>
      <c r="J1075" s="1">
        <f t="shared" si="32"/>
        <v>22.965131979783035</v>
      </c>
      <c r="K1075" s="1">
        <v>49.909122609430803</v>
      </c>
      <c r="L1075" s="1">
        <v>56.750686317623099</v>
      </c>
      <c r="M1075" s="1">
        <v>44.378174642488901</v>
      </c>
      <c r="N1075" s="1">
        <f t="shared" si="33"/>
        <v>50.345994523180934</v>
      </c>
    </row>
    <row r="1076" spans="1:14" ht="15.75" x14ac:dyDescent="0.25">
      <c r="A1076" s="1" t="s">
        <v>306</v>
      </c>
      <c r="B1076" s="1">
        <v>37</v>
      </c>
      <c r="C1076" s="1" t="s">
        <v>208</v>
      </c>
      <c r="D1076" s="1" t="s">
        <v>48</v>
      </c>
      <c r="E1076" s="1">
        <v>17</v>
      </c>
      <c r="F1076" s="1" t="s">
        <v>224</v>
      </c>
      <c r="G1076" s="1">
        <v>77.4376591141246</v>
      </c>
      <c r="H1076" s="1">
        <v>81.607309591564004</v>
      </c>
      <c r="I1076" s="1">
        <v>81.482872683133706</v>
      </c>
      <c r="J1076" s="1">
        <f t="shared" si="32"/>
        <v>80.175947129607437</v>
      </c>
      <c r="K1076" s="1">
        <v>167.05597440750901</v>
      </c>
      <c r="L1076" s="1">
        <v>171.840244023406</v>
      </c>
      <c r="M1076" s="1">
        <v>174.67204555383199</v>
      </c>
      <c r="N1076" s="1">
        <f t="shared" si="33"/>
        <v>171.18942132824904</v>
      </c>
    </row>
    <row r="1077" spans="1:14" ht="15.75" x14ac:dyDescent="0.25">
      <c r="A1077" s="1" t="s">
        <v>306</v>
      </c>
      <c r="B1077" s="1">
        <v>37</v>
      </c>
      <c r="C1077" s="1" t="s">
        <v>208</v>
      </c>
      <c r="D1077" s="1" t="s">
        <v>50</v>
      </c>
      <c r="E1077" s="1">
        <v>18</v>
      </c>
      <c r="F1077" s="1" t="s">
        <v>225</v>
      </c>
      <c r="G1077" s="1">
        <v>16.890604040560099</v>
      </c>
      <c r="H1077" s="1">
        <v>22.271531894387699</v>
      </c>
      <c r="I1077" s="1">
        <v>19.838683636576398</v>
      </c>
      <c r="J1077" s="1">
        <f t="shared" si="32"/>
        <v>19.666939857174732</v>
      </c>
      <c r="K1077" s="1">
        <v>52.499793925799203</v>
      </c>
      <c r="L1077" s="1">
        <v>47.6796652980807</v>
      </c>
      <c r="M1077" s="1">
        <v>35.608084753513602</v>
      </c>
      <c r="N1077" s="1">
        <f t="shared" si="33"/>
        <v>45.26251465913117</v>
      </c>
    </row>
    <row r="1078" spans="1:14" ht="15.75" x14ac:dyDescent="0.25">
      <c r="A1078" s="1" t="s">
        <v>306</v>
      </c>
      <c r="B1078" s="1">
        <v>37</v>
      </c>
      <c r="C1078" s="1" t="s">
        <v>208</v>
      </c>
      <c r="D1078" s="1" t="s">
        <v>52</v>
      </c>
      <c r="E1078" s="1">
        <v>19</v>
      </c>
      <c r="F1078" s="1" t="s">
        <v>226</v>
      </c>
      <c r="G1078" s="1">
        <v>19.586027739521199</v>
      </c>
      <c r="H1078" s="1">
        <v>23.196547858206301</v>
      </c>
      <c r="I1078" s="1">
        <v>19.498781268511799</v>
      </c>
      <c r="J1078" s="1">
        <f t="shared" si="32"/>
        <v>20.760452288746432</v>
      </c>
      <c r="K1078" s="1">
        <v>47.614158045236401</v>
      </c>
      <c r="L1078" s="1">
        <v>49.697656885247397</v>
      </c>
      <c r="M1078" s="1">
        <v>49.409168400630499</v>
      </c>
      <c r="N1078" s="1">
        <f t="shared" si="33"/>
        <v>48.906994443704768</v>
      </c>
    </row>
    <row r="1079" spans="1:14" ht="15.75" x14ac:dyDescent="0.25">
      <c r="A1079" s="1" t="s">
        <v>306</v>
      </c>
      <c r="B1079" s="1">
        <v>37</v>
      </c>
      <c r="C1079" s="1" t="s">
        <v>208</v>
      </c>
      <c r="D1079" s="1" t="s">
        <v>54</v>
      </c>
      <c r="E1079" s="1">
        <v>20</v>
      </c>
      <c r="F1079" s="1" t="s">
        <v>227</v>
      </c>
      <c r="G1079" s="1">
        <v>42.948127579271898</v>
      </c>
      <c r="H1079" s="1">
        <v>43.770643878823897</v>
      </c>
      <c r="I1079" s="1">
        <v>40.952632480630299</v>
      </c>
      <c r="J1079" s="1">
        <f t="shared" si="32"/>
        <v>42.557134646242034</v>
      </c>
      <c r="K1079" s="1">
        <v>96.350790072586605</v>
      </c>
      <c r="L1079" s="1">
        <v>98.026292678628806</v>
      </c>
      <c r="M1079" s="1">
        <v>92.439361539847198</v>
      </c>
      <c r="N1079" s="1">
        <f t="shared" si="33"/>
        <v>95.605481430354203</v>
      </c>
    </row>
    <row r="1080" spans="1:14" ht="15.75" x14ac:dyDescent="0.25">
      <c r="A1080" s="1" t="s">
        <v>306</v>
      </c>
      <c r="B1080" s="1">
        <v>37</v>
      </c>
      <c r="C1080" s="1" t="s">
        <v>208</v>
      </c>
      <c r="D1080" s="1" t="s">
        <v>56</v>
      </c>
      <c r="E1080" s="1">
        <v>21</v>
      </c>
      <c r="F1080" s="1" t="s">
        <v>228</v>
      </c>
      <c r="G1080" s="1">
        <v>13.7730979067017</v>
      </c>
      <c r="H1080" s="1">
        <v>17.9151983974877</v>
      </c>
      <c r="I1080" s="1">
        <v>13.5758477828583</v>
      </c>
      <c r="J1080" s="1">
        <f t="shared" si="32"/>
        <v>15.0880480290159</v>
      </c>
      <c r="K1080" s="1">
        <v>73.36564412157</v>
      </c>
      <c r="L1080" s="1">
        <v>80.273631416074707</v>
      </c>
      <c r="M1080" s="1">
        <v>67.577964219861002</v>
      </c>
      <c r="N1080" s="1">
        <f t="shared" si="33"/>
        <v>73.739079919168574</v>
      </c>
    </row>
    <row r="1081" spans="1:14" ht="15.75" x14ac:dyDescent="0.25">
      <c r="A1081" s="1" t="s">
        <v>306</v>
      </c>
      <c r="B1081" s="1">
        <v>37</v>
      </c>
      <c r="C1081" s="1" t="s">
        <v>208</v>
      </c>
      <c r="D1081" s="1" t="s">
        <v>58</v>
      </c>
      <c r="E1081" s="1">
        <v>22</v>
      </c>
      <c r="F1081" s="1" t="s">
        <v>229</v>
      </c>
      <c r="G1081" s="1">
        <v>16.727108068906698</v>
      </c>
      <c r="H1081" s="1">
        <v>20.248249733365</v>
      </c>
      <c r="I1081" s="1">
        <v>16.018544453516402</v>
      </c>
      <c r="J1081" s="1">
        <f t="shared" si="32"/>
        <v>17.664634085262701</v>
      </c>
      <c r="K1081" s="1">
        <v>42.102322630291901</v>
      </c>
      <c r="L1081" s="1">
        <v>52.224336654181599</v>
      </c>
      <c r="M1081" s="1">
        <v>41.736080614343798</v>
      </c>
      <c r="N1081" s="1">
        <f t="shared" si="33"/>
        <v>45.354246632939095</v>
      </c>
    </row>
    <row r="1082" spans="1:14" ht="15.75" x14ac:dyDescent="0.25">
      <c r="A1082" s="1" t="s">
        <v>306</v>
      </c>
      <c r="B1082" s="1">
        <v>37</v>
      </c>
      <c r="C1082" s="1" t="s">
        <v>208</v>
      </c>
      <c r="D1082" s="1" t="s">
        <v>60</v>
      </c>
      <c r="E1082" s="1">
        <v>23</v>
      </c>
      <c r="F1082" s="1" t="s">
        <v>230</v>
      </c>
      <c r="G1082" s="1">
        <v>26.744680184303999</v>
      </c>
      <c r="H1082" s="1">
        <v>27.468199597230999</v>
      </c>
      <c r="I1082" s="1">
        <v>24.4419746057652</v>
      </c>
      <c r="J1082" s="1">
        <f t="shared" si="32"/>
        <v>26.218284795766731</v>
      </c>
      <c r="K1082" s="1">
        <v>65.457680060908501</v>
      </c>
      <c r="L1082" s="1">
        <v>0.73317032779192504</v>
      </c>
      <c r="M1082" s="1">
        <v>-0.44075099404965101</v>
      </c>
      <c r="N1082" s="1">
        <f t="shared" si="33"/>
        <v>21.916699798216925</v>
      </c>
    </row>
    <row r="1083" spans="1:14" ht="15.75" x14ac:dyDescent="0.25">
      <c r="A1083" s="1" t="s">
        <v>306</v>
      </c>
      <c r="B1083" s="1">
        <v>37</v>
      </c>
      <c r="C1083" s="1" t="s">
        <v>208</v>
      </c>
      <c r="D1083" s="1" t="s">
        <v>62</v>
      </c>
      <c r="E1083" s="1">
        <v>24</v>
      </c>
      <c r="F1083" s="1" t="s">
        <v>231</v>
      </c>
      <c r="G1083" s="1">
        <v>16.819237620138299</v>
      </c>
      <c r="H1083" s="1">
        <v>12.5964876963994</v>
      </c>
      <c r="I1083" s="1">
        <v>16.511745729017999</v>
      </c>
      <c r="J1083" s="1">
        <f t="shared" si="32"/>
        <v>15.309157015185233</v>
      </c>
      <c r="K1083" s="1">
        <v>50.098199923617202</v>
      </c>
      <c r="L1083" s="1">
        <v>41.485083521355598</v>
      </c>
      <c r="M1083" s="1">
        <v>54.854242217542897</v>
      </c>
      <c r="N1083" s="1">
        <f t="shared" si="33"/>
        <v>48.812508554171899</v>
      </c>
    </row>
    <row r="1084" spans="1:14" ht="15.75" x14ac:dyDescent="0.25">
      <c r="A1084" s="1" t="s">
        <v>306</v>
      </c>
      <c r="B1084" s="1">
        <v>37</v>
      </c>
      <c r="C1084" s="1" t="s">
        <v>208</v>
      </c>
      <c r="D1084" s="1" t="s">
        <v>64</v>
      </c>
      <c r="E1084" s="1">
        <v>25</v>
      </c>
      <c r="F1084" s="1" t="s">
        <v>232</v>
      </c>
      <c r="G1084" s="1">
        <v>19.654791712491502</v>
      </c>
      <c r="H1084" s="1">
        <v>25.954742541531601</v>
      </c>
      <c r="I1084" s="1">
        <v>25.057461035515999</v>
      </c>
      <c r="J1084" s="1">
        <f t="shared" si="32"/>
        <v>23.555665096513035</v>
      </c>
      <c r="K1084" s="1">
        <v>60.8331891146237</v>
      </c>
      <c r="L1084" s="1">
        <v>-6.7358550683588296</v>
      </c>
      <c r="M1084" s="1">
        <v>34.526394315814002</v>
      </c>
      <c r="N1084" s="1">
        <f t="shared" si="33"/>
        <v>29.541242787359625</v>
      </c>
    </row>
    <row r="1085" spans="1:14" ht="15.75" x14ac:dyDescent="0.25">
      <c r="A1085" s="1" t="s">
        <v>306</v>
      </c>
      <c r="B1085" s="1">
        <v>37</v>
      </c>
      <c r="C1085" s="1" t="s">
        <v>208</v>
      </c>
      <c r="D1085" s="1" t="s">
        <v>66</v>
      </c>
      <c r="E1085" s="1">
        <v>26</v>
      </c>
      <c r="F1085" s="1" t="s">
        <v>233</v>
      </c>
      <c r="G1085" s="1">
        <v>19.287908465748099</v>
      </c>
      <c r="H1085" s="1">
        <v>23.036643096191099</v>
      </c>
      <c r="I1085" s="1">
        <v>22.020692275165199</v>
      </c>
      <c r="J1085" s="1">
        <f t="shared" si="32"/>
        <v>21.448414612368136</v>
      </c>
      <c r="K1085" s="1">
        <v>47.145774252448398</v>
      </c>
      <c r="L1085" s="1">
        <v>48.010976180040601</v>
      </c>
      <c r="M1085" s="1">
        <v>38.802697740360898</v>
      </c>
      <c r="N1085" s="1">
        <f t="shared" si="33"/>
        <v>44.653149390949956</v>
      </c>
    </row>
    <row r="1086" spans="1:14" ht="15.75" x14ac:dyDescent="0.25">
      <c r="A1086" s="1" t="s">
        <v>306</v>
      </c>
      <c r="B1086" s="1">
        <v>37</v>
      </c>
      <c r="C1086" s="1" t="s">
        <v>208</v>
      </c>
      <c r="D1086" s="1" t="s">
        <v>68</v>
      </c>
      <c r="E1086" s="1">
        <v>27</v>
      </c>
      <c r="F1086" s="1" t="s">
        <v>234</v>
      </c>
      <c r="G1086" s="1">
        <v>18.708635300118001</v>
      </c>
      <c r="H1086" s="1">
        <v>22.9155495361337</v>
      </c>
      <c r="I1086" s="1">
        <v>21.6835368043409</v>
      </c>
      <c r="J1086" s="1">
        <f t="shared" si="32"/>
        <v>21.102573880197536</v>
      </c>
      <c r="K1086" s="1">
        <v>44.424617729524897</v>
      </c>
      <c r="L1086" s="1">
        <v>45.927871493115298</v>
      </c>
      <c r="M1086" s="1">
        <v>42.091339430349301</v>
      </c>
      <c r="N1086" s="1">
        <f t="shared" si="33"/>
        <v>44.147942884329836</v>
      </c>
    </row>
    <row r="1087" spans="1:14" ht="15.75" x14ac:dyDescent="0.25">
      <c r="A1087" s="1" t="s">
        <v>306</v>
      </c>
      <c r="B1087" s="1">
        <v>37</v>
      </c>
      <c r="C1087" s="1" t="s">
        <v>208</v>
      </c>
      <c r="D1087" s="1" t="s">
        <v>70</v>
      </c>
      <c r="E1087" s="1">
        <v>28</v>
      </c>
      <c r="F1087" s="1" t="s">
        <v>235</v>
      </c>
      <c r="G1087" s="1">
        <v>21.004428449984001</v>
      </c>
      <c r="H1087" s="1">
        <v>25.622272966158</v>
      </c>
      <c r="I1087" s="1">
        <v>22.671782827977299</v>
      </c>
      <c r="J1087" s="1">
        <f t="shared" si="32"/>
        <v>23.099494748039763</v>
      </c>
      <c r="K1087" s="1">
        <v>54.697145301736803</v>
      </c>
      <c r="L1087" s="1">
        <v>56.224488630024503</v>
      </c>
      <c r="M1087" s="1">
        <v>51.388365769745498</v>
      </c>
      <c r="N1087" s="1">
        <f t="shared" si="33"/>
        <v>54.103333233835599</v>
      </c>
    </row>
    <row r="1088" spans="1:14" ht="15.75" x14ac:dyDescent="0.25">
      <c r="A1088" s="1" t="s">
        <v>306</v>
      </c>
      <c r="B1088" s="1">
        <v>37</v>
      </c>
      <c r="C1088" s="1" t="s">
        <v>208</v>
      </c>
      <c r="D1088" s="1" t="s">
        <v>72</v>
      </c>
      <c r="E1088" s="1">
        <v>29</v>
      </c>
      <c r="F1088" s="1" t="s">
        <v>236</v>
      </c>
      <c r="G1088" s="1">
        <v>20.4761489235803</v>
      </c>
      <c r="H1088" s="1">
        <v>23.876046175529002</v>
      </c>
      <c r="I1088" s="1">
        <v>21.055409904803899</v>
      </c>
      <c r="J1088" s="1">
        <f t="shared" si="32"/>
        <v>21.802535001304403</v>
      </c>
      <c r="K1088" s="1">
        <v>63.321722169286197</v>
      </c>
      <c r="L1088" s="1">
        <v>57.153660558901599</v>
      </c>
      <c r="M1088" s="1">
        <v>52.733954881641303</v>
      </c>
      <c r="N1088" s="1">
        <f t="shared" si="33"/>
        <v>57.736445869943033</v>
      </c>
    </row>
    <row r="1089" spans="1:14" ht="15.75" x14ac:dyDescent="0.25">
      <c r="A1089" s="1" t="s">
        <v>306</v>
      </c>
      <c r="B1089" s="1">
        <v>37</v>
      </c>
      <c r="C1089" s="1" t="s">
        <v>208</v>
      </c>
      <c r="D1089" s="1" t="s">
        <v>74</v>
      </c>
      <c r="E1089" s="1">
        <v>30</v>
      </c>
      <c r="F1089" s="1" t="s">
        <v>237</v>
      </c>
      <c r="G1089" s="1">
        <v>15.8895318019978</v>
      </c>
      <c r="H1089" s="1">
        <v>19.3575867652931</v>
      </c>
      <c r="I1089" s="1">
        <v>16.856332784347</v>
      </c>
      <c r="J1089" s="1">
        <f t="shared" si="32"/>
        <v>17.367817117212635</v>
      </c>
      <c r="K1089" s="1">
        <v>40.649351226095597</v>
      </c>
      <c r="L1089" s="1">
        <v>46.0242923963268</v>
      </c>
      <c r="M1089" s="1">
        <v>39.379285917349897</v>
      </c>
      <c r="N1089" s="1">
        <f t="shared" si="33"/>
        <v>42.0176431799241</v>
      </c>
    </row>
    <row r="1090" spans="1:14" ht="15.75" x14ac:dyDescent="0.25">
      <c r="A1090" s="1" t="s">
        <v>306</v>
      </c>
      <c r="B1090" s="1">
        <v>37</v>
      </c>
      <c r="C1090" s="1" t="s">
        <v>208</v>
      </c>
      <c r="D1090" s="1" t="s">
        <v>76</v>
      </c>
      <c r="E1090" s="1">
        <v>31</v>
      </c>
      <c r="F1090" s="1" t="s">
        <v>238</v>
      </c>
      <c r="G1090" s="1">
        <v>18.573693697194201</v>
      </c>
      <c r="H1090" s="1">
        <v>23.002420487202901</v>
      </c>
      <c r="I1090" s="1">
        <v>21.3611678478035</v>
      </c>
      <c r="J1090" s="1">
        <f t="shared" si="32"/>
        <v>20.979094010733533</v>
      </c>
      <c r="K1090" s="1">
        <v>57.0150171725668</v>
      </c>
      <c r="L1090" s="1">
        <v>60.7161311564332</v>
      </c>
      <c r="M1090" s="1">
        <v>50.063990673326501</v>
      </c>
      <c r="N1090" s="1">
        <f t="shared" si="33"/>
        <v>55.931713000775495</v>
      </c>
    </row>
    <row r="1091" spans="1:14" ht="15.75" x14ac:dyDescent="0.25">
      <c r="A1091" s="1" t="s">
        <v>306</v>
      </c>
      <c r="B1091" s="1">
        <v>37</v>
      </c>
      <c r="C1091" s="1" t="s">
        <v>208</v>
      </c>
      <c r="D1091" s="1" t="s">
        <v>78</v>
      </c>
      <c r="E1091" s="1">
        <v>32</v>
      </c>
      <c r="F1091" s="1" t="s">
        <v>239</v>
      </c>
      <c r="G1091" s="1">
        <v>19.390293146848801</v>
      </c>
      <c r="H1091" s="1">
        <v>22.929705692679601</v>
      </c>
      <c r="I1091" s="1">
        <v>19.396025634677098</v>
      </c>
      <c r="J1091" s="1">
        <f t="shared" si="32"/>
        <v>20.572008158068499</v>
      </c>
      <c r="K1091" s="1">
        <v>55.2648848244921</v>
      </c>
      <c r="L1091" s="1">
        <v>60.2180178739235</v>
      </c>
      <c r="M1091" s="1">
        <v>52.3441624418316</v>
      </c>
      <c r="N1091" s="1">
        <f t="shared" si="33"/>
        <v>55.942355046749071</v>
      </c>
    </row>
    <row r="1092" spans="1:14" ht="15.75" x14ac:dyDescent="0.25">
      <c r="A1092" s="1" t="s">
        <v>306</v>
      </c>
      <c r="B1092" s="1">
        <v>37</v>
      </c>
      <c r="C1092" s="1" t="s">
        <v>208</v>
      </c>
      <c r="D1092" s="1" t="s">
        <v>80</v>
      </c>
      <c r="E1092" s="1">
        <v>33</v>
      </c>
      <c r="F1092" s="1" t="s">
        <v>240</v>
      </c>
      <c r="G1092" s="1">
        <v>18.282906024651201</v>
      </c>
      <c r="H1092" s="1">
        <v>20.0796109166847</v>
      </c>
      <c r="I1092" s="1">
        <v>16.968480803035899</v>
      </c>
      <c r="J1092" s="1">
        <f t="shared" si="32"/>
        <v>18.4436659147906</v>
      </c>
      <c r="K1092" s="1">
        <v>44.401266655487198</v>
      </c>
      <c r="L1092" s="1">
        <v>46.533130647663199</v>
      </c>
      <c r="M1092" s="1">
        <v>48.5079068415046</v>
      </c>
      <c r="N1092" s="1">
        <f t="shared" si="33"/>
        <v>46.48076804821833</v>
      </c>
    </row>
    <row r="1093" spans="1:14" ht="15.75" x14ac:dyDescent="0.25">
      <c r="A1093" s="1" t="s">
        <v>306</v>
      </c>
      <c r="B1093" s="1">
        <v>37</v>
      </c>
      <c r="C1093" s="1" t="s">
        <v>208</v>
      </c>
      <c r="D1093" s="1" t="s">
        <v>82</v>
      </c>
      <c r="E1093" s="1">
        <v>34</v>
      </c>
      <c r="F1093" s="1" t="s">
        <v>241</v>
      </c>
      <c r="G1093" s="1">
        <v>15.658228754543201</v>
      </c>
      <c r="H1093" s="1">
        <v>18.168720574152399</v>
      </c>
      <c r="I1093" s="1">
        <v>15.518447589936301</v>
      </c>
      <c r="J1093" s="1">
        <f t="shared" ref="J1093:J1155" si="34">AVERAGE(G1093:I1093)</f>
        <v>16.448465639543965</v>
      </c>
      <c r="K1093" s="1">
        <v>43.905722204217298</v>
      </c>
      <c r="L1093" s="1">
        <v>47.376209443182603</v>
      </c>
      <c r="M1093" s="1">
        <v>42.088097536847997</v>
      </c>
      <c r="N1093" s="1">
        <f t="shared" ref="N1093:N1155" si="35">AVERAGE(K1093:M1093)</f>
        <v>44.456676394749302</v>
      </c>
    </row>
    <row r="1094" spans="1:14" ht="15.75" x14ac:dyDescent="0.25">
      <c r="A1094" s="1" t="s">
        <v>306</v>
      </c>
      <c r="B1094" s="1">
        <v>37</v>
      </c>
      <c r="C1094" s="1" t="s">
        <v>208</v>
      </c>
      <c r="D1094" s="1" t="s">
        <v>84</v>
      </c>
      <c r="E1094" s="1">
        <v>35</v>
      </c>
      <c r="F1094" s="1" t="s">
        <v>242</v>
      </c>
      <c r="G1094" s="1">
        <v>17.8287290241724</v>
      </c>
      <c r="H1094" s="1">
        <v>20.914945744528101</v>
      </c>
      <c r="I1094" s="1">
        <v>17.454962578578101</v>
      </c>
      <c r="J1094" s="1">
        <f t="shared" si="34"/>
        <v>18.732879115759534</v>
      </c>
      <c r="K1094" s="1">
        <v>49.616739361968001</v>
      </c>
      <c r="L1094" s="1">
        <v>42.597957366037797</v>
      </c>
      <c r="M1094" s="1">
        <v>48.995634791062898</v>
      </c>
      <c r="N1094" s="1">
        <f t="shared" si="35"/>
        <v>47.07011050635623</v>
      </c>
    </row>
    <row r="1095" spans="1:14" ht="15.75" x14ac:dyDescent="0.25">
      <c r="A1095" s="1" t="s">
        <v>306</v>
      </c>
      <c r="B1095" s="1">
        <v>37</v>
      </c>
      <c r="C1095" s="1" t="s">
        <v>208</v>
      </c>
      <c r="D1095" s="1" t="s">
        <v>86</v>
      </c>
      <c r="E1095" s="1">
        <v>36</v>
      </c>
      <c r="F1095" s="1" t="s">
        <v>243</v>
      </c>
      <c r="G1095" s="1">
        <v>37.3523444166619</v>
      </c>
      <c r="H1095" s="1">
        <v>37.170988140249101</v>
      </c>
      <c r="I1095" s="1">
        <v>34.555205580612402</v>
      </c>
      <c r="J1095" s="1">
        <f t="shared" si="34"/>
        <v>36.359512712507801</v>
      </c>
      <c r="K1095" s="1">
        <v>103.682385333466</v>
      </c>
      <c r="L1095" s="1">
        <v>8.1447408907184808</v>
      </c>
      <c r="M1095" s="1">
        <v>1.7169501209081099</v>
      </c>
      <c r="N1095" s="1">
        <f t="shared" si="35"/>
        <v>37.848025448364197</v>
      </c>
    </row>
    <row r="1096" spans="1:14" ht="15.75" x14ac:dyDescent="0.25">
      <c r="A1096" s="1" t="s">
        <v>306</v>
      </c>
      <c r="B1096" s="1">
        <v>37</v>
      </c>
      <c r="C1096" s="1" t="s">
        <v>208</v>
      </c>
      <c r="D1096" s="1" t="s">
        <v>88</v>
      </c>
      <c r="E1096" s="1">
        <v>37</v>
      </c>
      <c r="F1096" s="1" t="s">
        <v>244</v>
      </c>
      <c r="G1096" s="1">
        <v>18.2125286481707</v>
      </c>
      <c r="H1096" s="1">
        <v>25.4837621985778</v>
      </c>
      <c r="I1096" s="1">
        <v>23.627287967759401</v>
      </c>
      <c r="J1096" s="1">
        <f t="shared" si="34"/>
        <v>22.441192938169298</v>
      </c>
      <c r="K1096" s="1">
        <v>50.525709612527002</v>
      </c>
      <c r="L1096" s="1">
        <v>54.608856193080797</v>
      </c>
      <c r="M1096" s="1">
        <v>1.1195469164901399</v>
      </c>
      <c r="N1096" s="1">
        <f t="shared" si="35"/>
        <v>35.418037574032645</v>
      </c>
    </row>
    <row r="1097" spans="1:14" ht="15.75" x14ac:dyDescent="0.25">
      <c r="A1097" s="1" t="s">
        <v>306</v>
      </c>
      <c r="B1097" s="1">
        <v>37</v>
      </c>
      <c r="C1097" s="1" t="s">
        <v>208</v>
      </c>
      <c r="D1097" s="1" t="s">
        <v>90</v>
      </c>
      <c r="E1097" s="1">
        <v>38</v>
      </c>
      <c r="F1097" s="1" t="s">
        <v>245</v>
      </c>
      <c r="G1097" s="1">
        <v>14.457339605129899</v>
      </c>
      <c r="H1097" s="1">
        <v>19.3184401423092</v>
      </c>
      <c r="I1097" s="1">
        <v>17.3799840412862</v>
      </c>
      <c r="J1097" s="1">
        <f t="shared" si="34"/>
        <v>17.051921262908433</v>
      </c>
      <c r="K1097" s="1">
        <v>32.485513169631297</v>
      </c>
      <c r="L1097" s="1">
        <v>37.104919873483901</v>
      </c>
      <c r="M1097" s="1">
        <v>40.051329186121102</v>
      </c>
      <c r="N1097" s="1">
        <f t="shared" si="35"/>
        <v>36.547254076412095</v>
      </c>
    </row>
    <row r="1098" spans="1:14" ht="15.75" x14ac:dyDescent="0.25">
      <c r="A1098" s="1" t="s">
        <v>306</v>
      </c>
      <c r="B1098" s="1">
        <v>37</v>
      </c>
      <c r="C1098" s="1" t="s">
        <v>208</v>
      </c>
      <c r="D1098" s="1" t="s">
        <v>92</v>
      </c>
      <c r="E1098" s="1">
        <v>39</v>
      </c>
      <c r="F1098" s="1" t="s">
        <v>246</v>
      </c>
      <c r="G1098" s="1">
        <v>20.936477338720099</v>
      </c>
      <c r="H1098" s="1">
        <v>23.844030531285799</v>
      </c>
      <c r="I1098" s="1">
        <v>23.002303041323401</v>
      </c>
      <c r="J1098" s="1">
        <f t="shared" si="34"/>
        <v>22.594270303776437</v>
      </c>
      <c r="K1098" s="1">
        <v>38.106430365182199</v>
      </c>
      <c r="L1098" s="1">
        <v>59.840750533348299</v>
      </c>
      <c r="M1098" s="1">
        <v>46.8395486526749</v>
      </c>
      <c r="N1098" s="1">
        <f t="shared" si="35"/>
        <v>48.26224318373513</v>
      </c>
    </row>
    <row r="1099" spans="1:14" ht="15.75" x14ac:dyDescent="0.25">
      <c r="A1099" s="1" t="s">
        <v>306</v>
      </c>
      <c r="B1099" s="1">
        <v>37</v>
      </c>
      <c r="C1099" s="1" t="s">
        <v>208</v>
      </c>
      <c r="D1099" s="1" t="s">
        <v>94</v>
      </c>
      <c r="E1099" s="1">
        <v>40</v>
      </c>
      <c r="F1099" s="1" t="s">
        <v>247</v>
      </c>
      <c r="G1099" s="1">
        <v>24.942912506199299</v>
      </c>
      <c r="H1099" s="1">
        <v>31.561479698766998</v>
      </c>
      <c r="I1099" s="1">
        <v>29.6719860556728</v>
      </c>
      <c r="J1099" s="1">
        <f t="shared" si="34"/>
        <v>28.725459420213031</v>
      </c>
      <c r="K1099" s="1">
        <v>69.733627201210098</v>
      </c>
      <c r="L1099" s="1">
        <v>74.209897050797096</v>
      </c>
      <c r="M1099" s="1">
        <v>68.228329844341602</v>
      </c>
      <c r="N1099" s="1">
        <f t="shared" si="35"/>
        <v>70.723951365449594</v>
      </c>
    </row>
    <row r="1100" spans="1:14" ht="15.75" x14ac:dyDescent="0.25">
      <c r="A1100" s="1" t="s">
        <v>306</v>
      </c>
      <c r="B1100" s="1">
        <v>37</v>
      </c>
      <c r="C1100" s="1" t="s">
        <v>208</v>
      </c>
      <c r="D1100" s="1" t="s">
        <v>96</v>
      </c>
      <c r="E1100" s="1">
        <v>41</v>
      </c>
      <c r="F1100" s="1" t="s">
        <v>248</v>
      </c>
      <c r="G1100" s="1">
        <v>19.433831552281301</v>
      </c>
      <c r="H1100" s="1">
        <v>25.2593712459946</v>
      </c>
      <c r="I1100" s="1">
        <v>22.297219940480598</v>
      </c>
      <c r="J1100" s="1">
        <f t="shared" si="34"/>
        <v>22.330140912918836</v>
      </c>
      <c r="K1100" s="1">
        <v>53.199241833062203</v>
      </c>
      <c r="L1100" s="1">
        <v>54.263202039647297</v>
      </c>
      <c r="M1100" s="1">
        <v>50.985269892341002</v>
      </c>
      <c r="N1100" s="1">
        <f t="shared" si="35"/>
        <v>52.815904588350172</v>
      </c>
    </row>
    <row r="1101" spans="1:14" ht="15.75" x14ac:dyDescent="0.25">
      <c r="A1101" s="1" t="s">
        <v>306</v>
      </c>
      <c r="B1101" s="1">
        <v>37</v>
      </c>
      <c r="C1101" s="1" t="s">
        <v>208</v>
      </c>
      <c r="D1101" s="1" t="s">
        <v>98</v>
      </c>
      <c r="E1101" s="1">
        <v>42</v>
      </c>
      <c r="F1101" s="1" t="s">
        <v>249</v>
      </c>
      <c r="G1101" s="1">
        <v>54.370392737363098</v>
      </c>
      <c r="H1101" s="1">
        <v>55.4548037719603</v>
      </c>
      <c r="I1101" s="1">
        <v>52.096100530969601</v>
      </c>
      <c r="J1101" s="1">
        <f t="shared" si="34"/>
        <v>53.973765680097671</v>
      </c>
      <c r="K1101" s="1">
        <v>150.58092808124599</v>
      </c>
      <c r="L1101" s="1">
        <v>144.25832067353201</v>
      </c>
      <c r="M1101" s="1">
        <v>141.19829611915699</v>
      </c>
      <c r="N1101" s="1">
        <f t="shared" si="35"/>
        <v>145.34584829131165</v>
      </c>
    </row>
    <row r="1102" spans="1:14" ht="15.75" x14ac:dyDescent="0.25">
      <c r="A1102" s="1" t="s">
        <v>306</v>
      </c>
      <c r="B1102" s="1">
        <v>37</v>
      </c>
      <c r="C1102" s="1" t="s">
        <v>208</v>
      </c>
      <c r="D1102" s="1" t="s">
        <v>100</v>
      </c>
      <c r="E1102" s="1">
        <v>43</v>
      </c>
      <c r="F1102" s="1" t="s">
        <v>250</v>
      </c>
      <c r="G1102" s="1">
        <v>26.539020900111801</v>
      </c>
      <c r="H1102" s="1">
        <v>27.541381798164199</v>
      </c>
      <c r="I1102" s="1">
        <v>27.6138828543478</v>
      </c>
      <c r="J1102" s="1">
        <f t="shared" si="34"/>
        <v>27.231428517541264</v>
      </c>
      <c r="K1102" s="1">
        <v>79.087341703159495</v>
      </c>
      <c r="L1102" s="1">
        <v>76.309505845069907</v>
      </c>
      <c r="M1102" s="1">
        <v>78.335857873991102</v>
      </c>
      <c r="N1102" s="1">
        <f t="shared" si="35"/>
        <v>77.91090180740683</v>
      </c>
    </row>
    <row r="1103" spans="1:14" ht="15.75" x14ac:dyDescent="0.25">
      <c r="A1103" s="1" t="s">
        <v>306</v>
      </c>
      <c r="B1103" s="1">
        <v>37</v>
      </c>
      <c r="C1103" s="1" t="s">
        <v>208</v>
      </c>
      <c r="D1103" s="1" t="s">
        <v>102</v>
      </c>
      <c r="E1103" s="1">
        <v>44</v>
      </c>
      <c r="F1103" s="1" t="s">
        <v>251</v>
      </c>
      <c r="G1103" s="1">
        <v>19.070583576643202</v>
      </c>
      <c r="H1103" s="1">
        <v>22.4848146612802</v>
      </c>
      <c r="I1103" s="1">
        <v>18.3338124734573</v>
      </c>
      <c r="J1103" s="1">
        <f t="shared" si="34"/>
        <v>19.9630702371269</v>
      </c>
      <c r="K1103" s="1">
        <v>44.103945728887801</v>
      </c>
      <c r="L1103" s="1">
        <v>44.4900970958629</v>
      </c>
      <c r="M1103" s="1">
        <v>41.362481099828202</v>
      </c>
      <c r="N1103" s="1">
        <f t="shared" si="35"/>
        <v>43.318841308192965</v>
      </c>
    </row>
    <row r="1104" spans="1:14" ht="15.75" x14ac:dyDescent="0.25">
      <c r="A1104" s="1" t="s">
        <v>306</v>
      </c>
      <c r="B1104" s="1">
        <v>37</v>
      </c>
      <c r="C1104" s="1" t="s">
        <v>208</v>
      </c>
      <c r="D1104" s="1" t="s">
        <v>104</v>
      </c>
      <c r="E1104" s="1">
        <v>45</v>
      </c>
      <c r="F1104" s="1" t="s">
        <v>252</v>
      </c>
      <c r="G1104" s="1">
        <v>18.1135973691927</v>
      </c>
      <c r="H1104" s="1">
        <v>22.4788600173475</v>
      </c>
      <c r="I1104" s="1">
        <v>18.678765136133499</v>
      </c>
      <c r="J1104" s="1">
        <f t="shared" si="34"/>
        <v>19.757074174224567</v>
      </c>
      <c r="K1104" s="1">
        <v>47.994839972369</v>
      </c>
      <c r="L1104" s="1">
        <v>47.217982865172203</v>
      </c>
      <c r="M1104" s="1">
        <v>38.497326782956797</v>
      </c>
      <c r="N1104" s="1">
        <f t="shared" si="35"/>
        <v>44.570049873499336</v>
      </c>
    </row>
    <row r="1105" spans="1:14" ht="15.75" x14ac:dyDescent="0.25">
      <c r="A1105" s="1" t="s">
        <v>306</v>
      </c>
      <c r="B1105" s="1">
        <v>37</v>
      </c>
      <c r="C1105" s="1" t="s">
        <v>208</v>
      </c>
      <c r="D1105" s="1" t="s">
        <v>106</v>
      </c>
      <c r="E1105" s="1">
        <v>46</v>
      </c>
      <c r="F1105" s="1" t="s">
        <v>253</v>
      </c>
      <c r="G1105" s="1">
        <v>16.8251068861505</v>
      </c>
      <c r="H1105" s="1">
        <v>19.648064397052799</v>
      </c>
      <c r="I1105" s="1">
        <v>16.8163113426147</v>
      </c>
      <c r="J1105" s="1">
        <f t="shared" si="34"/>
        <v>17.763160875272664</v>
      </c>
      <c r="K1105" s="1">
        <v>40.8815342752658</v>
      </c>
      <c r="L1105" s="1">
        <v>50.973293312281498</v>
      </c>
      <c r="M1105" s="1">
        <v>38.586931920507901</v>
      </c>
      <c r="N1105" s="1">
        <f t="shared" si="35"/>
        <v>43.480586502685071</v>
      </c>
    </row>
    <row r="1106" spans="1:14" ht="15.75" x14ac:dyDescent="0.25">
      <c r="A1106" s="1" t="s">
        <v>306</v>
      </c>
      <c r="B1106" s="1">
        <v>37</v>
      </c>
      <c r="C1106" s="1" t="s">
        <v>208</v>
      </c>
      <c r="D1106" s="1" t="s">
        <v>108</v>
      </c>
      <c r="E1106" s="1">
        <v>47</v>
      </c>
      <c r="F1106" s="1" t="s">
        <v>254</v>
      </c>
      <c r="G1106" s="1">
        <v>4.01382103935339</v>
      </c>
      <c r="H1106" s="1">
        <v>5.86096843291973</v>
      </c>
      <c r="I1106" s="1">
        <v>3.4035791966211799</v>
      </c>
      <c r="J1106" s="1">
        <f t="shared" si="34"/>
        <v>4.4261228896314337</v>
      </c>
      <c r="K1106" s="1">
        <v>6.8450013312413702</v>
      </c>
      <c r="L1106" s="1">
        <v>7.2839843136302802</v>
      </c>
      <c r="M1106" s="1">
        <v>2.62020949074464</v>
      </c>
      <c r="N1106" s="1">
        <f t="shared" si="35"/>
        <v>5.58306504520543</v>
      </c>
    </row>
    <row r="1107" spans="1:14" ht="15.75" x14ac:dyDescent="0.25">
      <c r="A1107" s="1" t="s">
        <v>306</v>
      </c>
      <c r="B1107" s="1">
        <v>37</v>
      </c>
      <c r="C1107" s="1" t="s">
        <v>208</v>
      </c>
      <c r="D1107" s="1" t="s">
        <v>110</v>
      </c>
      <c r="E1107" s="1">
        <v>48</v>
      </c>
      <c r="F1107" s="1" t="s">
        <v>255</v>
      </c>
      <c r="G1107" s="1">
        <v>22.702785356910201</v>
      </c>
      <c r="H1107" s="1">
        <v>22.713252069081701</v>
      </c>
      <c r="I1107" s="1">
        <v>21.1154707283814</v>
      </c>
      <c r="J1107" s="1">
        <f t="shared" si="34"/>
        <v>22.1771693847911</v>
      </c>
      <c r="K1107" s="1">
        <v>63.330976889570103</v>
      </c>
      <c r="L1107" s="1">
        <v>58.736276607648698</v>
      </c>
      <c r="M1107" s="1">
        <v>60.583742874737197</v>
      </c>
      <c r="N1107" s="1">
        <f t="shared" si="35"/>
        <v>60.883665457318671</v>
      </c>
    </row>
    <row r="1108" spans="1:14" ht="15.75" x14ac:dyDescent="0.25">
      <c r="A1108" s="1" t="s">
        <v>306</v>
      </c>
      <c r="B1108" s="1">
        <v>37</v>
      </c>
      <c r="C1108" s="1" t="s">
        <v>208</v>
      </c>
      <c r="D1108" s="1" t="s">
        <v>112</v>
      </c>
      <c r="E1108" s="1">
        <v>49</v>
      </c>
      <c r="F1108" s="1" t="s">
        <v>256</v>
      </c>
      <c r="G1108" s="1">
        <v>6.3324572404398198</v>
      </c>
      <c r="H1108" s="1">
        <v>11.979698536465101</v>
      </c>
      <c r="I1108" s="1">
        <v>8.0879084869234799</v>
      </c>
      <c r="J1108" s="1">
        <f t="shared" si="34"/>
        <v>8.8000214212761332</v>
      </c>
      <c r="K1108" s="1">
        <v>3.7123363657164701</v>
      </c>
      <c r="L1108" s="1">
        <v>-0.93263504297947697</v>
      </c>
      <c r="M1108" s="1">
        <v>6.3875692046962396</v>
      </c>
      <c r="N1108" s="1">
        <f t="shared" si="35"/>
        <v>3.0557568424777437</v>
      </c>
    </row>
    <row r="1109" spans="1:14" ht="15.75" x14ac:dyDescent="0.25">
      <c r="A1109" s="1" t="s">
        <v>306</v>
      </c>
      <c r="B1109" s="1">
        <v>37</v>
      </c>
      <c r="C1109" s="1" t="s">
        <v>208</v>
      </c>
      <c r="D1109" s="1" t="s">
        <v>114</v>
      </c>
      <c r="E1109" s="1">
        <v>50</v>
      </c>
      <c r="F1109" s="1" t="s">
        <v>257</v>
      </c>
      <c r="G1109" s="1">
        <v>23.842332211004901</v>
      </c>
      <c r="H1109" s="1">
        <v>26.294723355647498</v>
      </c>
      <c r="I1109" s="1">
        <v>24.134230004482099</v>
      </c>
      <c r="J1109" s="1">
        <f t="shared" si="34"/>
        <v>24.757095190378166</v>
      </c>
      <c r="K1109" s="1">
        <v>74.072931121304507</v>
      </c>
      <c r="L1109" s="1">
        <v>67.6742939622536</v>
      </c>
      <c r="M1109" s="1">
        <v>65.898910100657801</v>
      </c>
      <c r="N1109" s="1">
        <f t="shared" si="35"/>
        <v>69.215378394738636</v>
      </c>
    </row>
    <row r="1110" spans="1:14" ht="15.75" x14ac:dyDescent="0.25">
      <c r="A1110" s="1" t="s">
        <v>306</v>
      </c>
      <c r="B1110" s="1">
        <v>37</v>
      </c>
      <c r="C1110" s="1" t="s">
        <v>208</v>
      </c>
      <c r="D1110" s="1" t="s">
        <v>116</v>
      </c>
      <c r="E1110" s="1">
        <v>51</v>
      </c>
      <c r="F1110" s="1" t="s">
        <v>258</v>
      </c>
      <c r="G1110" s="1">
        <v>14.953516413251901</v>
      </c>
      <c r="H1110" s="1">
        <v>18.5540659968913</v>
      </c>
      <c r="I1110" s="1">
        <v>16.043660126679001</v>
      </c>
      <c r="J1110" s="1">
        <f t="shared" si="34"/>
        <v>16.517080845607399</v>
      </c>
      <c r="K1110" s="1">
        <v>27.9937613619324</v>
      </c>
      <c r="L1110" s="1">
        <v>24.093792723623199</v>
      </c>
      <c r="M1110" s="1">
        <v>29.2602292364415</v>
      </c>
      <c r="N1110" s="1">
        <f t="shared" si="35"/>
        <v>27.115927773999033</v>
      </c>
    </row>
    <row r="1111" spans="1:14" ht="15.75" x14ac:dyDescent="0.25">
      <c r="A1111" s="1" t="s">
        <v>306</v>
      </c>
      <c r="B1111" s="1">
        <v>37</v>
      </c>
      <c r="C1111" s="1" t="s">
        <v>208</v>
      </c>
      <c r="D1111" s="1" t="s">
        <v>118</v>
      </c>
      <c r="E1111" s="1">
        <v>52</v>
      </c>
      <c r="F1111" s="1" t="s">
        <v>259</v>
      </c>
      <c r="G1111" s="1">
        <v>19.741840893620001</v>
      </c>
      <c r="H1111" s="1">
        <v>23.8266310052548</v>
      </c>
      <c r="I1111" s="1">
        <v>19.787351149965801</v>
      </c>
      <c r="J1111" s="1">
        <f t="shared" si="34"/>
        <v>21.11860768294687</v>
      </c>
      <c r="K1111" s="1">
        <v>41.393049071972897</v>
      </c>
      <c r="L1111" s="1">
        <v>38.516757884592899</v>
      </c>
      <c r="M1111" s="1">
        <v>40.882377145602703</v>
      </c>
      <c r="N1111" s="1">
        <f t="shared" si="35"/>
        <v>40.264061367389502</v>
      </c>
    </row>
    <row r="1112" spans="1:14" ht="15.75" x14ac:dyDescent="0.25">
      <c r="A1112" s="1" t="s">
        <v>306</v>
      </c>
      <c r="B1112" s="1">
        <v>37</v>
      </c>
      <c r="C1112" s="1" t="s">
        <v>208</v>
      </c>
      <c r="D1112" s="1" t="s">
        <v>120</v>
      </c>
      <c r="E1112" s="1">
        <v>53</v>
      </c>
      <c r="F1112" s="1" t="s">
        <v>260</v>
      </c>
      <c r="G1112" s="1">
        <v>91.138888115834902</v>
      </c>
      <c r="H1112" s="1">
        <v>92.8891042288043</v>
      </c>
      <c r="I1112" s="1">
        <v>91.643143753369003</v>
      </c>
      <c r="J1112" s="1">
        <f t="shared" si="34"/>
        <v>91.890378699336068</v>
      </c>
      <c r="K1112" s="1">
        <v>196.88177363386501</v>
      </c>
      <c r="L1112" s="1">
        <v>194.14089903394199</v>
      </c>
      <c r="M1112" s="1">
        <v>192.50483603862301</v>
      </c>
      <c r="N1112" s="1">
        <f t="shared" si="35"/>
        <v>194.50916956880999</v>
      </c>
    </row>
    <row r="1113" spans="1:14" ht="15.75" x14ac:dyDescent="0.25">
      <c r="A1113" s="1" t="s">
        <v>306</v>
      </c>
      <c r="B1113" s="1">
        <v>37</v>
      </c>
      <c r="C1113" s="1" t="s">
        <v>208</v>
      </c>
      <c r="D1113" s="1" t="s">
        <v>122</v>
      </c>
      <c r="E1113" s="1">
        <v>54</v>
      </c>
      <c r="F1113" s="1" t="s">
        <v>261</v>
      </c>
      <c r="G1113" s="1">
        <v>4.1512140813058904</v>
      </c>
      <c r="H1113" s="1">
        <v>7.2321507358802597</v>
      </c>
      <c r="I1113" s="1">
        <v>3.1609880832142698</v>
      </c>
      <c r="J1113" s="1">
        <f t="shared" si="34"/>
        <v>4.8481176334668064</v>
      </c>
      <c r="K1113" s="1">
        <v>4.3974567411218297</v>
      </c>
      <c r="L1113" s="1">
        <v>5.9225336715030101</v>
      </c>
      <c r="M1113" s="1">
        <v>1.1128668578928</v>
      </c>
      <c r="N1113" s="1">
        <f t="shared" si="35"/>
        <v>3.81095242350588</v>
      </c>
    </row>
    <row r="1114" spans="1:14" ht="15.75" x14ac:dyDescent="0.25">
      <c r="A1114" s="1" t="s">
        <v>306</v>
      </c>
      <c r="B1114" s="1">
        <v>37</v>
      </c>
      <c r="C1114" s="1" t="s">
        <v>208</v>
      </c>
      <c r="D1114" s="1" t="s">
        <v>124</v>
      </c>
      <c r="E1114" s="1">
        <v>55</v>
      </c>
      <c r="F1114" s="1" t="s">
        <v>262</v>
      </c>
      <c r="G1114" s="1">
        <v>4.7955049932948697</v>
      </c>
      <c r="H1114" s="1">
        <v>7.64730248197049</v>
      </c>
      <c r="I1114" s="1">
        <v>4.7664618035797099</v>
      </c>
      <c r="J1114" s="1">
        <f t="shared" si="34"/>
        <v>5.7364230929483568</v>
      </c>
      <c r="K1114" s="1">
        <v>6.8298095344242302</v>
      </c>
      <c r="L1114" s="1">
        <v>7.0817260190848703</v>
      </c>
      <c r="M1114" s="1">
        <v>4.8009537056488902</v>
      </c>
      <c r="N1114" s="1">
        <f t="shared" si="35"/>
        <v>6.2374964197193306</v>
      </c>
    </row>
    <row r="1115" spans="1:14" ht="15.75" x14ac:dyDescent="0.25">
      <c r="A1115" s="1" t="s">
        <v>306</v>
      </c>
      <c r="B1115" s="1">
        <v>37</v>
      </c>
      <c r="C1115" s="1" t="s">
        <v>208</v>
      </c>
      <c r="D1115" s="1" t="s">
        <v>126</v>
      </c>
      <c r="E1115" s="1">
        <v>56</v>
      </c>
      <c r="F1115" s="1" t="s">
        <v>263</v>
      </c>
      <c r="G1115" s="1">
        <v>19.971189931736301</v>
      </c>
      <c r="H1115" s="1">
        <v>21.015946326957899</v>
      </c>
      <c r="I1115" s="1">
        <v>18.727621193240399</v>
      </c>
      <c r="J1115" s="1">
        <f t="shared" si="34"/>
        <v>19.904919150644869</v>
      </c>
      <c r="K1115" s="1">
        <v>46.358403676433497</v>
      </c>
      <c r="L1115" s="1">
        <v>44.590902981457901</v>
      </c>
      <c r="M1115" s="1">
        <v>43.797324190813498</v>
      </c>
      <c r="N1115" s="1">
        <f t="shared" si="35"/>
        <v>44.91554361623497</v>
      </c>
    </row>
    <row r="1116" spans="1:14" ht="15.75" x14ac:dyDescent="0.25">
      <c r="A1116" s="1" t="s">
        <v>306</v>
      </c>
      <c r="B1116" s="1">
        <v>37</v>
      </c>
      <c r="C1116" s="1" t="s">
        <v>208</v>
      </c>
      <c r="D1116" s="1" t="s">
        <v>128</v>
      </c>
      <c r="E1116" s="1">
        <v>57</v>
      </c>
      <c r="F1116" s="1" t="s">
        <v>264</v>
      </c>
      <c r="G1116" s="1">
        <v>19.076556684595801</v>
      </c>
      <c r="H1116" s="1">
        <v>19.655861157266902</v>
      </c>
      <c r="I1116" s="1">
        <v>17.728799076491899</v>
      </c>
      <c r="J1116" s="1">
        <f t="shared" si="34"/>
        <v>18.820405639451533</v>
      </c>
      <c r="K1116" s="1">
        <v>50.578021571488399</v>
      </c>
      <c r="L1116" s="1">
        <v>49.755328990800301</v>
      </c>
      <c r="M1116" s="1">
        <v>41.835379141659601</v>
      </c>
      <c r="N1116" s="1">
        <f t="shared" si="35"/>
        <v>47.389576567982772</v>
      </c>
    </row>
    <row r="1117" spans="1:14" ht="15.75" x14ac:dyDescent="0.25">
      <c r="A1117" s="1" t="s">
        <v>306</v>
      </c>
      <c r="B1117" s="1">
        <v>37</v>
      </c>
      <c r="C1117" s="1" t="s">
        <v>208</v>
      </c>
      <c r="D1117" s="1" t="s">
        <v>130</v>
      </c>
      <c r="E1117" s="1">
        <v>58</v>
      </c>
      <c r="F1117" s="1" t="s">
        <v>265</v>
      </c>
      <c r="G1117" s="1">
        <v>23.810838945822201</v>
      </c>
      <c r="H1117" s="1">
        <v>23.554823525190699</v>
      </c>
      <c r="I1117" s="1">
        <v>21.383169218757399</v>
      </c>
      <c r="J1117" s="1">
        <f t="shared" si="34"/>
        <v>22.916277229923434</v>
      </c>
      <c r="K1117" s="1">
        <v>64.283100790719502</v>
      </c>
      <c r="L1117" s="1">
        <v>63.184786051880302</v>
      </c>
      <c r="M1117" s="1">
        <v>61.374811421755901</v>
      </c>
      <c r="N1117" s="1">
        <f t="shared" si="35"/>
        <v>62.94756608811857</v>
      </c>
    </row>
    <row r="1118" spans="1:14" ht="15.75" x14ac:dyDescent="0.25">
      <c r="A1118" s="1" t="s">
        <v>306</v>
      </c>
      <c r="B1118" s="1">
        <v>37</v>
      </c>
      <c r="C1118" s="1" t="s">
        <v>208</v>
      </c>
      <c r="D1118" s="1" t="s">
        <v>132</v>
      </c>
      <c r="E1118" s="1">
        <v>59</v>
      </c>
      <c r="F1118" s="1" t="s">
        <v>266</v>
      </c>
      <c r="G1118" s="1">
        <v>5.4190968385649496</v>
      </c>
      <c r="H1118" s="1">
        <v>6.8963976586688496</v>
      </c>
      <c r="I1118" s="1">
        <v>2.98007010653913</v>
      </c>
      <c r="J1118" s="1">
        <f t="shared" si="34"/>
        <v>5.0985215345909767</v>
      </c>
      <c r="K1118" s="1">
        <v>8.2803981263023196</v>
      </c>
      <c r="L1118" s="1">
        <v>8.7366785658979804</v>
      </c>
      <c r="M1118" s="1">
        <v>3.1207793510493098</v>
      </c>
      <c r="N1118" s="1">
        <f t="shared" si="35"/>
        <v>6.7126186810832031</v>
      </c>
    </row>
    <row r="1119" spans="1:14" ht="15.75" x14ac:dyDescent="0.25">
      <c r="A1119" s="1" t="s">
        <v>306</v>
      </c>
      <c r="B1119" s="1">
        <v>37</v>
      </c>
      <c r="C1119" s="1" t="s">
        <v>208</v>
      </c>
      <c r="D1119" s="1" t="s">
        <v>134</v>
      </c>
      <c r="E1119" s="1">
        <v>60</v>
      </c>
      <c r="F1119" s="1" t="s">
        <v>267</v>
      </c>
      <c r="G1119" s="1">
        <v>84.5383810750658</v>
      </c>
      <c r="H1119" s="1">
        <v>82.826164415939701</v>
      </c>
      <c r="I1119" s="1">
        <v>82.488392092013896</v>
      </c>
      <c r="J1119" s="1">
        <f t="shared" si="34"/>
        <v>83.284312527673137</v>
      </c>
      <c r="K1119" s="1">
        <v>188.26018687683899</v>
      </c>
      <c r="L1119" s="1">
        <v>186.15091960434501</v>
      </c>
      <c r="M1119" s="1">
        <v>178.869795109065</v>
      </c>
      <c r="N1119" s="1">
        <f t="shared" si="35"/>
        <v>184.42696719674964</v>
      </c>
    </row>
    <row r="1120" spans="1:14" ht="15.75" x14ac:dyDescent="0.25">
      <c r="A1120" s="1" t="s">
        <v>306</v>
      </c>
      <c r="B1120" s="1">
        <v>37</v>
      </c>
      <c r="C1120" s="1" t="s">
        <v>208</v>
      </c>
      <c r="D1120" s="1" t="s">
        <v>136</v>
      </c>
      <c r="E1120" s="1">
        <v>61</v>
      </c>
      <c r="F1120" s="1" t="s">
        <v>268</v>
      </c>
      <c r="G1120" s="1">
        <v>4.1767533718409204</v>
      </c>
      <c r="H1120" s="1">
        <v>9.6733571624036792</v>
      </c>
      <c r="I1120" s="1">
        <v>5.4028772017332098</v>
      </c>
      <c r="J1120" s="1">
        <f t="shared" si="34"/>
        <v>6.4176625786592707</v>
      </c>
      <c r="K1120" s="1">
        <v>3.05948762654555</v>
      </c>
      <c r="L1120" s="1">
        <v>1.9614560707939901</v>
      </c>
      <c r="M1120" s="1">
        <v>6.2112692639086298</v>
      </c>
      <c r="N1120" s="1">
        <f t="shared" si="35"/>
        <v>3.7440709870827233</v>
      </c>
    </row>
    <row r="1121" spans="1:14" ht="15.75" x14ac:dyDescent="0.25">
      <c r="A1121" s="1" t="s">
        <v>306</v>
      </c>
      <c r="B1121" s="1">
        <v>37</v>
      </c>
      <c r="C1121" s="1" t="s">
        <v>208</v>
      </c>
      <c r="D1121" s="1" t="s">
        <v>138</v>
      </c>
      <c r="E1121" s="1">
        <v>62</v>
      </c>
      <c r="F1121" s="1" t="s">
        <v>269</v>
      </c>
      <c r="G1121" s="1">
        <v>19.713742897136701</v>
      </c>
      <c r="H1121" s="1">
        <v>23.294410009324299</v>
      </c>
      <c r="I1121" s="1">
        <v>21.058080051761099</v>
      </c>
      <c r="J1121" s="1">
        <f t="shared" si="34"/>
        <v>21.355410986074034</v>
      </c>
      <c r="K1121" s="1">
        <v>50.155891111534601</v>
      </c>
      <c r="L1121" s="1">
        <v>44.624680158181903</v>
      </c>
      <c r="M1121" s="1">
        <v>48.132735938546901</v>
      </c>
      <c r="N1121" s="1">
        <f t="shared" si="35"/>
        <v>47.637769069421132</v>
      </c>
    </row>
    <row r="1122" spans="1:14" ht="15.75" x14ac:dyDescent="0.25">
      <c r="A1122" s="1" t="s">
        <v>306</v>
      </c>
      <c r="B1122" s="1">
        <v>37</v>
      </c>
      <c r="C1122" s="1" t="s">
        <v>208</v>
      </c>
      <c r="D1122" s="1" t="s">
        <v>140</v>
      </c>
      <c r="E1122" s="1">
        <v>63</v>
      </c>
      <c r="F1122" s="1" t="s">
        <v>270</v>
      </c>
      <c r="G1122" s="1">
        <v>18.0606845123204</v>
      </c>
      <c r="H1122" s="1">
        <v>21.594985553731998</v>
      </c>
      <c r="I1122" s="1">
        <v>19.613348757300699</v>
      </c>
      <c r="J1122" s="1">
        <f t="shared" si="34"/>
        <v>19.756339607784366</v>
      </c>
      <c r="K1122" s="1">
        <v>47.968459723099201</v>
      </c>
      <c r="L1122" s="1">
        <v>44.945905126458001</v>
      </c>
      <c r="M1122" s="1">
        <v>49.219274787551697</v>
      </c>
      <c r="N1122" s="1">
        <f t="shared" si="35"/>
        <v>47.3778798790363</v>
      </c>
    </row>
    <row r="1123" spans="1:14" ht="15.75" x14ac:dyDescent="0.25">
      <c r="A1123" s="1" t="s">
        <v>306</v>
      </c>
      <c r="B1123" s="1">
        <v>37</v>
      </c>
      <c r="C1123" s="1" t="s">
        <v>208</v>
      </c>
      <c r="D1123" s="1" t="s">
        <v>142</v>
      </c>
      <c r="E1123" s="1">
        <v>64</v>
      </c>
      <c r="F1123" s="1" t="s">
        <v>271</v>
      </c>
      <c r="G1123" s="1">
        <v>24.2336385223423</v>
      </c>
      <c r="H1123" s="1">
        <v>29.572825313100498</v>
      </c>
      <c r="I1123" s="1">
        <v>26.843909445459001</v>
      </c>
      <c r="J1123" s="1">
        <f t="shared" si="34"/>
        <v>26.883457760300601</v>
      </c>
      <c r="K1123" s="1">
        <v>69.403136303642398</v>
      </c>
      <c r="L1123" s="1">
        <v>74.789412003101205</v>
      </c>
      <c r="M1123" s="1">
        <v>69.052318758696302</v>
      </c>
      <c r="N1123" s="1">
        <f t="shared" si="35"/>
        <v>71.081622355146635</v>
      </c>
    </row>
    <row r="1124" spans="1:14" ht="15.75" x14ac:dyDescent="0.25">
      <c r="A1124" s="1" t="s">
        <v>306</v>
      </c>
      <c r="B1124" s="1">
        <v>37</v>
      </c>
      <c r="C1124" s="1" t="s">
        <v>208</v>
      </c>
      <c r="D1124" s="1" t="s">
        <v>144</v>
      </c>
      <c r="E1124" s="1">
        <v>65</v>
      </c>
      <c r="F1124" s="1" t="s">
        <v>272</v>
      </c>
      <c r="G1124" s="1">
        <v>34.521821861596301</v>
      </c>
      <c r="H1124" s="1">
        <v>37.000320924762299</v>
      </c>
      <c r="I1124" s="1">
        <v>37.096828882352099</v>
      </c>
      <c r="J1124" s="1">
        <f t="shared" si="34"/>
        <v>36.206323889570236</v>
      </c>
      <c r="K1124" s="1">
        <v>91.814423911654899</v>
      </c>
      <c r="L1124" s="1">
        <v>88.377627653640502</v>
      </c>
      <c r="M1124" s="1">
        <v>97.4580779138319</v>
      </c>
      <c r="N1124" s="1">
        <f t="shared" si="35"/>
        <v>92.550043159709105</v>
      </c>
    </row>
    <row r="1125" spans="1:14" ht="15.75" x14ac:dyDescent="0.25">
      <c r="A1125" s="1" t="s">
        <v>306</v>
      </c>
      <c r="B1125" s="1">
        <v>37</v>
      </c>
      <c r="C1125" s="1" t="s">
        <v>208</v>
      </c>
      <c r="D1125" s="1" t="s">
        <v>146</v>
      </c>
      <c r="E1125" s="1">
        <v>66</v>
      </c>
      <c r="F1125" s="1" t="s">
        <v>273</v>
      </c>
      <c r="G1125" s="1">
        <v>19.555335705352501</v>
      </c>
      <c r="H1125" s="1">
        <v>21.605890323850002</v>
      </c>
      <c r="I1125" s="1">
        <v>19.230038045965099</v>
      </c>
      <c r="J1125" s="1">
        <f t="shared" si="34"/>
        <v>20.130421358389199</v>
      </c>
      <c r="K1125" s="1">
        <v>45.184509955809801</v>
      </c>
      <c r="L1125" s="1">
        <v>41.742732327925197</v>
      </c>
      <c r="M1125" s="1">
        <v>40.761791286170599</v>
      </c>
      <c r="N1125" s="1">
        <f t="shared" si="35"/>
        <v>42.563011189968535</v>
      </c>
    </row>
    <row r="1126" spans="1:14" ht="15.75" x14ac:dyDescent="0.25">
      <c r="A1126" s="1" t="s">
        <v>306</v>
      </c>
      <c r="B1126" s="1">
        <v>37</v>
      </c>
      <c r="C1126" s="1" t="s">
        <v>208</v>
      </c>
      <c r="D1126" s="1" t="s">
        <v>148</v>
      </c>
      <c r="E1126" s="1">
        <v>67</v>
      </c>
      <c r="F1126" s="1" t="s">
        <v>274</v>
      </c>
      <c r="G1126" s="1">
        <v>14.8051288913219</v>
      </c>
      <c r="H1126" s="1">
        <v>17.520408227464799</v>
      </c>
      <c r="I1126" s="1">
        <v>15.462958978056999</v>
      </c>
      <c r="J1126" s="1">
        <f t="shared" si="34"/>
        <v>15.929498698947901</v>
      </c>
      <c r="K1126" s="1">
        <v>28.782456847073998</v>
      </c>
      <c r="L1126" s="1">
        <v>27.8022400134533</v>
      </c>
      <c r="M1126" s="1">
        <v>30.5026599033244</v>
      </c>
      <c r="N1126" s="1">
        <f t="shared" si="35"/>
        <v>29.029118921283899</v>
      </c>
    </row>
    <row r="1127" spans="1:14" ht="15.75" x14ac:dyDescent="0.25">
      <c r="A1127" s="1" t="s">
        <v>306</v>
      </c>
      <c r="B1127" s="1">
        <v>37</v>
      </c>
      <c r="C1127" s="1" t="s">
        <v>208</v>
      </c>
      <c r="D1127" s="1" t="s">
        <v>150</v>
      </c>
      <c r="E1127" s="1">
        <v>68</v>
      </c>
      <c r="F1127" s="1" t="s">
        <v>275</v>
      </c>
      <c r="G1127" s="1">
        <v>7.2167895815749397</v>
      </c>
      <c r="H1127" s="1">
        <v>8.8051653053993206</v>
      </c>
      <c r="I1127" s="1">
        <v>7.3553743739279298</v>
      </c>
      <c r="J1127" s="1">
        <f t="shared" si="34"/>
        <v>7.7924430869673964</v>
      </c>
      <c r="K1127" s="1">
        <v>15.167159547779701</v>
      </c>
      <c r="L1127" s="1">
        <v>10.7621271426642</v>
      </c>
      <c r="M1127" s="1">
        <v>12.305106467979799</v>
      </c>
      <c r="N1127" s="1">
        <f t="shared" si="35"/>
        <v>12.744797719474567</v>
      </c>
    </row>
    <row r="1128" spans="1:14" ht="15.75" x14ac:dyDescent="0.25">
      <c r="A1128" s="1" t="s">
        <v>306</v>
      </c>
      <c r="B1128" s="1">
        <v>37</v>
      </c>
      <c r="C1128" s="1" t="s">
        <v>208</v>
      </c>
      <c r="D1128" s="1" t="s">
        <v>152</v>
      </c>
      <c r="E1128" s="1">
        <v>69</v>
      </c>
      <c r="F1128" s="1" t="s">
        <v>276</v>
      </c>
      <c r="G1128" s="1">
        <v>8.4145879919029092</v>
      </c>
      <c r="H1128" s="1">
        <v>12.843231991556999</v>
      </c>
      <c r="I1128" s="1">
        <v>6.0849281602764496</v>
      </c>
      <c r="J1128" s="1">
        <f t="shared" si="34"/>
        <v>9.1142493812454521</v>
      </c>
      <c r="K1128" s="1">
        <v>25.682813766991298</v>
      </c>
      <c r="L1128" s="1">
        <v>27.4649133448839</v>
      </c>
      <c r="M1128" s="1">
        <v>21.610722079243999</v>
      </c>
      <c r="N1128" s="1">
        <f t="shared" si="35"/>
        <v>24.919483063706398</v>
      </c>
    </row>
    <row r="1129" spans="1:14" ht="15.75" x14ac:dyDescent="0.25">
      <c r="A1129" s="1" t="s">
        <v>306</v>
      </c>
      <c r="B1129" s="1">
        <v>37</v>
      </c>
      <c r="C1129" s="1" t="s">
        <v>208</v>
      </c>
      <c r="D1129" s="1" t="s">
        <v>154</v>
      </c>
      <c r="E1129" s="1">
        <v>70</v>
      </c>
      <c r="F1129" s="1" t="s">
        <v>277</v>
      </c>
      <c r="G1129" s="1">
        <v>18.075852739214302</v>
      </c>
      <c r="H1129" s="1">
        <v>19.797989365545799</v>
      </c>
      <c r="I1129" s="1">
        <v>17.093304843345699</v>
      </c>
      <c r="J1129" s="1">
        <f t="shared" si="34"/>
        <v>18.322382316035267</v>
      </c>
      <c r="K1129" s="1">
        <v>53.3763942924517</v>
      </c>
      <c r="L1129" s="1">
        <v>52.385972910497202</v>
      </c>
      <c r="M1129" s="1">
        <v>41.472845499060803</v>
      </c>
      <c r="N1129" s="1">
        <f t="shared" si="35"/>
        <v>49.078404234003237</v>
      </c>
    </row>
    <row r="1130" spans="1:14" ht="15.75" x14ac:dyDescent="0.25">
      <c r="A1130" s="1" t="s">
        <v>306</v>
      </c>
      <c r="B1130" s="1">
        <v>37</v>
      </c>
      <c r="C1130" s="1" t="s">
        <v>208</v>
      </c>
      <c r="D1130" s="1" t="s">
        <v>156</v>
      </c>
      <c r="E1130" s="1">
        <v>71</v>
      </c>
      <c r="F1130" s="1" t="s">
        <v>278</v>
      </c>
      <c r="G1130" s="1">
        <v>19.005878020176201</v>
      </c>
      <c r="H1130" s="1">
        <v>20.777809190766099</v>
      </c>
      <c r="I1130" s="1">
        <v>16.855589978438299</v>
      </c>
      <c r="J1130" s="1">
        <f t="shared" si="34"/>
        <v>18.879759063126869</v>
      </c>
      <c r="K1130" s="1">
        <v>-0.952873814736797</v>
      </c>
      <c r="L1130" s="1">
        <v>42.610162468196101</v>
      </c>
      <c r="M1130" s="1">
        <v>-1.3717392485264199</v>
      </c>
      <c r="N1130" s="1">
        <f t="shared" si="35"/>
        <v>13.428516468310962</v>
      </c>
    </row>
    <row r="1131" spans="1:14" ht="15.75" x14ac:dyDescent="0.25">
      <c r="A1131" s="1" t="s">
        <v>306</v>
      </c>
      <c r="B1131" s="1">
        <v>37</v>
      </c>
      <c r="C1131" s="1" t="s">
        <v>208</v>
      </c>
      <c r="D1131" s="1" t="s">
        <v>158</v>
      </c>
      <c r="E1131" s="1">
        <v>72</v>
      </c>
      <c r="F1131" s="1" t="s">
        <v>279</v>
      </c>
      <c r="G1131" s="1">
        <v>20.565716818604098</v>
      </c>
      <c r="H1131" s="1">
        <v>20.4426735102541</v>
      </c>
      <c r="I1131" s="1">
        <v>19.799468120113399</v>
      </c>
      <c r="J1131" s="1">
        <f t="shared" si="34"/>
        <v>20.269286149657201</v>
      </c>
      <c r="K1131" s="1">
        <v>56.3898927966369</v>
      </c>
      <c r="L1131" s="1">
        <v>0.25074067365518699</v>
      </c>
      <c r="M1131" s="1">
        <v>51.9284888011627</v>
      </c>
      <c r="N1131" s="1">
        <f t="shared" si="35"/>
        <v>36.189707423818263</v>
      </c>
    </row>
    <row r="1132" spans="1:14" ht="15.75" x14ac:dyDescent="0.25">
      <c r="A1132" s="1" t="s">
        <v>306</v>
      </c>
      <c r="B1132" s="1">
        <v>37</v>
      </c>
      <c r="C1132" s="1" t="s">
        <v>208</v>
      </c>
      <c r="D1132" s="1" t="s">
        <v>160</v>
      </c>
      <c r="E1132" s="1">
        <v>73</v>
      </c>
      <c r="F1132" s="1" t="s">
        <v>280</v>
      </c>
      <c r="G1132" s="1">
        <v>17.201834743086302</v>
      </c>
      <c r="H1132" s="1">
        <v>25.626114370815799</v>
      </c>
      <c r="I1132" s="1">
        <v>20.825908036818198</v>
      </c>
      <c r="J1132" s="1">
        <f t="shared" si="34"/>
        <v>21.217952383573433</v>
      </c>
      <c r="K1132" s="1">
        <v>39.587892729691198</v>
      </c>
      <c r="L1132" s="1">
        <v>30.9411336128939</v>
      </c>
      <c r="M1132" s="1">
        <v>1.97907883049614</v>
      </c>
      <c r="N1132" s="1">
        <f t="shared" si="35"/>
        <v>24.169368391027078</v>
      </c>
    </row>
    <row r="1133" spans="1:14" ht="15.75" x14ac:dyDescent="0.25">
      <c r="A1133" s="1" t="s">
        <v>306</v>
      </c>
      <c r="B1133" s="1">
        <v>37</v>
      </c>
      <c r="C1133" s="1" t="s">
        <v>208</v>
      </c>
      <c r="D1133" s="1" t="s">
        <v>162</v>
      </c>
      <c r="E1133" s="1">
        <v>74</v>
      </c>
      <c r="F1133" s="1" t="s">
        <v>281</v>
      </c>
      <c r="G1133" s="1">
        <v>22.274249657806699</v>
      </c>
      <c r="H1133" s="1">
        <v>24.934847502642199</v>
      </c>
      <c r="I1133" s="1">
        <v>22.6026408883397</v>
      </c>
      <c r="J1133" s="1">
        <f t="shared" si="34"/>
        <v>23.270579349596201</v>
      </c>
      <c r="K1133" s="1">
        <v>54.925302551351102</v>
      </c>
      <c r="L1133" s="1">
        <v>48.259168913411898</v>
      </c>
      <c r="M1133" s="1">
        <v>54.642410710424997</v>
      </c>
      <c r="N1133" s="1">
        <f t="shared" si="35"/>
        <v>52.608960725062666</v>
      </c>
    </row>
    <row r="1134" spans="1:14" ht="15.75" x14ac:dyDescent="0.25">
      <c r="A1134" s="1" t="s">
        <v>306</v>
      </c>
      <c r="B1134" s="1">
        <v>37</v>
      </c>
      <c r="C1134" s="1" t="s">
        <v>208</v>
      </c>
      <c r="D1134" s="1" t="s">
        <v>164</v>
      </c>
      <c r="E1134" s="1">
        <v>75</v>
      </c>
      <c r="F1134" s="1" t="s">
        <v>282</v>
      </c>
      <c r="G1134" s="1">
        <v>17.601970399497802</v>
      </c>
      <c r="H1134" s="1">
        <v>21.411524475262102</v>
      </c>
      <c r="I1134" s="1">
        <v>18.4390783736273</v>
      </c>
      <c r="J1134" s="1">
        <f t="shared" si="34"/>
        <v>19.1508577494624</v>
      </c>
      <c r="K1134" s="1">
        <v>41.322329411121402</v>
      </c>
      <c r="L1134" s="1">
        <v>38.174234525452903</v>
      </c>
      <c r="M1134" s="1">
        <v>40.471466973823901</v>
      </c>
      <c r="N1134" s="1">
        <f t="shared" si="35"/>
        <v>39.989343636799397</v>
      </c>
    </row>
    <row r="1135" spans="1:14" ht="15.75" x14ac:dyDescent="0.25">
      <c r="A1135" s="1" t="s">
        <v>306</v>
      </c>
      <c r="B1135" s="1">
        <v>37</v>
      </c>
      <c r="C1135" s="1" t="s">
        <v>208</v>
      </c>
      <c r="D1135" s="1" t="s">
        <v>166</v>
      </c>
      <c r="E1135" s="1">
        <v>76</v>
      </c>
      <c r="F1135" s="1" t="s">
        <v>283</v>
      </c>
      <c r="G1135" s="1">
        <v>22.952848325559799</v>
      </c>
      <c r="H1135" s="1">
        <v>24.126550282188202</v>
      </c>
      <c r="I1135" s="1">
        <v>24.0922748179091</v>
      </c>
      <c r="J1135" s="1">
        <f t="shared" si="34"/>
        <v>23.723891141885701</v>
      </c>
      <c r="K1135" s="1">
        <v>68.966902744509596</v>
      </c>
      <c r="L1135" s="1">
        <v>64.591881524628207</v>
      </c>
      <c r="M1135" s="1">
        <v>74.471045386495703</v>
      </c>
      <c r="N1135" s="1">
        <f t="shared" si="35"/>
        <v>69.343276551877821</v>
      </c>
    </row>
    <row r="1136" spans="1:14" ht="15.75" x14ac:dyDescent="0.25">
      <c r="A1136" s="1" t="s">
        <v>306</v>
      </c>
      <c r="B1136" s="1">
        <v>37</v>
      </c>
      <c r="C1136" s="1" t="s">
        <v>208</v>
      </c>
      <c r="D1136" s="1" t="s">
        <v>168</v>
      </c>
      <c r="E1136" s="1">
        <v>77</v>
      </c>
      <c r="F1136" s="1" t="s">
        <v>284</v>
      </c>
      <c r="G1136" s="1">
        <v>16.248488595483099</v>
      </c>
      <c r="H1136" s="1">
        <v>18.755829669668799</v>
      </c>
      <c r="I1136" s="1">
        <v>15.803263490050099</v>
      </c>
      <c r="J1136" s="1">
        <f t="shared" si="34"/>
        <v>16.935860585067331</v>
      </c>
      <c r="K1136" s="1">
        <v>40.800926071145298</v>
      </c>
      <c r="L1136" s="1">
        <v>39.692523170503101</v>
      </c>
      <c r="M1136" s="1">
        <v>39.140880050282597</v>
      </c>
      <c r="N1136" s="1">
        <f t="shared" si="35"/>
        <v>39.878109763976994</v>
      </c>
    </row>
    <row r="1137" spans="1:14" ht="15.75" x14ac:dyDescent="0.25">
      <c r="A1137" s="1" t="s">
        <v>306</v>
      </c>
      <c r="B1137" s="1">
        <v>37</v>
      </c>
      <c r="C1137" s="1" t="s">
        <v>208</v>
      </c>
      <c r="D1137" s="1" t="s">
        <v>170</v>
      </c>
      <c r="E1137" s="1">
        <v>78</v>
      </c>
      <c r="F1137" s="1" t="s">
        <v>285</v>
      </c>
      <c r="G1137" s="1">
        <v>28.833968322853501</v>
      </c>
      <c r="H1137" s="1">
        <v>29.675644868759701</v>
      </c>
      <c r="I1137" s="1">
        <v>27.558629786319401</v>
      </c>
      <c r="J1137" s="1">
        <f t="shared" si="34"/>
        <v>28.689414325977534</v>
      </c>
      <c r="K1137" s="1">
        <v>94.289957102802404</v>
      </c>
      <c r="L1137" s="1">
        <v>82.707437304845101</v>
      </c>
      <c r="M1137" s="1">
        <v>83.205948271147093</v>
      </c>
      <c r="N1137" s="1">
        <f t="shared" si="35"/>
        <v>86.734447559598195</v>
      </c>
    </row>
    <row r="1138" spans="1:14" ht="15.75" x14ac:dyDescent="0.25">
      <c r="A1138" s="1" t="s">
        <v>306</v>
      </c>
      <c r="B1138" s="1">
        <v>37</v>
      </c>
      <c r="C1138" s="1" t="s">
        <v>208</v>
      </c>
      <c r="D1138" s="1" t="s">
        <v>172</v>
      </c>
      <c r="E1138" s="1">
        <v>79</v>
      </c>
      <c r="F1138" s="1" t="s">
        <v>286</v>
      </c>
      <c r="G1138" s="1">
        <v>6.6137953729957202</v>
      </c>
      <c r="H1138" s="1">
        <v>6.8796387335956402</v>
      </c>
      <c r="I1138" s="1">
        <v>6.11567663458196</v>
      </c>
      <c r="J1138" s="1">
        <f t="shared" si="34"/>
        <v>6.536370247057774</v>
      </c>
      <c r="K1138" s="1">
        <v>12.246398541545201</v>
      </c>
      <c r="L1138" s="1">
        <v>12.569908083265201</v>
      </c>
      <c r="M1138" s="1">
        <v>11.5575806778191</v>
      </c>
      <c r="N1138" s="1">
        <f t="shared" si="35"/>
        <v>12.124629100876499</v>
      </c>
    </row>
    <row r="1139" spans="1:14" ht="15.75" x14ac:dyDescent="0.25">
      <c r="A1139" s="1" t="s">
        <v>306</v>
      </c>
      <c r="B1139" s="1">
        <v>37</v>
      </c>
      <c r="C1139" s="1" t="s">
        <v>208</v>
      </c>
      <c r="D1139" s="1" t="s">
        <v>174</v>
      </c>
      <c r="E1139" s="1">
        <v>80</v>
      </c>
      <c r="F1139" s="1" t="s">
        <v>287</v>
      </c>
      <c r="G1139" s="1">
        <v>21.736665791124199</v>
      </c>
      <c r="H1139" s="1">
        <v>21.5023218852205</v>
      </c>
      <c r="I1139" s="1">
        <v>20.1858093463429</v>
      </c>
      <c r="J1139" s="1">
        <f t="shared" si="34"/>
        <v>21.141599007562533</v>
      </c>
      <c r="K1139" s="1">
        <v>50.3600004100036</v>
      </c>
      <c r="L1139" s="1">
        <v>48.5657817159302</v>
      </c>
      <c r="M1139" s="1">
        <v>47.696502597244702</v>
      </c>
      <c r="N1139" s="1">
        <f t="shared" si="35"/>
        <v>48.874094907726167</v>
      </c>
    </row>
    <row r="1140" spans="1:14" ht="15.75" x14ac:dyDescent="0.25">
      <c r="A1140" s="1" t="s">
        <v>306</v>
      </c>
      <c r="B1140" s="1">
        <v>37</v>
      </c>
      <c r="C1140" s="1" t="s">
        <v>208</v>
      </c>
      <c r="D1140" s="1" t="s">
        <v>176</v>
      </c>
      <c r="E1140" s="1">
        <v>81</v>
      </c>
      <c r="F1140" s="1" t="s">
        <v>288</v>
      </c>
      <c r="G1140" s="1">
        <v>26.720892425900701</v>
      </c>
      <c r="H1140" s="1">
        <v>28.9631058371364</v>
      </c>
      <c r="I1140" s="1">
        <v>29.6675555715643</v>
      </c>
      <c r="J1140" s="1">
        <f t="shared" si="34"/>
        <v>28.45051794486713</v>
      </c>
      <c r="K1140" s="1">
        <v>84.519804363780295</v>
      </c>
      <c r="L1140" s="1">
        <v>85.348215990125695</v>
      </c>
      <c r="M1140" s="1">
        <v>88.662353873214997</v>
      </c>
      <c r="N1140" s="1">
        <f t="shared" si="35"/>
        <v>86.176791409040334</v>
      </c>
    </row>
    <row r="1141" spans="1:14" ht="15.75" x14ac:dyDescent="0.25">
      <c r="A1141" s="1" t="s">
        <v>306</v>
      </c>
      <c r="B1141" s="1">
        <v>37</v>
      </c>
      <c r="C1141" s="1" t="s">
        <v>208</v>
      </c>
      <c r="D1141" s="1" t="s">
        <v>178</v>
      </c>
      <c r="E1141" s="1">
        <v>82</v>
      </c>
      <c r="F1141" s="1" t="s">
        <v>289</v>
      </c>
      <c r="G1141" s="1">
        <v>27.506170916129999</v>
      </c>
      <c r="H1141" s="1">
        <v>28.775139375072602</v>
      </c>
      <c r="I1141" s="1">
        <v>27.441972910035801</v>
      </c>
      <c r="J1141" s="1">
        <f t="shared" si="34"/>
        <v>27.907761067079466</v>
      </c>
      <c r="K1141" s="1">
        <v>73.249148907850198</v>
      </c>
      <c r="L1141" s="1">
        <v>75.692338283541503</v>
      </c>
      <c r="M1141" s="1">
        <v>73.591878241520305</v>
      </c>
      <c r="N1141" s="1">
        <f t="shared" si="35"/>
        <v>74.177788477637336</v>
      </c>
    </row>
    <row r="1142" spans="1:14" ht="15.75" x14ac:dyDescent="0.25">
      <c r="A1142" s="1" t="s">
        <v>306</v>
      </c>
      <c r="B1142" s="1">
        <v>37</v>
      </c>
      <c r="C1142" s="1" t="s">
        <v>208</v>
      </c>
      <c r="D1142" s="1" t="s">
        <v>180</v>
      </c>
      <c r="E1142" s="1">
        <v>83</v>
      </c>
      <c r="F1142" s="1" t="s">
        <v>290</v>
      </c>
      <c r="G1142" s="1">
        <v>17.217352556015602</v>
      </c>
      <c r="H1142" s="1">
        <v>17.415906847847701</v>
      </c>
      <c r="I1142" s="1">
        <v>14.3371737050505</v>
      </c>
      <c r="J1142" s="1">
        <f t="shared" si="34"/>
        <v>16.323477702971271</v>
      </c>
      <c r="K1142" s="1">
        <v>49.9410948596596</v>
      </c>
      <c r="L1142" s="1">
        <v>0.97940838966433597</v>
      </c>
      <c r="M1142" s="1">
        <v>45.477567556333902</v>
      </c>
      <c r="N1142" s="1">
        <f t="shared" si="35"/>
        <v>32.132690268552615</v>
      </c>
    </row>
    <row r="1143" spans="1:14" ht="15.75" x14ac:dyDescent="0.25">
      <c r="A1143" s="1" t="s">
        <v>306</v>
      </c>
      <c r="B1143" s="1">
        <v>37</v>
      </c>
      <c r="C1143" s="1" t="s">
        <v>208</v>
      </c>
      <c r="D1143" s="1" t="s">
        <v>182</v>
      </c>
      <c r="E1143" s="1">
        <v>84</v>
      </c>
      <c r="F1143" s="1" t="s">
        <v>291</v>
      </c>
      <c r="G1143" s="1">
        <v>21.735617561748001</v>
      </c>
      <c r="H1143" s="1">
        <v>22.550951886281599</v>
      </c>
      <c r="I1143" s="1">
        <v>21.428475615037499</v>
      </c>
      <c r="J1143" s="1">
        <f t="shared" si="34"/>
        <v>21.905015021022365</v>
      </c>
      <c r="K1143" s="1">
        <v>51.645532285671301</v>
      </c>
      <c r="L1143" s="1">
        <v>51.466774270537798</v>
      </c>
      <c r="M1143" s="1">
        <v>53.148255941566397</v>
      </c>
      <c r="N1143" s="1">
        <f t="shared" si="35"/>
        <v>52.08685416592516</v>
      </c>
    </row>
    <row r="1144" spans="1:14" ht="15.75" x14ac:dyDescent="0.25">
      <c r="A1144" s="1" t="s">
        <v>306</v>
      </c>
      <c r="B1144" s="1">
        <v>37</v>
      </c>
      <c r="C1144" s="1" t="s">
        <v>208</v>
      </c>
      <c r="D1144" s="1" t="s">
        <v>184</v>
      </c>
      <c r="E1144" s="1">
        <v>85</v>
      </c>
      <c r="F1144" s="1" t="s">
        <v>292</v>
      </c>
      <c r="G1144" s="1">
        <v>26.8692692186927</v>
      </c>
      <c r="H1144" s="1">
        <v>36.658903602876798</v>
      </c>
      <c r="I1144" s="1">
        <v>31.478870388404498</v>
      </c>
      <c r="J1144" s="1">
        <f t="shared" si="34"/>
        <v>31.669014403324667</v>
      </c>
      <c r="K1144" s="1">
        <v>80.689675081048506</v>
      </c>
      <c r="L1144" s="1">
        <v>57.872409954013101</v>
      </c>
      <c r="M1144" s="1">
        <v>93.316692360463094</v>
      </c>
      <c r="N1144" s="1">
        <f t="shared" si="35"/>
        <v>77.292925798508236</v>
      </c>
    </row>
    <row r="1145" spans="1:14" ht="15.75" x14ac:dyDescent="0.25">
      <c r="A1145" s="1" t="s">
        <v>306</v>
      </c>
      <c r="B1145" s="1">
        <v>37</v>
      </c>
      <c r="C1145" s="1" t="s">
        <v>208</v>
      </c>
      <c r="D1145" s="1" t="s">
        <v>186</v>
      </c>
      <c r="E1145" s="1">
        <v>86</v>
      </c>
      <c r="F1145" s="1" t="s">
        <v>293</v>
      </c>
      <c r="G1145" s="1">
        <v>26.941209117093699</v>
      </c>
      <c r="H1145" s="1">
        <v>22.059419644829799</v>
      </c>
      <c r="I1145" s="1">
        <v>24.5371378864325</v>
      </c>
      <c r="J1145" s="1">
        <f t="shared" si="34"/>
        <v>24.512588882785334</v>
      </c>
      <c r="K1145" s="1">
        <v>39.535215310766802</v>
      </c>
      <c r="L1145" s="1">
        <v>27.808720714482</v>
      </c>
      <c r="M1145" s="1">
        <v>43.815978178950701</v>
      </c>
      <c r="N1145" s="1">
        <f t="shared" si="35"/>
        <v>37.053304734733167</v>
      </c>
    </row>
    <row r="1146" spans="1:14" ht="15.75" x14ac:dyDescent="0.25">
      <c r="A1146" s="1" t="s">
        <v>306</v>
      </c>
      <c r="B1146" s="1">
        <v>37</v>
      </c>
      <c r="C1146" s="1" t="s">
        <v>208</v>
      </c>
      <c r="D1146" s="1" t="s">
        <v>188</v>
      </c>
      <c r="E1146" s="1">
        <v>87</v>
      </c>
      <c r="F1146" s="1" t="s">
        <v>294</v>
      </c>
      <c r="G1146" s="1">
        <v>20.000793100744001</v>
      </c>
      <c r="H1146" s="1">
        <v>24.499379930967699</v>
      </c>
      <c r="I1146" s="1">
        <v>23.744122313122901</v>
      </c>
      <c r="J1146" s="1">
        <f t="shared" si="34"/>
        <v>22.748098448278199</v>
      </c>
      <c r="K1146" s="1">
        <v>51.964182056408497</v>
      </c>
      <c r="L1146" s="1">
        <v>36.430731947586601</v>
      </c>
      <c r="M1146" s="1">
        <v>48.464749221031497</v>
      </c>
      <c r="N1146" s="1">
        <f t="shared" si="35"/>
        <v>45.619887741675534</v>
      </c>
    </row>
    <row r="1147" spans="1:14" ht="15.75" x14ac:dyDescent="0.25">
      <c r="A1147" s="1" t="s">
        <v>306</v>
      </c>
      <c r="B1147" s="1">
        <v>37</v>
      </c>
      <c r="C1147" s="1" t="s">
        <v>208</v>
      </c>
      <c r="D1147" s="1" t="s">
        <v>190</v>
      </c>
      <c r="E1147" s="1">
        <v>88</v>
      </c>
      <c r="F1147" s="1" t="s">
        <v>295</v>
      </c>
      <c r="G1147" s="1">
        <v>26.9899977746357</v>
      </c>
      <c r="H1147" s="1">
        <v>23.412476048652699</v>
      </c>
      <c r="I1147" s="1">
        <v>25.540001735277801</v>
      </c>
      <c r="J1147" s="1">
        <f t="shared" si="34"/>
        <v>25.314158519522067</v>
      </c>
      <c r="K1147" s="1">
        <v>58.256222543361602</v>
      </c>
      <c r="L1147" s="1">
        <v>49.841031788793302</v>
      </c>
      <c r="M1147" s="1">
        <v>63.077615543259398</v>
      </c>
      <c r="N1147" s="1">
        <f t="shared" si="35"/>
        <v>57.058289958471427</v>
      </c>
    </row>
    <row r="1148" spans="1:14" ht="15.75" x14ac:dyDescent="0.25">
      <c r="A1148" s="1" t="s">
        <v>306</v>
      </c>
      <c r="B1148" s="1">
        <v>37</v>
      </c>
      <c r="C1148" s="1" t="s">
        <v>208</v>
      </c>
      <c r="D1148" s="1" t="s">
        <v>192</v>
      </c>
      <c r="E1148" s="1">
        <v>89</v>
      </c>
      <c r="F1148" s="1" t="s">
        <v>296</v>
      </c>
      <c r="G1148" s="1">
        <v>19.8969135176714</v>
      </c>
      <c r="H1148" s="1">
        <v>21.698945849322499</v>
      </c>
      <c r="I1148" s="1">
        <v>18.529874496339701</v>
      </c>
      <c r="J1148" s="1">
        <f t="shared" si="34"/>
        <v>20.041911287777868</v>
      </c>
      <c r="K1148" s="1">
        <v>35.5351487231326</v>
      </c>
      <c r="L1148" s="1">
        <v>34.827810663373398</v>
      </c>
      <c r="M1148" s="1">
        <v>37.963331949196899</v>
      </c>
      <c r="N1148" s="1">
        <f t="shared" si="35"/>
        <v>36.108763778567628</v>
      </c>
    </row>
    <row r="1149" spans="1:14" ht="15.75" x14ac:dyDescent="0.25">
      <c r="A1149" s="1" t="s">
        <v>306</v>
      </c>
      <c r="B1149" s="1">
        <v>37</v>
      </c>
      <c r="C1149" s="1" t="s">
        <v>208</v>
      </c>
      <c r="D1149" s="1" t="s">
        <v>194</v>
      </c>
      <c r="E1149" s="1">
        <v>90</v>
      </c>
      <c r="F1149" s="1" t="s">
        <v>297</v>
      </c>
      <c r="G1149" s="1">
        <v>30.954749386530601</v>
      </c>
      <c r="H1149" s="1">
        <v>37.482773793261899</v>
      </c>
      <c r="I1149" s="1">
        <v>33.267922120086403</v>
      </c>
      <c r="J1149" s="1">
        <f t="shared" si="34"/>
        <v>33.901815099959634</v>
      </c>
      <c r="K1149" s="1">
        <v>74.324475878650105</v>
      </c>
      <c r="L1149" s="1">
        <v>82.804614793755405</v>
      </c>
      <c r="M1149" s="1">
        <v>72.5119084864765</v>
      </c>
      <c r="N1149" s="1">
        <f t="shared" si="35"/>
        <v>76.546999719627337</v>
      </c>
    </row>
    <row r="1150" spans="1:14" ht="15.75" x14ac:dyDescent="0.25">
      <c r="A1150" s="1" t="s">
        <v>306</v>
      </c>
      <c r="B1150" s="1">
        <v>37</v>
      </c>
      <c r="C1150" s="1" t="s">
        <v>208</v>
      </c>
      <c r="D1150" s="1" t="s">
        <v>196</v>
      </c>
      <c r="E1150" s="1">
        <v>91</v>
      </c>
      <c r="F1150" s="1" t="s">
        <v>298</v>
      </c>
      <c r="G1150" s="1">
        <v>38.654730046170101</v>
      </c>
      <c r="H1150" s="1">
        <v>43.834124152730503</v>
      </c>
      <c r="I1150" s="1">
        <v>37.968066820392202</v>
      </c>
      <c r="J1150" s="1">
        <f t="shared" si="34"/>
        <v>40.152307006430938</v>
      </c>
      <c r="K1150" s="1">
        <v>65.907336309444005</v>
      </c>
      <c r="L1150" s="1">
        <v>73.538245883947596</v>
      </c>
      <c r="M1150" s="1">
        <v>61.991872407387497</v>
      </c>
      <c r="N1150" s="1">
        <f t="shared" si="35"/>
        <v>67.145818200259697</v>
      </c>
    </row>
    <row r="1151" spans="1:14" ht="15.75" x14ac:dyDescent="0.25">
      <c r="A1151" s="1" t="s">
        <v>306</v>
      </c>
      <c r="B1151" s="1">
        <v>37</v>
      </c>
      <c r="C1151" s="1" t="s">
        <v>208</v>
      </c>
      <c r="D1151" s="1" t="s">
        <v>198</v>
      </c>
      <c r="E1151" s="1">
        <v>92</v>
      </c>
      <c r="F1151" s="1" t="s">
        <v>299</v>
      </c>
      <c r="G1151" s="1">
        <v>19.185016385698699</v>
      </c>
      <c r="H1151" s="1">
        <v>21.197248466085899</v>
      </c>
      <c r="I1151" s="1">
        <v>19.926509161032801</v>
      </c>
      <c r="J1151" s="1">
        <f t="shared" si="34"/>
        <v>20.102924670939132</v>
      </c>
      <c r="K1151" s="1">
        <v>33.391721326425802</v>
      </c>
      <c r="L1151" s="1">
        <v>33.650355589452097</v>
      </c>
      <c r="M1151" s="1">
        <v>32.618205933976</v>
      </c>
      <c r="N1151" s="1">
        <f t="shared" si="35"/>
        <v>33.220094283284631</v>
      </c>
    </row>
    <row r="1152" spans="1:14" ht="15.75" x14ac:dyDescent="0.25">
      <c r="A1152" s="1" t="s">
        <v>306</v>
      </c>
      <c r="B1152" s="1">
        <v>37</v>
      </c>
      <c r="C1152" s="1" t="s">
        <v>208</v>
      </c>
      <c r="D1152" s="1" t="s">
        <v>200</v>
      </c>
      <c r="E1152" s="1">
        <v>93</v>
      </c>
      <c r="F1152" s="1" t="s">
        <v>300</v>
      </c>
      <c r="G1152" s="1">
        <v>18.852408074360898</v>
      </c>
      <c r="H1152" s="1">
        <v>21.3127816118472</v>
      </c>
      <c r="I1152" s="1">
        <v>16.988970131017901</v>
      </c>
      <c r="J1152" s="1">
        <f t="shared" si="34"/>
        <v>19.051386605742</v>
      </c>
      <c r="K1152" s="1">
        <v>88.711947766541897</v>
      </c>
      <c r="L1152" s="1">
        <v>102.89662525315001</v>
      </c>
      <c r="M1152" s="1">
        <v>96.992901343043599</v>
      </c>
      <c r="N1152" s="1">
        <f t="shared" si="35"/>
        <v>96.200491454245181</v>
      </c>
    </row>
    <row r="1153" spans="1:14" ht="15.75" x14ac:dyDescent="0.25">
      <c r="A1153" s="1" t="s">
        <v>306</v>
      </c>
      <c r="B1153" s="1">
        <v>37</v>
      </c>
      <c r="C1153" s="1" t="s">
        <v>208</v>
      </c>
      <c r="D1153" s="1" t="s">
        <v>202</v>
      </c>
      <c r="E1153" s="1">
        <v>94</v>
      </c>
      <c r="F1153" s="1" t="s">
        <v>301</v>
      </c>
      <c r="G1153" s="1">
        <v>20.729684028772802</v>
      </c>
      <c r="H1153" s="1">
        <v>20.195997363123201</v>
      </c>
      <c r="I1153" s="1">
        <v>18.771379244220402</v>
      </c>
      <c r="J1153" s="1">
        <f t="shared" si="34"/>
        <v>19.899020212038803</v>
      </c>
      <c r="K1153" s="1">
        <v>41.792435663292601</v>
      </c>
      <c r="L1153" s="1">
        <v>39.952146790611401</v>
      </c>
      <c r="M1153" s="1">
        <v>42.720810189896802</v>
      </c>
      <c r="N1153" s="1">
        <f t="shared" si="35"/>
        <v>41.48846421460027</v>
      </c>
    </row>
    <row r="1154" spans="1:14" ht="15.75" x14ac:dyDescent="0.25">
      <c r="A1154" s="1" t="s">
        <v>306</v>
      </c>
      <c r="B1154" s="1">
        <v>37</v>
      </c>
      <c r="C1154" s="1" t="s">
        <v>208</v>
      </c>
      <c r="D1154" s="1" t="s">
        <v>204</v>
      </c>
      <c r="E1154" s="1">
        <v>95</v>
      </c>
      <c r="F1154" s="1" t="s">
        <v>302</v>
      </c>
      <c r="G1154" s="1">
        <v>40.562413006808697</v>
      </c>
      <c r="H1154" s="1">
        <v>15.7633609062639</v>
      </c>
      <c r="I1154" s="1">
        <v>43.983271922460801</v>
      </c>
      <c r="J1154" s="1">
        <f t="shared" si="34"/>
        <v>33.436348611844465</v>
      </c>
      <c r="K1154" s="1">
        <v>74.057562292679506</v>
      </c>
      <c r="L1154" s="1">
        <v>44.765608038828503</v>
      </c>
      <c r="M1154" s="1">
        <v>91.321105937017506</v>
      </c>
      <c r="N1154" s="1">
        <f t="shared" si="35"/>
        <v>70.048092089508501</v>
      </c>
    </row>
    <row r="1155" spans="1:14" ht="15.75" x14ac:dyDescent="0.25">
      <c r="A1155" s="1" t="s">
        <v>306</v>
      </c>
      <c r="B1155" s="1">
        <v>37</v>
      </c>
      <c r="C1155" s="1" t="s">
        <v>208</v>
      </c>
      <c r="D1155" s="1" t="s">
        <v>206</v>
      </c>
      <c r="E1155" s="1">
        <v>96</v>
      </c>
      <c r="F1155" s="1" t="s">
        <v>303</v>
      </c>
      <c r="G1155" s="1">
        <v>21.403083203269201</v>
      </c>
      <c r="H1155" s="1">
        <v>21.914859274255299</v>
      </c>
      <c r="I1155" s="1">
        <v>20.705855173416801</v>
      </c>
      <c r="J1155" s="1">
        <f t="shared" si="34"/>
        <v>21.3412658836471</v>
      </c>
      <c r="K1155" s="1">
        <v>56.269896026285402</v>
      </c>
      <c r="L1155" s="1">
        <v>1.2377205710322401</v>
      </c>
      <c r="M1155" s="1">
        <v>52.283932443727501</v>
      </c>
      <c r="N1155" s="1">
        <f t="shared" si="35"/>
        <v>36.5971830136817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workbookViewId="0">
      <selection sqref="A1:XFD1048576"/>
    </sheetView>
  </sheetViews>
  <sheetFormatPr defaultRowHeight="15" x14ac:dyDescent="0.25"/>
  <cols>
    <col min="1" max="1" width="32.7109375" customWidth="1"/>
    <col min="2" max="4" width="15.7109375" customWidth="1"/>
    <col min="6" max="6" width="32.7109375" customWidth="1"/>
  </cols>
  <sheetData>
    <row r="1" spans="1:9" ht="15.75" x14ac:dyDescent="0.25">
      <c r="A1" s="1" t="s">
        <v>307</v>
      </c>
      <c r="B1" s="1"/>
      <c r="C1" s="1"/>
      <c r="D1" s="1"/>
      <c r="E1" s="1"/>
      <c r="F1" s="1"/>
      <c r="G1" s="1"/>
      <c r="H1" s="1"/>
      <c r="I1" s="1"/>
    </row>
    <row r="2" spans="1:9" ht="15.75" x14ac:dyDescent="0.25">
      <c r="A2" s="1"/>
      <c r="B2" s="1"/>
      <c r="C2" s="1"/>
      <c r="D2" s="1"/>
      <c r="E2" s="1"/>
      <c r="F2" s="1"/>
      <c r="G2" s="1"/>
      <c r="H2" s="1"/>
      <c r="I2" s="1"/>
    </row>
    <row r="3" spans="1:9" ht="15.75" x14ac:dyDescent="0.25">
      <c r="A3" s="2" t="s">
        <v>308</v>
      </c>
      <c r="B3" s="1"/>
      <c r="C3" s="1"/>
      <c r="D3" s="1"/>
      <c r="E3" s="1"/>
      <c r="F3" s="1"/>
      <c r="G3" s="1"/>
      <c r="H3" s="1"/>
      <c r="I3" s="1"/>
    </row>
    <row r="4" spans="1:9" ht="15.75" x14ac:dyDescent="0.25">
      <c r="A4" s="3" t="s">
        <v>6</v>
      </c>
      <c r="B4" s="3" t="s">
        <v>309</v>
      </c>
      <c r="C4" s="3" t="s">
        <v>310</v>
      </c>
      <c r="D4" s="3" t="s">
        <v>311</v>
      </c>
      <c r="E4" s="1"/>
    </row>
    <row r="5" spans="1:9" ht="15.75" x14ac:dyDescent="0.25">
      <c r="A5" s="4" t="s">
        <v>267</v>
      </c>
      <c r="B5" s="5" t="s">
        <v>312</v>
      </c>
      <c r="C5" s="5" t="s">
        <v>312</v>
      </c>
      <c r="D5" s="5" t="s">
        <v>312</v>
      </c>
      <c r="E5" s="1"/>
    </row>
    <row r="6" spans="1:9" ht="15.75" x14ac:dyDescent="0.25">
      <c r="A6" s="4" t="s">
        <v>81</v>
      </c>
      <c r="B6" s="5" t="s">
        <v>313</v>
      </c>
      <c r="C6" s="5" t="s">
        <v>312</v>
      </c>
      <c r="D6" s="5" t="s">
        <v>312</v>
      </c>
      <c r="E6" s="1"/>
    </row>
    <row r="7" spans="1:9" ht="15.75" x14ac:dyDescent="0.25">
      <c r="A7" s="4" t="s">
        <v>224</v>
      </c>
      <c r="B7" s="5" t="s">
        <v>313</v>
      </c>
      <c r="C7" s="5" t="s">
        <v>312</v>
      </c>
      <c r="D7" s="5" t="s">
        <v>312</v>
      </c>
      <c r="E7" s="1"/>
    </row>
    <row r="8" spans="1:9" ht="15.75" x14ac:dyDescent="0.25">
      <c r="A8" s="4" t="s">
        <v>77</v>
      </c>
      <c r="B8" s="5" t="s">
        <v>313</v>
      </c>
      <c r="C8" s="5" t="s">
        <v>312</v>
      </c>
      <c r="D8" s="5" t="s">
        <v>312</v>
      </c>
      <c r="E8" s="1"/>
    </row>
    <row r="9" spans="1:9" ht="15.75" x14ac:dyDescent="0.25">
      <c r="A9" s="4" t="s">
        <v>203</v>
      </c>
      <c r="B9" s="5" t="s">
        <v>313</v>
      </c>
      <c r="C9" s="5" t="s">
        <v>312</v>
      </c>
      <c r="D9" s="5" t="s">
        <v>312</v>
      </c>
      <c r="E9" s="1"/>
    </row>
    <row r="10" spans="1:9" ht="15.75" x14ac:dyDescent="0.25">
      <c r="A10" s="4" t="s">
        <v>260</v>
      </c>
      <c r="B10" s="5" t="s">
        <v>313</v>
      </c>
      <c r="C10" s="5" t="s">
        <v>312</v>
      </c>
      <c r="D10" s="5" t="s">
        <v>312</v>
      </c>
      <c r="E10" s="1"/>
    </row>
    <row r="11" spans="1:9" ht="15.75" x14ac:dyDescent="0.25">
      <c r="A11" s="4" t="s">
        <v>71</v>
      </c>
      <c r="B11" s="5" t="s">
        <v>313</v>
      </c>
      <c r="C11" s="5" t="s">
        <v>312</v>
      </c>
      <c r="D11" s="5" t="s">
        <v>312</v>
      </c>
      <c r="E11" s="1"/>
    </row>
    <row r="12" spans="1:9" ht="15.75" x14ac:dyDescent="0.25">
      <c r="A12" s="4" t="s">
        <v>35</v>
      </c>
      <c r="B12" s="5" t="s">
        <v>313</v>
      </c>
      <c r="C12" s="5" t="s">
        <v>312</v>
      </c>
      <c r="D12" s="5" t="s">
        <v>312</v>
      </c>
      <c r="E12" s="1"/>
    </row>
    <row r="13" spans="1:9" ht="15.75" x14ac:dyDescent="0.25">
      <c r="A13" s="4" t="s">
        <v>55</v>
      </c>
      <c r="B13" s="5" t="s">
        <v>313</v>
      </c>
      <c r="C13" s="5" t="s">
        <v>312</v>
      </c>
      <c r="D13" s="5" t="s">
        <v>312</v>
      </c>
      <c r="E13" s="1"/>
    </row>
    <row r="14" spans="1:9" ht="15.75" x14ac:dyDescent="0.25">
      <c r="A14" s="4" t="s">
        <v>19</v>
      </c>
      <c r="B14" s="5" t="s">
        <v>313</v>
      </c>
      <c r="C14" s="5" t="s">
        <v>312</v>
      </c>
      <c r="D14" s="5" t="s">
        <v>312</v>
      </c>
      <c r="E14" s="1"/>
    </row>
    <row r="15" spans="1:9" ht="15.75" x14ac:dyDescent="0.25">
      <c r="A15" s="4" t="s">
        <v>113</v>
      </c>
      <c r="B15" s="5" t="s">
        <v>312</v>
      </c>
      <c r="C15" s="5" t="s">
        <v>313</v>
      </c>
      <c r="D15" s="5" t="s">
        <v>312</v>
      </c>
      <c r="E15" s="1"/>
    </row>
    <row r="16" spans="1:9" ht="15.75" x14ac:dyDescent="0.25">
      <c r="A16" s="4" t="s">
        <v>195</v>
      </c>
      <c r="B16" s="5" t="s">
        <v>313</v>
      </c>
      <c r="C16" s="5" t="s">
        <v>312</v>
      </c>
      <c r="D16" s="5" t="s">
        <v>312</v>
      </c>
      <c r="E16" s="1"/>
    </row>
    <row r="17" spans="1:5" ht="15.75" x14ac:dyDescent="0.25">
      <c r="A17" s="4" t="s">
        <v>183</v>
      </c>
      <c r="B17" s="5" t="s">
        <v>312</v>
      </c>
      <c r="C17" s="5" t="s">
        <v>312</v>
      </c>
      <c r="D17" s="5" t="s">
        <v>313</v>
      </c>
      <c r="E17" s="1"/>
    </row>
    <row r="18" spans="1:5" ht="15.75" x14ac:dyDescent="0.25">
      <c r="A18" s="4" t="s">
        <v>21</v>
      </c>
      <c r="B18" s="5" t="s">
        <v>313</v>
      </c>
      <c r="C18" s="5" t="s">
        <v>312</v>
      </c>
      <c r="D18" s="5" t="s">
        <v>312</v>
      </c>
      <c r="E18" s="1"/>
    </row>
    <row r="19" spans="1:5" ht="15.75" x14ac:dyDescent="0.25">
      <c r="A19" s="4" t="s">
        <v>199</v>
      </c>
      <c r="B19" s="5" t="s">
        <v>312</v>
      </c>
      <c r="C19" s="5" t="s">
        <v>312</v>
      </c>
      <c r="D19" s="5" t="s">
        <v>312</v>
      </c>
      <c r="E19" s="1"/>
    </row>
    <row r="20" spans="1:5" ht="15.75" x14ac:dyDescent="0.25">
      <c r="A20" s="4" t="s">
        <v>109</v>
      </c>
      <c r="B20" s="5" t="s">
        <v>313</v>
      </c>
      <c r="C20" s="5" t="s">
        <v>312</v>
      </c>
      <c r="D20" s="5" t="s">
        <v>312</v>
      </c>
      <c r="E20" s="1"/>
    </row>
    <row r="21" spans="1:5" ht="15.75" x14ac:dyDescent="0.25">
      <c r="A21" s="1"/>
      <c r="B21" s="1"/>
      <c r="C21" s="1"/>
      <c r="D21" s="1"/>
      <c r="E21" s="1"/>
    </row>
    <row r="22" spans="1:5" ht="15.75" x14ac:dyDescent="0.25">
      <c r="A22" s="2" t="s">
        <v>314</v>
      </c>
      <c r="B22" s="1"/>
      <c r="C22" s="1"/>
      <c r="D22" s="1"/>
      <c r="E22" s="1"/>
    </row>
    <row r="23" spans="1:5" ht="15.75" x14ac:dyDescent="0.25">
      <c r="A23" s="3" t="s">
        <v>6</v>
      </c>
      <c r="B23" s="3" t="s">
        <v>309</v>
      </c>
      <c r="C23" s="3" t="s">
        <v>310</v>
      </c>
      <c r="D23" s="3" t="s">
        <v>311</v>
      </c>
      <c r="E23" s="1"/>
    </row>
    <row r="24" spans="1:5" ht="15.75" x14ac:dyDescent="0.25">
      <c r="A24" s="4" t="s">
        <v>267</v>
      </c>
      <c r="B24" s="5" t="s">
        <v>312</v>
      </c>
      <c r="C24" s="5" t="s">
        <v>312</v>
      </c>
      <c r="D24" s="5" t="s">
        <v>312</v>
      </c>
      <c r="E24" s="1"/>
    </row>
    <row r="25" spans="1:5" ht="15.75" x14ac:dyDescent="0.25">
      <c r="A25" s="4" t="s">
        <v>135</v>
      </c>
      <c r="B25" s="5" t="s">
        <v>313</v>
      </c>
      <c r="C25" s="5" t="s">
        <v>312</v>
      </c>
      <c r="D25" s="5" t="s">
        <v>312</v>
      </c>
    </row>
    <row r="26" spans="1:5" ht="15.75" x14ac:dyDescent="0.25">
      <c r="A26" s="4" t="s">
        <v>69</v>
      </c>
      <c r="B26" s="5" t="s">
        <v>312</v>
      </c>
      <c r="C26" s="5" t="s">
        <v>312</v>
      </c>
      <c r="D26" s="5" t="s">
        <v>312</v>
      </c>
    </row>
    <row r="27" spans="1:5" ht="15.75" x14ac:dyDescent="0.25">
      <c r="A27" s="4" t="s">
        <v>224</v>
      </c>
      <c r="B27" s="5" t="s">
        <v>313</v>
      </c>
      <c r="C27" s="5" t="s">
        <v>312</v>
      </c>
      <c r="D27" s="5" t="s">
        <v>312</v>
      </c>
    </row>
    <row r="28" spans="1:5" ht="15.75" x14ac:dyDescent="0.25">
      <c r="A28" s="4" t="s">
        <v>27</v>
      </c>
      <c r="B28" s="5" t="s">
        <v>313</v>
      </c>
      <c r="C28" s="5" t="s">
        <v>312</v>
      </c>
      <c r="D28" s="5" t="s">
        <v>312</v>
      </c>
    </row>
    <row r="29" spans="1:5" ht="15.75" x14ac:dyDescent="0.25">
      <c r="A29" s="4" t="s">
        <v>65</v>
      </c>
      <c r="B29" s="5" t="s">
        <v>313</v>
      </c>
      <c r="C29" s="5" t="s">
        <v>312</v>
      </c>
      <c r="D29" s="5" t="s">
        <v>312</v>
      </c>
    </row>
    <row r="30" spans="1:5" ht="15.75" x14ac:dyDescent="0.25">
      <c r="A30" s="4" t="s">
        <v>71</v>
      </c>
      <c r="B30" s="5" t="s">
        <v>313</v>
      </c>
      <c r="C30" s="5" t="s">
        <v>312</v>
      </c>
      <c r="D30" s="5" t="s">
        <v>312</v>
      </c>
    </row>
    <row r="31" spans="1:5" ht="15.75" x14ac:dyDescent="0.25">
      <c r="A31" s="4" t="s">
        <v>249</v>
      </c>
      <c r="B31" s="5" t="s">
        <v>313</v>
      </c>
      <c r="C31" s="5" t="s">
        <v>312</v>
      </c>
      <c r="D31" s="5" t="s">
        <v>312</v>
      </c>
    </row>
    <row r="32" spans="1:5" ht="15.75" x14ac:dyDescent="0.25">
      <c r="A32" s="4" t="s">
        <v>55</v>
      </c>
      <c r="B32" s="5" t="s">
        <v>313</v>
      </c>
      <c r="C32" s="5" t="s">
        <v>312</v>
      </c>
      <c r="D32" s="5" t="s">
        <v>312</v>
      </c>
    </row>
    <row r="33" spans="1:4" ht="15.75" x14ac:dyDescent="0.25">
      <c r="A33" s="4" t="s">
        <v>159</v>
      </c>
      <c r="B33" s="5" t="s">
        <v>313</v>
      </c>
      <c r="C33" s="5" t="s">
        <v>312</v>
      </c>
      <c r="D33" s="5" t="s">
        <v>312</v>
      </c>
    </row>
    <row r="34" spans="1:4" ht="15.75" x14ac:dyDescent="0.25">
      <c r="A34" s="4" t="s">
        <v>19</v>
      </c>
      <c r="B34" s="5" t="s">
        <v>313</v>
      </c>
      <c r="C34" s="5" t="s">
        <v>312</v>
      </c>
      <c r="D34" s="5" t="s">
        <v>312</v>
      </c>
    </row>
    <row r="35" spans="1:4" ht="15.75" x14ac:dyDescent="0.25">
      <c r="A35" s="4" t="s">
        <v>89</v>
      </c>
      <c r="B35" s="5" t="s">
        <v>312</v>
      </c>
      <c r="C35" s="5" t="s">
        <v>313</v>
      </c>
      <c r="D35" s="5" t="s">
        <v>312</v>
      </c>
    </row>
    <row r="36" spans="1:4" ht="15.75" x14ac:dyDescent="0.25">
      <c r="A36" s="4" t="s">
        <v>47</v>
      </c>
      <c r="B36" s="5" t="s">
        <v>313</v>
      </c>
      <c r="C36" s="5" t="s">
        <v>312</v>
      </c>
      <c r="D36" s="5" t="s">
        <v>312</v>
      </c>
    </row>
    <row r="37" spans="1:4" ht="15.75" x14ac:dyDescent="0.25">
      <c r="A37" s="4" t="s">
        <v>63</v>
      </c>
      <c r="B37" s="5" t="s">
        <v>312</v>
      </c>
      <c r="C37" s="5" t="s">
        <v>313</v>
      </c>
      <c r="D37" s="5" t="s">
        <v>312</v>
      </c>
    </row>
    <row r="38" spans="1:4" ht="15.75" x14ac:dyDescent="0.25">
      <c r="A38" s="4" t="s">
        <v>195</v>
      </c>
      <c r="B38" s="5" t="s">
        <v>313</v>
      </c>
      <c r="C38" s="5" t="s">
        <v>312</v>
      </c>
      <c r="D38" s="5" t="s">
        <v>312</v>
      </c>
    </row>
    <row r="39" spans="1:4" ht="15.75" x14ac:dyDescent="0.25">
      <c r="A39" s="4" t="s">
        <v>292</v>
      </c>
      <c r="B39" s="5" t="s">
        <v>312</v>
      </c>
      <c r="C39" s="5" t="s">
        <v>313</v>
      </c>
      <c r="D39" s="5" t="s">
        <v>312</v>
      </c>
    </row>
    <row r="40" spans="1:4" ht="15.75" x14ac:dyDescent="0.25">
      <c r="A40" s="4" t="s">
        <v>247</v>
      </c>
      <c r="B40" s="5" t="s">
        <v>313</v>
      </c>
      <c r="C40" s="5" t="s">
        <v>312</v>
      </c>
      <c r="D40" s="5" t="s">
        <v>312</v>
      </c>
    </row>
    <row r="41" spans="1:4" ht="15.75" x14ac:dyDescent="0.25">
      <c r="A41" s="4" t="s">
        <v>21</v>
      </c>
      <c r="B41" s="5" t="s">
        <v>313</v>
      </c>
      <c r="C41" s="5" t="s">
        <v>312</v>
      </c>
      <c r="D41" s="5" t="s">
        <v>312</v>
      </c>
    </row>
    <row r="42" spans="1:4" ht="15.75" x14ac:dyDescent="0.25">
      <c r="A42" s="4" t="s">
        <v>243</v>
      </c>
      <c r="B42" s="5" t="s">
        <v>313</v>
      </c>
      <c r="C42" s="5" t="s">
        <v>312</v>
      </c>
      <c r="D42" s="5" t="s">
        <v>312</v>
      </c>
    </row>
    <row r="43" spans="1:4" ht="15.75" x14ac:dyDescent="0.25">
      <c r="A43" s="4" t="s">
        <v>219</v>
      </c>
      <c r="B43" s="5" t="s">
        <v>313</v>
      </c>
      <c r="C43" s="5" t="s">
        <v>312</v>
      </c>
      <c r="D43" s="5" t="s">
        <v>3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4"/>
  <sheetViews>
    <sheetView workbookViewId="0">
      <selection sqref="A1:XFD1048576"/>
    </sheetView>
  </sheetViews>
  <sheetFormatPr defaultRowHeight="15" x14ac:dyDescent="0.25"/>
  <sheetData>
    <row r="1" spans="1:6" ht="15.75" x14ac:dyDescent="0.25">
      <c r="A1" s="1" t="s">
        <v>315</v>
      </c>
    </row>
    <row r="3" spans="1:6" ht="15.75" x14ac:dyDescent="0.25">
      <c r="A3" s="1" t="s">
        <v>3</v>
      </c>
      <c r="B3" s="1" t="s">
        <v>4</v>
      </c>
      <c r="C3" s="1" t="s">
        <v>5</v>
      </c>
      <c r="D3" s="1" t="s">
        <v>6</v>
      </c>
      <c r="E3" s="1" t="s">
        <v>316</v>
      </c>
      <c r="F3" s="1" t="s">
        <v>317</v>
      </c>
    </row>
    <row r="4" spans="1:6" ht="15.75" x14ac:dyDescent="0.25">
      <c r="A4" s="1" t="s">
        <v>15</v>
      </c>
      <c r="B4" s="1" t="s">
        <v>16</v>
      </c>
      <c r="C4" s="1">
        <v>1</v>
      </c>
      <c r="D4" s="1" t="s">
        <v>318</v>
      </c>
      <c r="E4" s="1">
        <v>0.44145548235055299</v>
      </c>
      <c r="F4" s="1">
        <v>1.111</v>
      </c>
    </row>
    <row r="5" spans="1:6" ht="15.75" x14ac:dyDescent="0.25">
      <c r="A5" s="1" t="s">
        <v>15</v>
      </c>
      <c r="B5" s="1" t="s">
        <v>18</v>
      </c>
      <c r="C5" s="1">
        <v>2</v>
      </c>
      <c r="D5" s="1" t="s">
        <v>19</v>
      </c>
      <c r="E5" s="1">
        <v>0.48530444982828502</v>
      </c>
      <c r="F5" s="1">
        <v>1.0654999999999999</v>
      </c>
    </row>
    <row r="6" spans="1:6" ht="15.75" x14ac:dyDescent="0.25">
      <c r="A6" s="1" t="s">
        <v>15</v>
      </c>
      <c r="B6" s="1" t="s">
        <v>20</v>
      </c>
      <c r="C6" s="1">
        <v>3</v>
      </c>
      <c r="D6" s="1" t="s">
        <v>21</v>
      </c>
      <c r="E6" s="1">
        <v>0.34601582497919597</v>
      </c>
      <c r="F6" s="1">
        <v>1.2024999999999999</v>
      </c>
    </row>
    <row r="7" spans="1:6" ht="15.75" x14ac:dyDescent="0.25">
      <c r="A7" s="1" t="s">
        <v>15</v>
      </c>
      <c r="B7" s="1" t="s">
        <v>22</v>
      </c>
      <c r="C7" s="1">
        <v>4</v>
      </c>
      <c r="D7" s="1" t="s">
        <v>23</v>
      </c>
      <c r="E7" s="1">
        <v>0.30063811202144303</v>
      </c>
      <c r="F7" s="1">
        <v>1.0415000000000001</v>
      </c>
    </row>
    <row r="8" spans="1:6" ht="15.75" x14ac:dyDescent="0.25">
      <c r="A8" s="1" t="s">
        <v>15</v>
      </c>
      <c r="B8" s="1" t="s">
        <v>24</v>
      </c>
      <c r="C8" s="1">
        <v>5</v>
      </c>
      <c r="D8" s="1" t="s">
        <v>25</v>
      </c>
      <c r="E8" s="1">
        <v>0.22453676224242</v>
      </c>
      <c r="F8" s="1">
        <v>0.83750000000000002</v>
      </c>
    </row>
    <row r="9" spans="1:6" ht="15.75" x14ac:dyDescent="0.25">
      <c r="A9" s="1" t="s">
        <v>15</v>
      </c>
      <c r="B9" s="1" t="s">
        <v>26</v>
      </c>
      <c r="C9" s="1">
        <v>6</v>
      </c>
      <c r="D9" s="1" t="s">
        <v>27</v>
      </c>
      <c r="E9" s="1">
        <v>0.30925567532735698</v>
      </c>
      <c r="F9" s="1">
        <v>1.0714999999999999</v>
      </c>
    </row>
    <row r="10" spans="1:6" ht="15.75" x14ac:dyDescent="0.25">
      <c r="A10" s="1" t="s">
        <v>15</v>
      </c>
      <c r="B10" s="1" t="s">
        <v>28</v>
      </c>
      <c r="C10" s="1">
        <v>7</v>
      </c>
      <c r="D10" s="1" t="s">
        <v>29</v>
      </c>
      <c r="E10" s="1">
        <v>0.27622607559877999</v>
      </c>
      <c r="F10" s="1">
        <v>1.0449999999999999</v>
      </c>
    </row>
    <row r="11" spans="1:6" ht="15.75" x14ac:dyDescent="0.25">
      <c r="A11" s="1" t="s">
        <v>15</v>
      </c>
      <c r="B11" s="1" t="s">
        <v>30</v>
      </c>
      <c r="C11" s="1">
        <v>8</v>
      </c>
      <c r="D11" s="1" t="s">
        <v>31</v>
      </c>
      <c r="E11" s="1">
        <v>0.27903180884103101</v>
      </c>
      <c r="F11" s="1">
        <v>1.0315000000000001</v>
      </c>
    </row>
    <row r="12" spans="1:6" ht="15.75" x14ac:dyDescent="0.25">
      <c r="A12" s="1" t="s">
        <v>15</v>
      </c>
      <c r="B12" s="1" t="s">
        <v>32</v>
      </c>
      <c r="C12" s="1">
        <v>9</v>
      </c>
      <c r="D12" s="1" t="s">
        <v>33</v>
      </c>
      <c r="E12" s="1">
        <v>0.28359378178419897</v>
      </c>
      <c r="F12" s="1">
        <v>0.97950000000000004</v>
      </c>
    </row>
    <row r="13" spans="1:6" ht="15.75" x14ac:dyDescent="0.25">
      <c r="A13" s="1" t="s">
        <v>15</v>
      </c>
      <c r="B13" s="1" t="s">
        <v>34</v>
      </c>
      <c r="C13" s="1">
        <v>10</v>
      </c>
      <c r="D13" s="1" t="s">
        <v>35</v>
      </c>
      <c r="E13" s="1">
        <v>0.301300425645182</v>
      </c>
      <c r="F13" s="1">
        <v>1.056</v>
      </c>
    </row>
    <row r="14" spans="1:6" ht="15.75" x14ac:dyDescent="0.25">
      <c r="A14" s="1" t="s">
        <v>15</v>
      </c>
      <c r="B14" s="1" t="s">
        <v>36</v>
      </c>
      <c r="C14" s="1">
        <v>11</v>
      </c>
      <c r="D14" s="1" t="s">
        <v>37</v>
      </c>
      <c r="E14" s="1">
        <v>0.30576667929224999</v>
      </c>
      <c r="F14" s="1">
        <v>0.9355</v>
      </c>
    </row>
    <row r="15" spans="1:6" ht="15.75" x14ac:dyDescent="0.25">
      <c r="A15" s="1" t="s">
        <v>15</v>
      </c>
      <c r="B15" s="1" t="s">
        <v>38</v>
      </c>
      <c r="C15" s="1">
        <v>12</v>
      </c>
      <c r="D15" s="1" t="s">
        <v>39</v>
      </c>
      <c r="E15" s="1">
        <v>0.29417224264037101</v>
      </c>
      <c r="F15" s="1">
        <v>0.95650000000000002</v>
      </c>
    </row>
    <row r="16" spans="1:6" ht="15.75" x14ac:dyDescent="0.25">
      <c r="A16" s="1" t="s">
        <v>15</v>
      </c>
      <c r="B16" s="1" t="s">
        <v>40</v>
      </c>
      <c r="C16" s="1">
        <v>13</v>
      </c>
      <c r="D16" s="1" t="s">
        <v>41</v>
      </c>
      <c r="E16" s="1">
        <v>0.23710203372607899</v>
      </c>
      <c r="F16" s="1">
        <v>0.91600000000000004</v>
      </c>
    </row>
    <row r="17" spans="1:6" ht="15.75" x14ac:dyDescent="0.25">
      <c r="A17" s="1" t="s">
        <v>15</v>
      </c>
      <c r="B17" s="1" t="s">
        <v>42</v>
      </c>
      <c r="C17" s="1">
        <v>14</v>
      </c>
      <c r="D17" s="1" t="s">
        <v>43</v>
      </c>
      <c r="E17" s="1">
        <v>0.27079441101531998</v>
      </c>
      <c r="F17" s="1">
        <v>0.97150000000000003</v>
      </c>
    </row>
    <row r="18" spans="1:6" ht="15.75" x14ac:dyDescent="0.25">
      <c r="A18" s="1" t="s">
        <v>15</v>
      </c>
      <c r="B18" s="1" t="s">
        <v>44</v>
      </c>
      <c r="C18" s="1">
        <v>15</v>
      </c>
      <c r="D18" s="1" t="s">
        <v>45</v>
      </c>
      <c r="E18" s="1">
        <v>0.259890967405634</v>
      </c>
      <c r="F18" s="1">
        <v>0.86950000000000005</v>
      </c>
    </row>
    <row r="19" spans="1:6" ht="15.75" x14ac:dyDescent="0.25">
      <c r="A19" s="1" t="s">
        <v>15</v>
      </c>
      <c r="B19" s="1" t="s">
        <v>46</v>
      </c>
      <c r="C19" s="1">
        <v>16</v>
      </c>
      <c r="D19" s="1" t="s">
        <v>47</v>
      </c>
      <c r="E19" s="1">
        <v>0.28602013266676302</v>
      </c>
      <c r="F19" s="1">
        <v>0.99250000000000005</v>
      </c>
    </row>
    <row r="20" spans="1:6" ht="15.75" x14ac:dyDescent="0.25">
      <c r="A20" s="1" t="s">
        <v>15</v>
      </c>
      <c r="B20" s="1" t="s">
        <v>48</v>
      </c>
      <c r="C20" s="1">
        <v>17</v>
      </c>
      <c r="D20" s="1" t="s">
        <v>49</v>
      </c>
      <c r="E20" s="1">
        <v>0.27327869646514202</v>
      </c>
      <c r="F20" s="1">
        <v>0.92200000000000004</v>
      </c>
    </row>
    <row r="21" spans="1:6" ht="15.75" x14ac:dyDescent="0.25">
      <c r="A21" s="1" t="s">
        <v>15</v>
      </c>
      <c r="B21" s="1" t="s">
        <v>50</v>
      </c>
      <c r="C21" s="1">
        <v>18</v>
      </c>
      <c r="D21" s="1" t="s">
        <v>51</v>
      </c>
      <c r="E21" s="1">
        <v>0.26558115296816798</v>
      </c>
      <c r="F21" s="1">
        <v>0.90300000000000002</v>
      </c>
    </row>
    <row r="22" spans="1:6" ht="15.75" x14ac:dyDescent="0.25">
      <c r="A22" s="1" t="s">
        <v>15</v>
      </c>
      <c r="B22" s="1" t="s">
        <v>52</v>
      </c>
      <c r="C22" s="1">
        <v>19</v>
      </c>
      <c r="D22" s="1" t="s">
        <v>53</v>
      </c>
      <c r="E22" s="1">
        <v>0.270025908567813</v>
      </c>
      <c r="F22" s="1">
        <v>0.88549999999999995</v>
      </c>
    </row>
    <row r="23" spans="1:6" ht="15.75" x14ac:dyDescent="0.25">
      <c r="A23" s="1" t="s">
        <v>15</v>
      </c>
      <c r="B23" s="1" t="s">
        <v>54</v>
      </c>
      <c r="C23" s="1">
        <v>20</v>
      </c>
      <c r="D23" s="1" t="s">
        <v>55</v>
      </c>
      <c r="E23" s="1">
        <v>0.29315910345443502</v>
      </c>
      <c r="F23" s="1">
        <v>1.0024999999999999</v>
      </c>
    </row>
    <row r="24" spans="1:6" ht="15.75" x14ac:dyDescent="0.25">
      <c r="A24" s="1" t="s">
        <v>15</v>
      </c>
      <c r="B24" s="1" t="s">
        <v>56</v>
      </c>
      <c r="C24" s="1">
        <v>21</v>
      </c>
      <c r="D24" s="1" t="s">
        <v>57</v>
      </c>
      <c r="E24" s="1">
        <v>0.25155012423680301</v>
      </c>
      <c r="F24" s="1">
        <v>0.90400000000000003</v>
      </c>
    </row>
    <row r="25" spans="1:6" ht="15.75" x14ac:dyDescent="0.25">
      <c r="A25" s="1" t="s">
        <v>15</v>
      </c>
      <c r="B25" s="1" t="s">
        <v>58</v>
      </c>
      <c r="C25" s="1">
        <v>22</v>
      </c>
      <c r="D25" s="1" t="s">
        <v>59</v>
      </c>
      <c r="E25" s="1">
        <v>0.18678680165650099</v>
      </c>
      <c r="F25" s="1">
        <v>0.89300000000000002</v>
      </c>
    </row>
    <row r="26" spans="1:6" ht="15.75" x14ac:dyDescent="0.25">
      <c r="A26" s="1" t="s">
        <v>15</v>
      </c>
      <c r="B26" s="1" t="s">
        <v>60</v>
      </c>
      <c r="C26" s="1">
        <v>23</v>
      </c>
      <c r="D26" s="1" t="s">
        <v>61</v>
      </c>
      <c r="E26" s="1">
        <v>0.19486065610959799</v>
      </c>
      <c r="F26" s="1">
        <v>0.86450000000000005</v>
      </c>
    </row>
    <row r="27" spans="1:6" ht="15.75" x14ac:dyDescent="0.25">
      <c r="A27" s="1" t="s">
        <v>15</v>
      </c>
      <c r="B27" s="1" t="s">
        <v>62</v>
      </c>
      <c r="C27" s="1">
        <v>24</v>
      </c>
      <c r="D27" s="1" t="s">
        <v>63</v>
      </c>
      <c r="E27" s="1">
        <v>0.41408215233746598</v>
      </c>
      <c r="F27" s="1">
        <v>0.97950000000000004</v>
      </c>
    </row>
    <row r="28" spans="1:6" ht="15.75" x14ac:dyDescent="0.25">
      <c r="A28" s="1" t="s">
        <v>15</v>
      </c>
      <c r="B28" s="1" t="s">
        <v>64</v>
      </c>
      <c r="C28" s="1">
        <v>25</v>
      </c>
      <c r="D28" s="1" t="s">
        <v>65</v>
      </c>
      <c r="E28" s="1">
        <v>0.33308168375088798</v>
      </c>
      <c r="F28" s="1">
        <v>1.0805</v>
      </c>
    </row>
    <row r="29" spans="1:6" ht="15.75" x14ac:dyDescent="0.25">
      <c r="A29" s="1" t="s">
        <v>15</v>
      </c>
      <c r="B29" s="1" t="s">
        <v>66</v>
      </c>
      <c r="C29" s="1">
        <v>26</v>
      </c>
      <c r="D29" s="1" t="s">
        <v>67</v>
      </c>
      <c r="E29" s="1">
        <v>0.207339400264758</v>
      </c>
      <c r="F29" s="1">
        <v>0.95699999999999996</v>
      </c>
    </row>
    <row r="30" spans="1:6" ht="15.75" x14ac:dyDescent="0.25">
      <c r="A30" s="1" t="s">
        <v>15</v>
      </c>
      <c r="B30" s="1" t="s">
        <v>68</v>
      </c>
      <c r="C30" s="1">
        <v>27</v>
      </c>
      <c r="D30" s="1" t="s">
        <v>69</v>
      </c>
      <c r="E30" s="1">
        <v>0.31358893755919998</v>
      </c>
      <c r="F30" s="1">
        <v>1.0069999999999999</v>
      </c>
    </row>
    <row r="31" spans="1:6" ht="15.75" x14ac:dyDescent="0.25">
      <c r="A31" s="1" t="s">
        <v>15</v>
      </c>
      <c r="B31" s="1" t="s">
        <v>70</v>
      </c>
      <c r="C31" s="1">
        <v>28</v>
      </c>
      <c r="D31" s="1" t="s">
        <v>71</v>
      </c>
      <c r="E31" s="1">
        <v>0.295203966662961</v>
      </c>
      <c r="F31" s="1">
        <v>0.97050000000000003</v>
      </c>
    </row>
    <row r="32" spans="1:6" ht="15.75" x14ac:dyDescent="0.25">
      <c r="A32" s="1" t="s">
        <v>15</v>
      </c>
      <c r="B32" s="1" t="s">
        <v>72</v>
      </c>
      <c r="C32" s="1">
        <v>29</v>
      </c>
      <c r="D32" s="1" t="s">
        <v>73</v>
      </c>
      <c r="E32" s="1">
        <v>0.21833884374175899</v>
      </c>
      <c r="F32" s="1">
        <v>0.96599999999999997</v>
      </c>
    </row>
    <row r="33" spans="1:6" ht="15.75" x14ac:dyDescent="0.25">
      <c r="A33" s="1" t="s">
        <v>15</v>
      </c>
      <c r="B33" s="1" t="s">
        <v>74</v>
      </c>
      <c r="C33" s="1">
        <v>30</v>
      </c>
      <c r="D33" s="1" t="s">
        <v>75</v>
      </c>
      <c r="E33" s="1">
        <v>0.29134849190866002</v>
      </c>
      <c r="F33" s="1">
        <v>0.98199999999999998</v>
      </c>
    </row>
    <row r="34" spans="1:6" ht="15.75" x14ac:dyDescent="0.25">
      <c r="A34" s="1" t="s">
        <v>15</v>
      </c>
      <c r="B34" s="1" t="s">
        <v>76</v>
      </c>
      <c r="C34" s="1">
        <v>31</v>
      </c>
      <c r="D34" s="1" t="s">
        <v>77</v>
      </c>
      <c r="E34" s="1">
        <v>0.289373903702899</v>
      </c>
      <c r="F34" s="1">
        <v>1.1140000000000001</v>
      </c>
    </row>
    <row r="35" spans="1:6" ht="15.75" x14ac:dyDescent="0.25">
      <c r="A35" s="1" t="s">
        <v>15</v>
      </c>
      <c r="B35" s="1" t="s">
        <v>78</v>
      </c>
      <c r="C35" s="1">
        <v>32</v>
      </c>
      <c r="D35" s="1" t="s">
        <v>79</v>
      </c>
      <c r="E35" s="1">
        <v>0.25803536104779801</v>
      </c>
      <c r="F35" s="1">
        <v>0.9395</v>
      </c>
    </row>
    <row r="36" spans="1:6" ht="15.75" x14ac:dyDescent="0.25">
      <c r="A36" s="1" t="s">
        <v>15</v>
      </c>
      <c r="B36" s="1" t="s">
        <v>80</v>
      </c>
      <c r="C36" s="1">
        <v>33</v>
      </c>
      <c r="D36" s="1" t="s">
        <v>81</v>
      </c>
      <c r="E36" s="1">
        <v>0.269639157215109</v>
      </c>
      <c r="F36" s="1">
        <v>1.0495000000000001</v>
      </c>
    </row>
    <row r="37" spans="1:6" ht="15.75" x14ac:dyDescent="0.25">
      <c r="A37" s="1" t="s">
        <v>15</v>
      </c>
      <c r="B37" s="1" t="s">
        <v>82</v>
      </c>
      <c r="C37" s="1">
        <v>34</v>
      </c>
      <c r="D37" s="1" t="s">
        <v>83</v>
      </c>
      <c r="E37" s="1">
        <v>0.29607235073557903</v>
      </c>
      <c r="F37" s="1">
        <v>1.0309999999999999</v>
      </c>
    </row>
    <row r="38" spans="1:6" ht="15.75" x14ac:dyDescent="0.25">
      <c r="A38" s="1" t="s">
        <v>15</v>
      </c>
      <c r="B38" s="1" t="s">
        <v>84</v>
      </c>
      <c r="C38" s="1">
        <v>35</v>
      </c>
      <c r="D38" s="1" t="s">
        <v>85</v>
      </c>
      <c r="E38" s="1">
        <v>0.30627611009285799</v>
      </c>
      <c r="F38" s="1">
        <v>0.98399999999999999</v>
      </c>
    </row>
    <row r="39" spans="1:6" ht="15.75" x14ac:dyDescent="0.25">
      <c r="A39" s="1" t="s">
        <v>15</v>
      </c>
      <c r="B39" s="1" t="s">
        <v>86</v>
      </c>
      <c r="C39" s="1">
        <v>36</v>
      </c>
      <c r="D39" s="1" t="s">
        <v>87</v>
      </c>
      <c r="E39" s="1">
        <v>0.44470184960919301</v>
      </c>
      <c r="F39" s="1">
        <v>1.1140000000000001</v>
      </c>
    </row>
    <row r="40" spans="1:6" ht="15.75" x14ac:dyDescent="0.25">
      <c r="A40" s="1" t="s">
        <v>15</v>
      </c>
      <c r="B40" s="1" t="s">
        <v>88</v>
      </c>
      <c r="C40" s="1">
        <v>37</v>
      </c>
      <c r="D40" s="1" t="s">
        <v>89</v>
      </c>
      <c r="E40" s="1">
        <v>0.2185703074357</v>
      </c>
      <c r="F40" s="1">
        <v>0.95799999999999996</v>
      </c>
    </row>
    <row r="41" spans="1:6" ht="15.75" x14ac:dyDescent="0.25">
      <c r="A41" s="1" t="s">
        <v>15</v>
      </c>
      <c r="B41" s="1" t="s">
        <v>90</v>
      </c>
      <c r="C41" s="1">
        <v>38</v>
      </c>
      <c r="D41" s="1" t="s">
        <v>91</v>
      </c>
      <c r="E41" s="1">
        <v>0.20743583162623899</v>
      </c>
      <c r="F41" s="1">
        <v>0.92849999999999999</v>
      </c>
    </row>
    <row r="42" spans="1:6" ht="15.75" x14ac:dyDescent="0.25">
      <c r="A42" s="1" t="s">
        <v>15</v>
      </c>
      <c r="B42" s="1" t="s">
        <v>92</v>
      </c>
      <c r="C42" s="1">
        <v>39</v>
      </c>
      <c r="D42" s="1" t="s">
        <v>93</v>
      </c>
      <c r="E42" s="1">
        <v>0.28066065754247299</v>
      </c>
      <c r="F42" s="1">
        <v>0.95350000000000001</v>
      </c>
    </row>
    <row r="43" spans="1:6" ht="15.75" x14ac:dyDescent="0.25">
      <c r="A43" s="1" t="s">
        <v>15</v>
      </c>
      <c r="B43" s="1" t="s">
        <v>94</v>
      </c>
      <c r="C43" s="1">
        <v>40</v>
      </c>
      <c r="D43" s="1" t="s">
        <v>95</v>
      </c>
      <c r="E43" s="1">
        <v>0.24016298497626401</v>
      </c>
      <c r="F43" s="1">
        <v>0.94499999999999995</v>
      </c>
    </row>
    <row r="44" spans="1:6" ht="15.75" x14ac:dyDescent="0.25">
      <c r="A44" s="1" t="s">
        <v>15</v>
      </c>
      <c r="B44" s="1" t="s">
        <v>96</v>
      </c>
      <c r="C44" s="1">
        <v>41</v>
      </c>
      <c r="D44" s="1" t="s">
        <v>97</v>
      </c>
      <c r="E44" s="1">
        <v>0.21712457660086601</v>
      </c>
      <c r="F44" s="1">
        <v>0.95850000000000002</v>
      </c>
    </row>
    <row r="45" spans="1:6" ht="15.75" x14ac:dyDescent="0.25">
      <c r="A45" s="1" t="s">
        <v>15</v>
      </c>
      <c r="B45" s="1" t="s">
        <v>98</v>
      </c>
      <c r="C45" s="1">
        <v>42</v>
      </c>
      <c r="D45" s="1" t="s">
        <v>99</v>
      </c>
      <c r="E45" s="1">
        <v>0.290795531723191</v>
      </c>
      <c r="F45" s="1">
        <v>1.026</v>
      </c>
    </row>
    <row r="46" spans="1:6" ht="15.75" x14ac:dyDescent="0.25">
      <c r="A46" s="1" t="s">
        <v>15</v>
      </c>
      <c r="B46" s="1" t="s">
        <v>100</v>
      </c>
      <c r="C46" s="1">
        <v>43</v>
      </c>
      <c r="D46" s="1" t="s">
        <v>101</v>
      </c>
      <c r="E46" s="1">
        <v>0.23545993808572399</v>
      </c>
      <c r="F46" s="1">
        <v>0.95550000000000002</v>
      </c>
    </row>
    <row r="47" spans="1:6" ht="15.75" x14ac:dyDescent="0.25">
      <c r="A47" s="1" t="s">
        <v>15</v>
      </c>
      <c r="B47" s="1" t="s">
        <v>102</v>
      </c>
      <c r="C47" s="1">
        <v>44</v>
      </c>
      <c r="D47" s="1" t="s">
        <v>103</v>
      </c>
      <c r="E47" s="1">
        <v>0.26667598853917801</v>
      </c>
      <c r="F47" s="1">
        <v>0.97799999999999998</v>
      </c>
    </row>
    <row r="48" spans="1:6" ht="15.75" x14ac:dyDescent="0.25">
      <c r="A48" s="1" t="s">
        <v>15</v>
      </c>
      <c r="B48" s="1" t="s">
        <v>104</v>
      </c>
      <c r="C48" s="1">
        <v>45</v>
      </c>
      <c r="D48" s="1" t="s">
        <v>105</v>
      </c>
      <c r="E48" s="1">
        <v>0.23520764993909399</v>
      </c>
      <c r="F48" s="1">
        <v>0.95050000000000001</v>
      </c>
    </row>
    <row r="49" spans="1:6" ht="15.75" x14ac:dyDescent="0.25">
      <c r="A49" s="1" t="s">
        <v>15</v>
      </c>
      <c r="B49" s="1" t="s">
        <v>106</v>
      </c>
      <c r="C49" s="1">
        <v>46</v>
      </c>
      <c r="D49" s="1" t="s">
        <v>107</v>
      </c>
      <c r="E49" s="1">
        <v>0.28711908051811502</v>
      </c>
      <c r="F49" s="1">
        <v>0.96850000000000003</v>
      </c>
    </row>
    <row r="50" spans="1:6" ht="15.75" x14ac:dyDescent="0.25">
      <c r="A50" s="1" t="s">
        <v>15</v>
      </c>
      <c r="B50" s="1" t="s">
        <v>108</v>
      </c>
      <c r="C50" s="1">
        <v>47</v>
      </c>
      <c r="D50" s="1" t="s">
        <v>109</v>
      </c>
      <c r="E50" s="1">
        <v>0.383859178791294</v>
      </c>
      <c r="F50" s="1">
        <v>1.2010000000000001</v>
      </c>
    </row>
    <row r="51" spans="1:6" ht="15.75" x14ac:dyDescent="0.25">
      <c r="A51" s="1" t="s">
        <v>15</v>
      </c>
      <c r="B51" s="1" t="s">
        <v>110</v>
      </c>
      <c r="C51" s="1">
        <v>48</v>
      </c>
      <c r="D51" s="1" t="s">
        <v>111</v>
      </c>
      <c r="E51" s="1">
        <v>0.25406310414690703</v>
      </c>
      <c r="F51" s="1">
        <v>1.0205</v>
      </c>
    </row>
    <row r="52" spans="1:6" ht="15.75" x14ac:dyDescent="0.25">
      <c r="A52" s="1" t="s">
        <v>15</v>
      </c>
      <c r="B52" s="1" t="s">
        <v>112</v>
      </c>
      <c r="C52" s="1">
        <v>49</v>
      </c>
      <c r="D52" s="1" t="s">
        <v>113</v>
      </c>
      <c r="E52" s="1">
        <v>0.287801384729653</v>
      </c>
      <c r="F52" s="1">
        <v>0.97950000000000004</v>
      </c>
    </row>
    <row r="53" spans="1:6" ht="15.75" x14ac:dyDescent="0.25">
      <c r="A53" s="1" t="s">
        <v>15</v>
      </c>
      <c r="B53" s="1" t="s">
        <v>114</v>
      </c>
      <c r="C53" s="1">
        <v>50</v>
      </c>
      <c r="D53" s="1" t="s">
        <v>115</v>
      </c>
      <c r="E53" s="1">
        <v>0.311480408047345</v>
      </c>
      <c r="F53" s="1">
        <v>1.01</v>
      </c>
    </row>
    <row r="54" spans="1:6" ht="15.75" x14ac:dyDescent="0.25">
      <c r="A54" s="1" t="s">
        <v>15</v>
      </c>
      <c r="B54" s="1" t="s">
        <v>116</v>
      </c>
      <c r="C54" s="1">
        <v>51</v>
      </c>
      <c r="D54" s="1" t="s">
        <v>117</v>
      </c>
      <c r="E54" s="1">
        <v>0.33482860075686999</v>
      </c>
      <c r="F54" s="1">
        <v>1.1259999999999999</v>
      </c>
    </row>
    <row r="55" spans="1:6" ht="15.75" x14ac:dyDescent="0.25">
      <c r="A55" s="1" t="s">
        <v>15</v>
      </c>
      <c r="B55" s="1" t="s">
        <v>118</v>
      </c>
      <c r="C55" s="1">
        <v>52</v>
      </c>
      <c r="D55" s="1" t="s">
        <v>119</v>
      </c>
      <c r="E55" s="1">
        <v>0.37540857232575098</v>
      </c>
      <c r="F55" s="1">
        <v>1.1339999999999999</v>
      </c>
    </row>
    <row r="56" spans="1:6" ht="15.75" x14ac:dyDescent="0.25">
      <c r="A56" s="1" t="s">
        <v>15</v>
      </c>
      <c r="B56" s="1" t="s">
        <v>120</v>
      </c>
      <c r="C56" s="1">
        <v>53</v>
      </c>
      <c r="D56" s="1" t="s">
        <v>121</v>
      </c>
      <c r="E56" s="1">
        <v>0.19881611038311001</v>
      </c>
      <c r="F56" s="1">
        <v>0.89049999999999996</v>
      </c>
    </row>
    <row r="57" spans="1:6" ht="15.75" x14ac:dyDescent="0.25">
      <c r="A57" s="1" t="s">
        <v>15</v>
      </c>
      <c r="B57" s="1" t="s">
        <v>122</v>
      </c>
      <c r="C57" s="1">
        <v>54</v>
      </c>
      <c r="D57" s="1" t="s">
        <v>123</v>
      </c>
      <c r="E57" s="1">
        <v>0.26612468168999698</v>
      </c>
      <c r="F57" s="1">
        <v>1.0055000000000001</v>
      </c>
    </row>
    <row r="58" spans="1:6" ht="15.75" x14ac:dyDescent="0.25">
      <c r="A58" s="1" t="s">
        <v>15</v>
      </c>
      <c r="B58" s="1" t="s">
        <v>124</v>
      </c>
      <c r="C58" s="1">
        <v>55</v>
      </c>
      <c r="D58" s="1" t="s">
        <v>125</v>
      </c>
      <c r="E58" s="1">
        <v>0.231291758594625</v>
      </c>
      <c r="F58" s="1">
        <v>0.96099999999999997</v>
      </c>
    </row>
    <row r="59" spans="1:6" ht="15.75" x14ac:dyDescent="0.25">
      <c r="A59" s="1" t="s">
        <v>15</v>
      </c>
      <c r="B59" s="1" t="s">
        <v>126</v>
      </c>
      <c r="C59" s="1">
        <v>56</v>
      </c>
      <c r="D59" s="1" t="s">
        <v>127</v>
      </c>
      <c r="E59" s="1">
        <v>3.5004211617702001E-2</v>
      </c>
      <c r="F59" s="1">
        <v>0.307</v>
      </c>
    </row>
    <row r="60" spans="1:6" ht="15.75" x14ac:dyDescent="0.25">
      <c r="A60" s="1" t="s">
        <v>15</v>
      </c>
      <c r="B60" s="1" t="s">
        <v>128</v>
      </c>
      <c r="C60" s="1">
        <v>57</v>
      </c>
      <c r="D60" s="1" t="s">
        <v>129</v>
      </c>
      <c r="E60" s="1">
        <v>0.30999469803225699</v>
      </c>
      <c r="F60" s="1">
        <v>0.97299999999999998</v>
      </c>
    </row>
    <row r="61" spans="1:6" ht="15.75" x14ac:dyDescent="0.25">
      <c r="A61" s="1" t="s">
        <v>15</v>
      </c>
      <c r="B61" s="1" t="s">
        <v>130</v>
      </c>
      <c r="C61" s="1">
        <v>58</v>
      </c>
      <c r="D61" s="1" t="s">
        <v>131</v>
      </c>
      <c r="E61" s="1">
        <v>0.225704742421965</v>
      </c>
      <c r="F61" s="1">
        <v>1.0229999999999999</v>
      </c>
    </row>
    <row r="62" spans="1:6" ht="15.75" x14ac:dyDescent="0.25">
      <c r="A62" s="1" t="s">
        <v>15</v>
      </c>
      <c r="B62" s="1" t="s">
        <v>132</v>
      </c>
      <c r="C62" s="1">
        <v>59</v>
      </c>
      <c r="D62" s="1" t="s">
        <v>133</v>
      </c>
      <c r="E62" s="1">
        <v>0.42509329318640299</v>
      </c>
      <c r="F62" s="1">
        <v>1.1479999999999999</v>
      </c>
    </row>
    <row r="63" spans="1:6" ht="15.75" x14ac:dyDescent="0.25">
      <c r="A63" s="1" t="s">
        <v>15</v>
      </c>
      <c r="B63" s="1" t="s">
        <v>134</v>
      </c>
      <c r="C63" s="1">
        <v>60</v>
      </c>
      <c r="D63" s="1" t="s">
        <v>135</v>
      </c>
      <c r="E63" s="1">
        <v>0.38108036099065601</v>
      </c>
      <c r="F63" s="1">
        <v>1.1114999999999999</v>
      </c>
    </row>
    <row r="64" spans="1:6" ht="15.75" x14ac:dyDescent="0.25">
      <c r="A64" s="1" t="s">
        <v>15</v>
      </c>
      <c r="B64" s="1" t="s">
        <v>136</v>
      </c>
      <c r="C64" s="1">
        <v>61</v>
      </c>
      <c r="D64" s="1" t="s">
        <v>137</v>
      </c>
      <c r="E64" s="1">
        <v>0.31295738145135499</v>
      </c>
      <c r="F64" s="1">
        <v>1.0325</v>
      </c>
    </row>
    <row r="65" spans="1:6" ht="15.75" x14ac:dyDescent="0.25">
      <c r="A65" s="1" t="s">
        <v>15</v>
      </c>
      <c r="B65" s="1" t="s">
        <v>138</v>
      </c>
      <c r="C65" s="1">
        <v>62</v>
      </c>
      <c r="D65" s="1" t="s">
        <v>139</v>
      </c>
      <c r="E65" s="1">
        <v>0.28088885365814897</v>
      </c>
      <c r="F65" s="1">
        <v>0.95099999999999996</v>
      </c>
    </row>
    <row r="66" spans="1:6" ht="15.75" x14ac:dyDescent="0.25">
      <c r="A66" s="1" t="s">
        <v>15</v>
      </c>
      <c r="B66" s="1" t="s">
        <v>140</v>
      </c>
      <c r="C66" s="1">
        <v>63</v>
      </c>
      <c r="D66" s="1" t="s">
        <v>141</v>
      </c>
      <c r="E66" s="1">
        <v>0.29351441001238399</v>
      </c>
      <c r="F66" s="1">
        <v>0.97550000000000003</v>
      </c>
    </row>
    <row r="67" spans="1:6" ht="15.75" x14ac:dyDescent="0.25">
      <c r="A67" s="1" t="s">
        <v>15</v>
      </c>
      <c r="B67" s="1" t="s">
        <v>142</v>
      </c>
      <c r="C67" s="1">
        <v>64</v>
      </c>
      <c r="D67" s="1" t="s">
        <v>143</v>
      </c>
      <c r="E67" s="1">
        <v>0.185570446947945</v>
      </c>
      <c r="F67" s="1">
        <v>0.90649999999999997</v>
      </c>
    </row>
    <row r="68" spans="1:6" ht="15.75" x14ac:dyDescent="0.25">
      <c r="A68" s="1" t="s">
        <v>15</v>
      </c>
      <c r="B68" s="1" t="s">
        <v>144</v>
      </c>
      <c r="C68" s="1">
        <v>65</v>
      </c>
      <c r="D68" s="1" t="s">
        <v>145</v>
      </c>
      <c r="E68" s="1">
        <v>0.17069845409845599</v>
      </c>
      <c r="F68" s="1">
        <v>0.77849999999999997</v>
      </c>
    </row>
    <row r="69" spans="1:6" ht="15.75" x14ac:dyDescent="0.25">
      <c r="A69" s="1" t="s">
        <v>15</v>
      </c>
      <c r="B69" s="1" t="s">
        <v>146</v>
      </c>
      <c r="C69" s="1">
        <v>66</v>
      </c>
      <c r="D69" s="1" t="s">
        <v>147</v>
      </c>
      <c r="E69" s="1">
        <v>0.25373766990878499</v>
      </c>
      <c r="F69" s="1">
        <v>0.88349999999999995</v>
      </c>
    </row>
    <row r="70" spans="1:6" ht="15.75" x14ac:dyDescent="0.25">
      <c r="A70" s="1" t="s">
        <v>15</v>
      </c>
      <c r="B70" s="1" t="s">
        <v>148</v>
      </c>
      <c r="C70" s="1">
        <v>67</v>
      </c>
      <c r="D70" s="1" t="s">
        <v>149</v>
      </c>
      <c r="E70" s="1">
        <v>0.32147535180537301</v>
      </c>
      <c r="F70" s="1">
        <v>0.96699999999999997</v>
      </c>
    </row>
    <row r="71" spans="1:6" ht="15.75" x14ac:dyDescent="0.25">
      <c r="A71" s="1" t="s">
        <v>15</v>
      </c>
      <c r="B71" s="1" t="s">
        <v>150</v>
      </c>
      <c r="C71" s="1">
        <v>68</v>
      </c>
      <c r="D71" s="1" t="s">
        <v>151</v>
      </c>
      <c r="E71" s="1">
        <v>0.29796703967117499</v>
      </c>
      <c r="F71" s="1">
        <v>1.004</v>
      </c>
    </row>
    <row r="72" spans="1:6" ht="15.75" x14ac:dyDescent="0.25">
      <c r="A72" s="1" t="s">
        <v>15</v>
      </c>
      <c r="B72" s="1" t="s">
        <v>152</v>
      </c>
      <c r="C72" s="1">
        <v>69</v>
      </c>
      <c r="D72" s="1" t="s">
        <v>153</v>
      </c>
      <c r="E72" s="1">
        <v>0.19558252159532699</v>
      </c>
      <c r="F72" s="1">
        <v>0.92049999999999998</v>
      </c>
    </row>
    <row r="73" spans="1:6" ht="15.75" x14ac:dyDescent="0.25">
      <c r="A73" s="1" t="s">
        <v>15</v>
      </c>
      <c r="B73" s="1" t="s">
        <v>154</v>
      </c>
      <c r="C73" s="1">
        <v>70</v>
      </c>
      <c r="D73" s="1" t="s">
        <v>155</v>
      </c>
      <c r="E73" s="1">
        <v>4.6297948341870301E-2</v>
      </c>
      <c r="F73" s="1">
        <v>0.2155</v>
      </c>
    </row>
    <row r="74" spans="1:6" ht="15.75" x14ac:dyDescent="0.25">
      <c r="A74" s="1" t="s">
        <v>15</v>
      </c>
      <c r="B74" s="1" t="s">
        <v>156</v>
      </c>
      <c r="C74" s="1">
        <v>71</v>
      </c>
      <c r="D74" s="1" t="s">
        <v>157</v>
      </c>
      <c r="E74" s="1">
        <v>0.31094291918085298</v>
      </c>
      <c r="F74" s="1">
        <v>1.0225</v>
      </c>
    </row>
    <row r="75" spans="1:6" ht="15.75" x14ac:dyDescent="0.25">
      <c r="A75" s="1" t="s">
        <v>15</v>
      </c>
      <c r="B75" s="1" t="s">
        <v>158</v>
      </c>
      <c r="C75" s="1">
        <v>72</v>
      </c>
      <c r="D75" s="1" t="s">
        <v>159</v>
      </c>
      <c r="E75" s="1">
        <v>0.30366595511293898</v>
      </c>
      <c r="F75" s="1">
        <v>1.0980000000000001</v>
      </c>
    </row>
    <row r="76" spans="1:6" ht="15.75" x14ac:dyDescent="0.25">
      <c r="A76" s="1" t="s">
        <v>15</v>
      </c>
      <c r="B76" s="1" t="s">
        <v>160</v>
      </c>
      <c r="C76" s="1">
        <v>73</v>
      </c>
      <c r="D76" s="1" t="s">
        <v>161</v>
      </c>
      <c r="E76" s="1">
        <v>0.33236765296104798</v>
      </c>
      <c r="F76" s="1">
        <v>1.0994999999999999</v>
      </c>
    </row>
    <row r="77" spans="1:6" ht="15.75" x14ac:dyDescent="0.25">
      <c r="A77" s="1" t="s">
        <v>15</v>
      </c>
      <c r="B77" s="1" t="s">
        <v>162</v>
      </c>
      <c r="C77" s="1">
        <v>74</v>
      </c>
      <c r="D77" s="1" t="s">
        <v>163</v>
      </c>
      <c r="E77" s="1">
        <v>0.28092536524843398</v>
      </c>
      <c r="F77" s="1">
        <v>1.032</v>
      </c>
    </row>
    <row r="78" spans="1:6" ht="15.75" x14ac:dyDescent="0.25">
      <c r="A78" s="1" t="s">
        <v>15</v>
      </c>
      <c r="B78" s="1" t="s">
        <v>164</v>
      </c>
      <c r="C78" s="1">
        <v>75</v>
      </c>
      <c r="D78" s="1" t="s">
        <v>165</v>
      </c>
      <c r="E78" s="1">
        <v>0.22438677473112201</v>
      </c>
      <c r="F78" s="1">
        <v>0.95950000000000002</v>
      </c>
    </row>
    <row r="79" spans="1:6" ht="15.75" x14ac:dyDescent="0.25">
      <c r="A79" s="1" t="s">
        <v>15</v>
      </c>
      <c r="B79" s="1" t="s">
        <v>166</v>
      </c>
      <c r="C79" s="1">
        <v>76</v>
      </c>
      <c r="D79" s="1" t="s">
        <v>167</v>
      </c>
      <c r="E79" s="1">
        <v>0.35195433184980301</v>
      </c>
      <c r="F79" s="1">
        <v>1.1120000000000001</v>
      </c>
    </row>
    <row r="80" spans="1:6" ht="15.75" x14ac:dyDescent="0.25">
      <c r="A80" s="1" t="s">
        <v>15</v>
      </c>
      <c r="B80" s="1" t="s">
        <v>168</v>
      </c>
      <c r="C80" s="1">
        <v>77</v>
      </c>
      <c r="D80" s="1" t="s">
        <v>169</v>
      </c>
      <c r="E80" s="1">
        <v>0.19166552066366199</v>
      </c>
      <c r="F80" s="1">
        <v>0.89500000000000002</v>
      </c>
    </row>
    <row r="81" spans="1:6" ht="15.75" x14ac:dyDescent="0.25">
      <c r="A81" s="1" t="s">
        <v>15</v>
      </c>
      <c r="B81" s="1" t="s">
        <v>170</v>
      </c>
      <c r="C81" s="1">
        <v>78</v>
      </c>
      <c r="D81" s="1" t="s">
        <v>171</v>
      </c>
      <c r="E81" s="1">
        <v>0.233246038962278</v>
      </c>
      <c r="F81" s="1">
        <v>0.9355</v>
      </c>
    </row>
    <row r="82" spans="1:6" ht="15.75" x14ac:dyDescent="0.25">
      <c r="A82" s="1" t="s">
        <v>15</v>
      </c>
      <c r="B82" s="1" t="s">
        <v>172</v>
      </c>
      <c r="C82" s="1">
        <v>79</v>
      </c>
      <c r="D82" s="1" t="s">
        <v>173</v>
      </c>
      <c r="E82" s="1">
        <v>0.24353801973683101</v>
      </c>
      <c r="F82" s="1">
        <v>0.95299999999999996</v>
      </c>
    </row>
    <row r="83" spans="1:6" ht="15.75" x14ac:dyDescent="0.25">
      <c r="A83" s="1" t="s">
        <v>15</v>
      </c>
      <c r="B83" s="1" t="s">
        <v>174</v>
      </c>
      <c r="C83" s="1">
        <v>80</v>
      </c>
      <c r="D83" s="1" t="s">
        <v>175</v>
      </c>
      <c r="E83" s="1">
        <v>0.26871861135021902</v>
      </c>
      <c r="F83" s="1">
        <v>0.996</v>
      </c>
    </row>
    <row r="84" spans="1:6" ht="15.75" x14ac:dyDescent="0.25">
      <c r="A84" s="1" t="s">
        <v>15</v>
      </c>
      <c r="B84" s="1" t="s">
        <v>176</v>
      </c>
      <c r="C84" s="1">
        <v>81</v>
      </c>
      <c r="D84" s="1" t="s">
        <v>177</v>
      </c>
      <c r="E84" s="1">
        <v>0.25895368222850501</v>
      </c>
      <c r="F84" s="1">
        <v>1.006</v>
      </c>
    </row>
    <row r="85" spans="1:6" ht="15.75" x14ac:dyDescent="0.25">
      <c r="A85" s="1" t="s">
        <v>15</v>
      </c>
      <c r="B85" s="1" t="s">
        <v>178</v>
      </c>
      <c r="C85" s="1">
        <v>82</v>
      </c>
      <c r="D85" s="1" t="s">
        <v>179</v>
      </c>
      <c r="E85" s="1">
        <v>0.25709972626608202</v>
      </c>
      <c r="F85" s="1">
        <v>0.95099999999999996</v>
      </c>
    </row>
    <row r="86" spans="1:6" ht="15.75" x14ac:dyDescent="0.25">
      <c r="A86" s="1" t="s">
        <v>15</v>
      </c>
      <c r="B86" s="1" t="s">
        <v>180</v>
      </c>
      <c r="C86" s="1">
        <v>83</v>
      </c>
      <c r="D86" s="1" t="s">
        <v>181</v>
      </c>
      <c r="E86" s="1">
        <v>0.34735920514096202</v>
      </c>
      <c r="F86" s="1">
        <v>1.0469999999999999</v>
      </c>
    </row>
    <row r="87" spans="1:6" ht="15.75" x14ac:dyDescent="0.25">
      <c r="A87" s="1" t="s">
        <v>15</v>
      </c>
      <c r="B87" s="1" t="s">
        <v>182</v>
      </c>
      <c r="C87" s="1">
        <v>84</v>
      </c>
      <c r="D87" s="1" t="s">
        <v>183</v>
      </c>
      <c r="E87" s="1">
        <v>0.43513659898298201</v>
      </c>
      <c r="F87" s="1">
        <v>1.0585</v>
      </c>
    </row>
    <row r="88" spans="1:6" ht="15.75" x14ac:dyDescent="0.25">
      <c r="A88" s="1" t="s">
        <v>15</v>
      </c>
      <c r="B88" s="1" t="s">
        <v>184</v>
      </c>
      <c r="C88" s="1">
        <v>85</v>
      </c>
      <c r="D88" s="1" t="s">
        <v>185</v>
      </c>
      <c r="E88" s="1">
        <v>0.39489554342741001</v>
      </c>
      <c r="F88" s="1">
        <v>1.0814999999999999</v>
      </c>
    </row>
    <row r="89" spans="1:6" ht="15.75" x14ac:dyDescent="0.25">
      <c r="A89" s="1" t="s">
        <v>15</v>
      </c>
      <c r="B89" s="1" t="s">
        <v>186</v>
      </c>
      <c r="C89" s="1">
        <v>86</v>
      </c>
      <c r="D89" s="1" t="s">
        <v>187</v>
      </c>
      <c r="E89" s="1">
        <v>0.291779963311388</v>
      </c>
      <c r="F89" s="1">
        <v>1.012</v>
      </c>
    </row>
    <row r="90" spans="1:6" ht="15.75" x14ac:dyDescent="0.25">
      <c r="A90" s="1" t="s">
        <v>15</v>
      </c>
      <c r="B90" s="1" t="s">
        <v>188</v>
      </c>
      <c r="C90" s="1">
        <v>87</v>
      </c>
      <c r="D90" s="1" t="s">
        <v>189</v>
      </c>
      <c r="E90" s="1">
        <v>0.37457006616261401</v>
      </c>
      <c r="F90" s="1">
        <v>1.0920000000000001</v>
      </c>
    </row>
    <row r="91" spans="1:6" ht="15.75" x14ac:dyDescent="0.25">
      <c r="A91" s="1" t="s">
        <v>15</v>
      </c>
      <c r="B91" s="1" t="s">
        <v>190</v>
      </c>
      <c r="C91" s="1">
        <v>88</v>
      </c>
      <c r="D91" s="1" t="s">
        <v>191</v>
      </c>
      <c r="E91" s="1">
        <v>0.33132739925050397</v>
      </c>
      <c r="F91" s="1">
        <v>0.96199999999999997</v>
      </c>
    </row>
    <row r="92" spans="1:6" ht="15.75" x14ac:dyDescent="0.25">
      <c r="A92" s="1" t="s">
        <v>15</v>
      </c>
      <c r="B92" s="1" t="s">
        <v>192</v>
      </c>
      <c r="C92" s="1">
        <v>89</v>
      </c>
      <c r="D92" s="1" t="s">
        <v>193</v>
      </c>
      <c r="E92" s="1">
        <v>0.258160614167254</v>
      </c>
      <c r="F92" s="1">
        <v>0.91100000000000003</v>
      </c>
    </row>
    <row r="93" spans="1:6" ht="15.75" x14ac:dyDescent="0.25">
      <c r="A93" s="1" t="s">
        <v>15</v>
      </c>
      <c r="B93" s="1" t="s">
        <v>194</v>
      </c>
      <c r="C93" s="1">
        <v>90</v>
      </c>
      <c r="D93" s="1" t="s">
        <v>195</v>
      </c>
      <c r="E93" s="1">
        <v>0.42228705711408998</v>
      </c>
      <c r="F93" s="1">
        <v>0.92400000000000004</v>
      </c>
    </row>
    <row r="94" spans="1:6" ht="15.75" x14ac:dyDescent="0.25">
      <c r="A94" s="1" t="s">
        <v>15</v>
      </c>
      <c r="B94" s="1" t="s">
        <v>196</v>
      </c>
      <c r="C94" s="1">
        <v>91</v>
      </c>
      <c r="D94" s="1" t="s">
        <v>197</v>
      </c>
      <c r="E94" s="1">
        <v>0.32263746210967298</v>
      </c>
      <c r="F94" s="1">
        <v>1.0654999999999999</v>
      </c>
    </row>
    <row r="95" spans="1:6" ht="15.75" x14ac:dyDescent="0.25">
      <c r="A95" s="1" t="s">
        <v>15</v>
      </c>
      <c r="B95" s="1" t="s">
        <v>198</v>
      </c>
      <c r="C95" s="1">
        <v>92</v>
      </c>
      <c r="D95" s="1" t="s">
        <v>199</v>
      </c>
      <c r="E95" s="1">
        <v>0.43412159936762101</v>
      </c>
      <c r="F95" s="1">
        <v>1.1080000000000001</v>
      </c>
    </row>
    <row r="96" spans="1:6" ht="15.75" x14ac:dyDescent="0.25">
      <c r="A96" s="1" t="s">
        <v>15</v>
      </c>
      <c r="B96" s="1" t="s">
        <v>200</v>
      </c>
      <c r="C96" s="1">
        <v>93</v>
      </c>
      <c r="D96" s="1" t="s">
        <v>201</v>
      </c>
      <c r="E96" s="1">
        <v>0.25475447287404501</v>
      </c>
      <c r="F96" s="1">
        <v>1.0105</v>
      </c>
    </row>
    <row r="97" spans="1:6" ht="15.75" x14ac:dyDescent="0.25">
      <c r="A97" s="1" t="s">
        <v>15</v>
      </c>
      <c r="B97" s="1" t="s">
        <v>202</v>
      </c>
      <c r="C97" s="1">
        <v>94</v>
      </c>
      <c r="D97" s="1" t="s">
        <v>203</v>
      </c>
      <c r="E97" s="1">
        <v>0.28771878483865698</v>
      </c>
      <c r="F97" s="1">
        <v>1.0235000000000001</v>
      </c>
    </row>
    <row r="98" spans="1:6" ht="15.75" x14ac:dyDescent="0.25">
      <c r="A98" s="1" t="s">
        <v>15</v>
      </c>
      <c r="B98" s="1" t="s">
        <v>204</v>
      </c>
      <c r="C98" s="1">
        <v>95</v>
      </c>
      <c r="D98" s="1" t="s">
        <v>205</v>
      </c>
      <c r="E98" s="1">
        <v>0.33702889465980601</v>
      </c>
      <c r="F98" s="1">
        <v>0.98799999999999999</v>
      </c>
    </row>
    <row r="99" spans="1:6" ht="15.75" x14ac:dyDescent="0.25">
      <c r="A99" s="1" t="s">
        <v>15</v>
      </c>
      <c r="B99" s="1" t="s">
        <v>206</v>
      </c>
      <c r="C99" s="1">
        <v>96</v>
      </c>
      <c r="D99" s="1" t="s">
        <v>207</v>
      </c>
      <c r="E99" s="1">
        <v>0.469033537594712</v>
      </c>
      <c r="F99" s="1">
        <v>0.93100000000000005</v>
      </c>
    </row>
    <row r="100" spans="1:6" ht="15.75" x14ac:dyDescent="0.25">
      <c r="A100" s="1" t="s">
        <v>319</v>
      </c>
      <c r="B100" s="1" t="s">
        <v>16</v>
      </c>
      <c r="C100" s="1">
        <v>1</v>
      </c>
      <c r="D100" s="1" t="s">
        <v>17</v>
      </c>
      <c r="E100" s="1">
        <v>0.347585230657529</v>
      </c>
      <c r="F100" s="1">
        <v>1.1174999999999999</v>
      </c>
    </row>
    <row r="101" spans="1:6" ht="15.75" x14ac:dyDescent="0.25">
      <c r="A101" s="1" t="s">
        <v>319</v>
      </c>
      <c r="B101" s="1" t="s">
        <v>18</v>
      </c>
      <c r="C101" s="1">
        <v>2</v>
      </c>
      <c r="D101" s="1" t="s">
        <v>209</v>
      </c>
      <c r="E101" s="1">
        <v>0.24615958857981601</v>
      </c>
      <c r="F101" s="1">
        <v>1.0049999999999999</v>
      </c>
    </row>
    <row r="102" spans="1:6" ht="15.75" x14ac:dyDescent="0.25">
      <c r="A102" s="1" t="s">
        <v>319</v>
      </c>
      <c r="B102" s="1" t="s">
        <v>20</v>
      </c>
      <c r="C102" s="1">
        <v>3</v>
      </c>
      <c r="D102" s="1" t="s">
        <v>210</v>
      </c>
      <c r="E102" s="1">
        <v>0.21555714484824201</v>
      </c>
      <c r="F102" s="1">
        <v>1.036</v>
      </c>
    </row>
    <row r="103" spans="1:6" ht="15.75" x14ac:dyDescent="0.25">
      <c r="A103" s="1" t="s">
        <v>319</v>
      </c>
      <c r="B103" s="1" t="s">
        <v>22</v>
      </c>
      <c r="C103" s="1">
        <v>4</v>
      </c>
      <c r="D103" s="1" t="s">
        <v>211</v>
      </c>
      <c r="E103" s="1">
        <v>0.210752072956296</v>
      </c>
      <c r="F103" s="1">
        <v>1.1659999999999999</v>
      </c>
    </row>
    <row r="104" spans="1:6" ht="15.75" x14ac:dyDescent="0.25">
      <c r="A104" s="1" t="s">
        <v>319</v>
      </c>
      <c r="B104" s="1" t="s">
        <v>24</v>
      </c>
      <c r="C104" s="1">
        <v>5</v>
      </c>
      <c r="D104" s="1" t="s">
        <v>212</v>
      </c>
      <c r="E104" s="1">
        <v>0.19598228279609001</v>
      </c>
      <c r="F104" s="1">
        <v>0.98399999999999999</v>
      </c>
    </row>
    <row r="105" spans="1:6" ht="15.75" x14ac:dyDescent="0.25">
      <c r="A105" s="1" t="s">
        <v>319</v>
      </c>
      <c r="B105" s="1" t="s">
        <v>26</v>
      </c>
      <c r="C105" s="1">
        <v>6</v>
      </c>
      <c r="D105" s="1" t="s">
        <v>213</v>
      </c>
      <c r="E105" s="1">
        <v>0.36324278758280998</v>
      </c>
      <c r="F105" s="1">
        <v>1.2</v>
      </c>
    </row>
    <row r="106" spans="1:6" ht="15.75" x14ac:dyDescent="0.25">
      <c r="A106" s="1" t="s">
        <v>319</v>
      </c>
      <c r="B106" s="1" t="s">
        <v>30</v>
      </c>
      <c r="C106" s="1">
        <v>8</v>
      </c>
      <c r="D106" s="1" t="s">
        <v>215</v>
      </c>
      <c r="E106" s="1">
        <v>0.25215269542231</v>
      </c>
      <c r="F106" s="1">
        <v>1.032</v>
      </c>
    </row>
    <row r="107" spans="1:6" ht="15.75" x14ac:dyDescent="0.25">
      <c r="A107" s="1" t="s">
        <v>319</v>
      </c>
      <c r="B107" s="1" t="s">
        <v>32</v>
      </c>
      <c r="C107" s="1">
        <v>9</v>
      </c>
      <c r="D107" s="1" t="s">
        <v>216</v>
      </c>
      <c r="E107" s="1">
        <v>0.21850189978267201</v>
      </c>
      <c r="F107" s="1">
        <v>0.94599999999999995</v>
      </c>
    </row>
    <row r="108" spans="1:6" ht="15.75" x14ac:dyDescent="0.25">
      <c r="A108" s="1" t="s">
        <v>319</v>
      </c>
      <c r="B108" s="1" t="s">
        <v>34</v>
      </c>
      <c r="C108" s="1">
        <v>10</v>
      </c>
      <c r="D108" s="1" t="s">
        <v>217</v>
      </c>
      <c r="E108" s="1">
        <v>0.217741443775302</v>
      </c>
      <c r="F108" s="1">
        <v>0.94699999999999995</v>
      </c>
    </row>
    <row r="109" spans="1:6" ht="15.75" x14ac:dyDescent="0.25">
      <c r="A109" s="1" t="s">
        <v>319</v>
      </c>
      <c r="B109" s="1" t="s">
        <v>36</v>
      </c>
      <c r="C109" s="1">
        <v>11</v>
      </c>
      <c r="D109" s="1" t="s">
        <v>218</v>
      </c>
      <c r="E109" s="1">
        <v>0.27831330104324398</v>
      </c>
      <c r="F109" s="1">
        <v>0.9375</v>
      </c>
    </row>
    <row r="110" spans="1:6" ht="15.75" x14ac:dyDescent="0.25">
      <c r="A110" s="1" t="s">
        <v>319</v>
      </c>
      <c r="B110" s="1" t="s">
        <v>38</v>
      </c>
      <c r="C110" s="1">
        <v>12</v>
      </c>
      <c r="D110" s="1" t="s">
        <v>219</v>
      </c>
      <c r="E110" s="1">
        <v>0.35022934727024102</v>
      </c>
      <c r="F110" s="1">
        <v>0.97350000000000003</v>
      </c>
    </row>
    <row r="111" spans="1:6" ht="15.75" x14ac:dyDescent="0.25">
      <c r="A111" s="1" t="s">
        <v>319</v>
      </c>
      <c r="B111" s="1" t="s">
        <v>40</v>
      </c>
      <c r="C111" s="1">
        <v>13</v>
      </c>
      <c r="D111" s="1" t="s">
        <v>220</v>
      </c>
      <c r="E111" s="1">
        <v>0.29563235461133902</v>
      </c>
      <c r="F111" s="1">
        <v>0.97799999999999998</v>
      </c>
    </row>
    <row r="112" spans="1:6" ht="15.75" x14ac:dyDescent="0.25">
      <c r="A112" s="1" t="s">
        <v>319</v>
      </c>
      <c r="B112" s="1" t="s">
        <v>42</v>
      </c>
      <c r="C112" s="1">
        <v>14</v>
      </c>
      <c r="D112" s="1" t="s">
        <v>221</v>
      </c>
      <c r="E112" s="1">
        <v>0.16733464434123199</v>
      </c>
      <c r="F112" s="1">
        <v>0.93500000000000005</v>
      </c>
    </row>
    <row r="113" spans="1:6" ht="15.75" x14ac:dyDescent="0.25">
      <c r="A113" s="1" t="s">
        <v>319</v>
      </c>
      <c r="B113" s="1" t="s">
        <v>44</v>
      </c>
      <c r="C113" s="1">
        <v>15</v>
      </c>
      <c r="D113" s="1" t="s">
        <v>222</v>
      </c>
      <c r="E113" s="1">
        <v>0.19755065878308201</v>
      </c>
      <c r="F113" s="1">
        <v>0.78349999999999997</v>
      </c>
    </row>
    <row r="114" spans="1:6" ht="15.75" x14ac:dyDescent="0.25">
      <c r="A114" s="1" t="s">
        <v>319</v>
      </c>
      <c r="B114" s="1" t="s">
        <v>46</v>
      </c>
      <c r="C114" s="1">
        <v>16</v>
      </c>
      <c r="D114" s="1" t="s">
        <v>223</v>
      </c>
      <c r="E114" s="1">
        <v>0.25223950208184798</v>
      </c>
      <c r="F114" s="1">
        <v>0.96199999999999997</v>
      </c>
    </row>
    <row r="115" spans="1:6" ht="15.75" x14ac:dyDescent="0.25">
      <c r="A115" s="1" t="s">
        <v>319</v>
      </c>
      <c r="B115" s="1" t="s">
        <v>48</v>
      </c>
      <c r="C115" s="1">
        <v>17</v>
      </c>
      <c r="D115" s="1" t="s">
        <v>224</v>
      </c>
      <c r="E115" s="1">
        <v>0.25654529747758398</v>
      </c>
      <c r="F115" s="1">
        <v>0.96150000000000002</v>
      </c>
    </row>
    <row r="116" spans="1:6" ht="15.75" x14ac:dyDescent="0.25">
      <c r="A116" s="1" t="s">
        <v>319</v>
      </c>
      <c r="B116" s="1" t="s">
        <v>50</v>
      </c>
      <c r="C116" s="1">
        <v>18</v>
      </c>
      <c r="D116" s="1" t="s">
        <v>225</v>
      </c>
      <c r="E116" s="1">
        <v>0.20176191726760001</v>
      </c>
      <c r="F116" s="1">
        <v>0.92149999999999999</v>
      </c>
    </row>
    <row r="117" spans="1:6" ht="15.75" x14ac:dyDescent="0.25">
      <c r="A117" s="1" t="s">
        <v>319</v>
      </c>
      <c r="B117" s="1" t="s">
        <v>52</v>
      </c>
      <c r="C117" s="1">
        <v>19</v>
      </c>
      <c r="D117" s="1" t="s">
        <v>226</v>
      </c>
      <c r="E117" s="1">
        <v>0.25567690685269501</v>
      </c>
      <c r="F117" s="1">
        <v>0.95150000000000001</v>
      </c>
    </row>
    <row r="118" spans="1:6" ht="15.75" x14ac:dyDescent="0.25">
      <c r="A118" s="1" t="s">
        <v>319</v>
      </c>
      <c r="B118" s="1" t="s">
        <v>54</v>
      </c>
      <c r="C118" s="1">
        <v>20</v>
      </c>
      <c r="D118" s="1" t="s">
        <v>227</v>
      </c>
      <c r="E118" s="1">
        <v>0.29055143739150902</v>
      </c>
      <c r="F118" s="1">
        <v>1.0309999999999999</v>
      </c>
    </row>
    <row r="119" spans="1:6" ht="15.75" x14ac:dyDescent="0.25">
      <c r="A119" s="1" t="s">
        <v>319</v>
      </c>
      <c r="B119" s="1" t="s">
        <v>56</v>
      </c>
      <c r="C119" s="1">
        <v>21</v>
      </c>
      <c r="D119" s="1" t="s">
        <v>228</v>
      </c>
      <c r="E119" s="1">
        <v>0.21283352235949801</v>
      </c>
      <c r="F119" s="1">
        <v>0.82250000000000001</v>
      </c>
    </row>
    <row r="120" spans="1:6" ht="15.75" x14ac:dyDescent="0.25">
      <c r="A120" s="1" t="s">
        <v>319</v>
      </c>
      <c r="B120" s="1" t="s">
        <v>58</v>
      </c>
      <c r="C120" s="1">
        <v>22</v>
      </c>
      <c r="D120" s="1" t="s">
        <v>229</v>
      </c>
      <c r="E120" s="1">
        <v>0.226535161041518</v>
      </c>
      <c r="F120" s="1">
        <v>0.88549999999999995</v>
      </c>
    </row>
    <row r="121" spans="1:6" ht="15.75" x14ac:dyDescent="0.25">
      <c r="A121" s="1" t="s">
        <v>319</v>
      </c>
      <c r="B121" s="1" t="s">
        <v>60</v>
      </c>
      <c r="C121" s="1">
        <v>23</v>
      </c>
      <c r="D121" s="1" t="s">
        <v>230</v>
      </c>
      <c r="E121" s="1">
        <v>0.278685598775399</v>
      </c>
      <c r="F121" s="1">
        <v>0.96599999999999997</v>
      </c>
    </row>
    <row r="122" spans="1:6" ht="15.75" x14ac:dyDescent="0.25">
      <c r="A122" s="1" t="s">
        <v>319</v>
      </c>
      <c r="B122" s="1" t="s">
        <v>62</v>
      </c>
      <c r="C122" s="1">
        <v>24</v>
      </c>
      <c r="D122" s="1" t="s">
        <v>231</v>
      </c>
      <c r="E122" s="1">
        <v>0.15273348892802299</v>
      </c>
      <c r="F122" s="1">
        <v>0.69950000000000001</v>
      </c>
    </row>
    <row r="123" spans="1:6" ht="15.75" x14ac:dyDescent="0.25">
      <c r="A123" s="1" t="s">
        <v>319</v>
      </c>
      <c r="B123" s="1" t="s">
        <v>64</v>
      </c>
      <c r="C123" s="1">
        <v>25</v>
      </c>
      <c r="D123" s="1" t="s">
        <v>232</v>
      </c>
      <c r="E123" s="1">
        <v>0.25146717683749897</v>
      </c>
      <c r="F123" s="1">
        <v>0.97</v>
      </c>
    </row>
    <row r="124" spans="1:6" ht="15.75" x14ac:dyDescent="0.25">
      <c r="A124" s="1" t="s">
        <v>319</v>
      </c>
      <c r="B124" s="1" t="s">
        <v>66</v>
      </c>
      <c r="C124" s="1">
        <v>26</v>
      </c>
      <c r="D124" s="1" t="s">
        <v>233</v>
      </c>
      <c r="E124" s="1">
        <v>0.250406498890823</v>
      </c>
      <c r="F124" s="1">
        <v>0.95550000000000002</v>
      </c>
    </row>
    <row r="125" spans="1:6" ht="15.75" x14ac:dyDescent="0.25">
      <c r="A125" s="1" t="s">
        <v>319</v>
      </c>
      <c r="B125" s="1" t="s">
        <v>68</v>
      </c>
      <c r="C125" s="1">
        <v>27</v>
      </c>
      <c r="D125" s="1" t="s">
        <v>234</v>
      </c>
      <c r="E125" s="1">
        <v>0.270107885225084</v>
      </c>
      <c r="F125" s="1">
        <v>0.94699999999999995</v>
      </c>
    </row>
    <row r="126" spans="1:6" ht="15.75" x14ac:dyDescent="0.25">
      <c r="A126" s="1" t="s">
        <v>319</v>
      </c>
      <c r="B126" s="1" t="s">
        <v>70</v>
      </c>
      <c r="C126" s="1">
        <v>28</v>
      </c>
      <c r="D126" s="1" t="s">
        <v>235</v>
      </c>
      <c r="E126" s="1">
        <v>0.223223801347603</v>
      </c>
      <c r="F126" s="1">
        <v>0.94199999999999995</v>
      </c>
    </row>
    <row r="127" spans="1:6" ht="15.75" x14ac:dyDescent="0.25">
      <c r="A127" s="1" t="s">
        <v>319</v>
      </c>
      <c r="B127" s="1" t="s">
        <v>72</v>
      </c>
      <c r="C127" s="1">
        <v>29</v>
      </c>
      <c r="D127" s="1" t="s">
        <v>236</v>
      </c>
      <c r="E127" s="1">
        <v>0.25813876252990198</v>
      </c>
      <c r="F127" s="1">
        <v>0.95499999999999996</v>
      </c>
    </row>
    <row r="128" spans="1:6" ht="15.75" x14ac:dyDescent="0.25">
      <c r="A128" s="1" t="s">
        <v>319</v>
      </c>
      <c r="B128" s="1" t="s">
        <v>74</v>
      </c>
      <c r="C128" s="1">
        <v>30</v>
      </c>
      <c r="D128" s="1" t="s">
        <v>237</v>
      </c>
      <c r="E128" s="1">
        <v>0.21742467624419101</v>
      </c>
      <c r="F128" s="1">
        <v>0.91949999999999998</v>
      </c>
    </row>
    <row r="129" spans="1:6" ht="15.75" x14ac:dyDescent="0.25">
      <c r="A129" s="1" t="s">
        <v>319</v>
      </c>
      <c r="B129" s="1" t="s">
        <v>76</v>
      </c>
      <c r="C129" s="1">
        <v>31</v>
      </c>
      <c r="D129" s="1" t="s">
        <v>238</v>
      </c>
      <c r="E129" s="1">
        <v>0.249434936004021</v>
      </c>
      <c r="F129" s="1">
        <v>0.94899999999999995</v>
      </c>
    </row>
    <row r="130" spans="1:6" ht="15.75" x14ac:dyDescent="0.25">
      <c r="A130" s="1" t="s">
        <v>319</v>
      </c>
      <c r="B130" s="1" t="s">
        <v>78</v>
      </c>
      <c r="C130" s="1">
        <v>32</v>
      </c>
      <c r="D130" s="1" t="s">
        <v>239</v>
      </c>
      <c r="E130" s="1">
        <v>0.30637621749418897</v>
      </c>
      <c r="F130" s="1">
        <v>0.95550000000000002</v>
      </c>
    </row>
    <row r="131" spans="1:6" ht="15.75" x14ac:dyDescent="0.25">
      <c r="A131" s="1" t="s">
        <v>319</v>
      </c>
      <c r="B131" s="1" t="s">
        <v>80</v>
      </c>
      <c r="C131" s="1">
        <v>33</v>
      </c>
      <c r="D131" s="1" t="s">
        <v>240</v>
      </c>
      <c r="E131" s="1">
        <v>0.266516646279988</v>
      </c>
      <c r="F131" s="1">
        <v>0.95299999999999996</v>
      </c>
    </row>
    <row r="132" spans="1:6" ht="15.75" x14ac:dyDescent="0.25">
      <c r="A132" s="1" t="s">
        <v>319</v>
      </c>
      <c r="B132" s="1" t="s">
        <v>82</v>
      </c>
      <c r="C132" s="1">
        <v>34</v>
      </c>
      <c r="D132" s="1" t="s">
        <v>241</v>
      </c>
      <c r="E132" s="1">
        <v>0.21771664280283801</v>
      </c>
      <c r="F132" s="1">
        <v>0.91249999999999998</v>
      </c>
    </row>
    <row r="133" spans="1:6" ht="15.75" x14ac:dyDescent="0.25">
      <c r="A133" s="1" t="s">
        <v>319</v>
      </c>
      <c r="B133" s="1" t="s">
        <v>84</v>
      </c>
      <c r="C133" s="1">
        <v>35</v>
      </c>
      <c r="D133" s="1" t="s">
        <v>242</v>
      </c>
      <c r="E133" s="1">
        <v>0.26087740785202002</v>
      </c>
      <c r="F133" s="1">
        <v>0.9405</v>
      </c>
    </row>
    <row r="134" spans="1:6" ht="15.75" x14ac:dyDescent="0.25">
      <c r="A134" s="1" t="s">
        <v>319</v>
      </c>
      <c r="B134" s="1" t="s">
        <v>86</v>
      </c>
      <c r="C134" s="1">
        <v>36</v>
      </c>
      <c r="D134" s="1" t="s">
        <v>243</v>
      </c>
      <c r="E134" s="1">
        <v>0.30124105762900599</v>
      </c>
      <c r="F134" s="1">
        <v>1.0669999999999999</v>
      </c>
    </row>
    <row r="135" spans="1:6" ht="15.75" x14ac:dyDescent="0.25">
      <c r="A135" s="1" t="s">
        <v>319</v>
      </c>
      <c r="B135" s="1" t="s">
        <v>88</v>
      </c>
      <c r="C135" s="1">
        <v>37</v>
      </c>
      <c r="D135" s="1" t="s">
        <v>244</v>
      </c>
      <c r="E135" s="1">
        <v>0.34081455601792399</v>
      </c>
      <c r="F135" s="1">
        <v>1.0169999999999999</v>
      </c>
    </row>
    <row r="136" spans="1:6" ht="15.75" x14ac:dyDescent="0.25">
      <c r="A136" s="1" t="s">
        <v>319</v>
      </c>
      <c r="B136" s="1" t="s">
        <v>90</v>
      </c>
      <c r="C136" s="1">
        <v>38</v>
      </c>
      <c r="D136" s="1" t="s">
        <v>245</v>
      </c>
      <c r="E136" s="1">
        <v>0.23379636754949601</v>
      </c>
      <c r="F136" s="1">
        <v>0.96299999999999997</v>
      </c>
    </row>
    <row r="137" spans="1:6" ht="15.75" x14ac:dyDescent="0.25">
      <c r="A137" s="1" t="s">
        <v>319</v>
      </c>
      <c r="B137" s="1" t="s">
        <v>92</v>
      </c>
      <c r="C137" s="1">
        <v>39</v>
      </c>
      <c r="D137" s="1" t="s">
        <v>246</v>
      </c>
      <c r="E137" s="1">
        <v>0.249951650017398</v>
      </c>
      <c r="F137" s="1">
        <v>0.9335</v>
      </c>
    </row>
    <row r="138" spans="1:6" ht="15.75" x14ac:dyDescent="0.25">
      <c r="A138" s="1" t="s">
        <v>319</v>
      </c>
      <c r="B138" s="1" t="s">
        <v>94</v>
      </c>
      <c r="C138" s="1">
        <v>40</v>
      </c>
      <c r="D138" s="1" t="s">
        <v>247</v>
      </c>
      <c r="E138" s="1">
        <v>0.18759520933208801</v>
      </c>
      <c r="F138" s="1">
        <v>0.77900000000000003</v>
      </c>
    </row>
    <row r="139" spans="1:6" ht="15.75" x14ac:dyDescent="0.25">
      <c r="A139" s="1" t="s">
        <v>319</v>
      </c>
      <c r="B139" s="1" t="s">
        <v>96</v>
      </c>
      <c r="C139" s="1">
        <v>41</v>
      </c>
      <c r="D139" s="1" t="s">
        <v>248</v>
      </c>
      <c r="E139" s="1">
        <v>0.23304385253736401</v>
      </c>
      <c r="F139" s="1">
        <v>0.94750000000000001</v>
      </c>
    </row>
    <row r="140" spans="1:6" ht="15.75" x14ac:dyDescent="0.25">
      <c r="A140" s="1" t="s">
        <v>319</v>
      </c>
      <c r="B140" s="1" t="s">
        <v>98</v>
      </c>
      <c r="C140" s="1">
        <v>42</v>
      </c>
      <c r="D140" s="1" t="s">
        <v>249</v>
      </c>
      <c r="E140" s="1">
        <v>0.31959985141285902</v>
      </c>
      <c r="F140" s="1">
        <v>0.96799999999999997</v>
      </c>
    </row>
    <row r="141" spans="1:6" ht="15.75" x14ac:dyDescent="0.25">
      <c r="A141" s="1" t="s">
        <v>319</v>
      </c>
      <c r="B141" s="1" t="s">
        <v>100</v>
      </c>
      <c r="C141" s="1">
        <v>43</v>
      </c>
      <c r="D141" s="1" t="s">
        <v>250</v>
      </c>
      <c r="E141" s="1">
        <v>0.28249494797343899</v>
      </c>
      <c r="F141" s="1">
        <v>0.96050000000000002</v>
      </c>
    </row>
    <row r="142" spans="1:6" ht="15.75" x14ac:dyDescent="0.25">
      <c r="A142" s="1" t="s">
        <v>319</v>
      </c>
      <c r="B142" s="1" t="s">
        <v>102</v>
      </c>
      <c r="C142" s="1">
        <v>44</v>
      </c>
      <c r="D142" s="1" t="s">
        <v>251</v>
      </c>
      <c r="E142" s="1">
        <v>0.26813789547392902</v>
      </c>
      <c r="F142" s="1">
        <v>0.89600000000000002</v>
      </c>
    </row>
    <row r="143" spans="1:6" ht="15.75" x14ac:dyDescent="0.25">
      <c r="A143" s="1" t="s">
        <v>319</v>
      </c>
      <c r="B143" s="1" t="s">
        <v>104</v>
      </c>
      <c r="C143" s="1">
        <v>45</v>
      </c>
      <c r="D143" s="1" t="s">
        <v>252</v>
      </c>
      <c r="E143" s="1">
        <v>0.27653070817973502</v>
      </c>
      <c r="F143" s="1">
        <v>0.94650000000000001</v>
      </c>
    </row>
    <row r="144" spans="1:6" ht="15.75" x14ac:dyDescent="0.25">
      <c r="A144" s="1" t="s">
        <v>319</v>
      </c>
      <c r="B144" s="1" t="s">
        <v>106</v>
      </c>
      <c r="C144" s="1">
        <v>46</v>
      </c>
      <c r="D144" s="1" t="s">
        <v>253</v>
      </c>
      <c r="E144" s="1">
        <v>0.24932053158370501</v>
      </c>
      <c r="F144" s="1">
        <v>0.9335</v>
      </c>
    </row>
    <row r="145" spans="1:6" ht="15.75" x14ac:dyDescent="0.25">
      <c r="A145" s="1" t="s">
        <v>319</v>
      </c>
      <c r="B145" s="1" t="s">
        <v>108</v>
      </c>
      <c r="C145" s="1">
        <v>47</v>
      </c>
      <c r="D145" s="1" t="s">
        <v>254</v>
      </c>
      <c r="E145" s="1">
        <v>0.17091955643409201</v>
      </c>
      <c r="F145" s="1">
        <v>0.92400000000000004</v>
      </c>
    </row>
    <row r="146" spans="1:6" ht="15.75" x14ac:dyDescent="0.25">
      <c r="A146" s="1" t="s">
        <v>319</v>
      </c>
      <c r="B146" s="1" t="s">
        <v>110</v>
      </c>
      <c r="C146" s="1">
        <v>48</v>
      </c>
      <c r="D146" s="1" t="s">
        <v>255</v>
      </c>
      <c r="E146" s="1">
        <v>0.33632707868918699</v>
      </c>
      <c r="F146" s="1">
        <v>0.95699999999999996</v>
      </c>
    </row>
    <row r="147" spans="1:6" ht="15.75" x14ac:dyDescent="0.25">
      <c r="A147" s="1" t="s">
        <v>319</v>
      </c>
      <c r="B147" s="1" t="s">
        <v>112</v>
      </c>
      <c r="C147" s="1">
        <v>49</v>
      </c>
      <c r="D147" s="1" t="s">
        <v>256</v>
      </c>
      <c r="E147" s="1">
        <v>6.3677640425992598E-3</v>
      </c>
      <c r="F147" s="1">
        <v>0.186</v>
      </c>
    </row>
    <row r="148" spans="1:6" ht="15.75" x14ac:dyDescent="0.25">
      <c r="A148" s="1" t="s">
        <v>319</v>
      </c>
      <c r="B148" s="1" t="s">
        <v>114</v>
      </c>
      <c r="C148" s="1">
        <v>50</v>
      </c>
      <c r="D148" s="1" t="s">
        <v>257</v>
      </c>
      <c r="E148" s="1">
        <v>0.227323504675812</v>
      </c>
      <c r="F148" s="1">
        <v>0.97899999999999998</v>
      </c>
    </row>
    <row r="149" spans="1:6" ht="15.75" x14ac:dyDescent="0.25">
      <c r="A149" s="1" t="s">
        <v>319</v>
      </c>
      <c r="B149" s="1" t="s">
        <v>116</v>
      </c>
      <c r="C149" s="1">
        <v>51</v>
      </c>
      <c r="D149" s="1" t="s">
        <v>258</v>
      </c>
      <c r="E149" s="1">
        <v>0.24076257632232001</v>
      </c>
      <c r="F149" s="1">
        <v>0.97950000000000004</v>
      </c>
    </row>
    <row r="150" spans="1:6" ht="15.75" x14ac:dyDescent="0.25">
      <c r="A150" s="1" t="s">
        <v>319</v>
      </c>
      <c r="B150" s="1" t="s">
        <v>118</v>
      </c>
      <c r="C150" s="1">
        <v>52</v>
      </c>
      <c r="D150" s="1" t="s">
        <v>259</v>
      </c>
      <c r="E150" s="1">
        <v>0.30651422834529801</v>
      </c>
      <c r="F150" s="1">
        <v>0.99950000000000006</v>
      </c>
    </row>
    <row r="151" spans="1:6" ht="15.75" x14ac:dyDescent="0.25">
      <c r="A151" s="1" t="s">
        <v>319</v>
      </c>
      <c r="B151" s="1" t="s">
        <v>120</v>
      </c>
      <c r="C151" s="1">
        <v>53</v>
      </c>
      <c r="D151" s="1" t="s">
        <v>260</v>
      </c>
      <c r="E151" s="1">
        <v>0.27904357694766702</v>
      </c>
      <c r="F151" s="1">
        <v>1.036</v>
      </c>
    </row>
    <row r="152" spans="1:6" ht="15.75" x14ac:dyDescent="0.25">
      <c r="A152" s="1" t="s">
        <v>319</v>
      </c>
      <c r="B152" s="1" t="s">
        <v>122</v>
      </c>
      <c r="C152" s="1">
        <v>54</v>
      </c>
      <c r="D152" s="1" t="s">
        <v>261</v>
      </c>
      <c r="E152" s="1">
        <v>8.4827455504754803E-2</v>
      </c>
      <c r="F152" s="1">
        <v>0.45550000000000002</v>
      </c>
    </row>
    <row r="153" spans="1:6" ht="15.75" x14ac:dyDescent="0.25">
      <c r="A153" s="1" t="s">
        <v>319</v>
      </c>
      <c r="B153" s="1" t="s">
        <v>124</v>
      </c>
      <c r="C153" s="1">
        <v>55</v>
      </c>
      <c r="D153" s="1" t="s">
        <v>262</v>
      </c>
      <c r="E153" s="1">
        <v>0.16175749800585101</v>
      </c>
      <c r="F153" s="1">
        <v>0.86050000000000004</v>
      </c>
    </row>
    <row r="154" spans="1:6" ht="15.75" x14ac:dyDescent="0.25">
      <c r="A154" s="1" t="s">
        <v>319</v>
      </c>
      <c r="B154" s="1" t="s">
        <v>126</v>
      </c>
      <c r="C154" s="1">
        <v>56</v>
      </c>
      <c r="D154" s="1" t="s">
        <v>263</v>
      </c>
      <c r="E154" s="1">
        <v>0.29119929127626898</v>
      </c>
      <c r="F154" s="1">
        <v>0.95699999999999996</v>
      </c>
    </row>
    <row r="155" spans="1:6" ht="15.75" x14ac:dyDescent="0.25">
      <c r="A155" s="1" t="s">
        <v>319</v>
      </c>
      <c r="B155" s="1" t="s">
        <v>128</v>
      </c>
      <c r="C155" s="1">
        <v>57</v>
      </c>
      <c r="D155" s="1" t="s">
        <v>264</v>
      </c>
      <c r="E155" s="1">
        <v>0.20672115752930401</v>
      </c>
      <c r="F155" s="1">
        <v>0.878</v>
      </c>
    </row>
    <row r="156" spans="1:6" ht="15.75" x14ac:dyDescent="0.25">
      <c r="A156" s="1" t="s">
        <v>319</v>
      </c>
      <c r="B156" s="1" t="s">
        <v>130</v>
      </c>
      <c r="C156" s="1">
        <v>58</v>
      </c>
      <c r="D156" s="1" t="s">
        <v>265</v>
      </c>
      <c r="E156" s="1">
        <v>0.22948639107028701</v>
      </c>
      <c r="F156" s="1">
        <v>0.93400000000000005</v>
      </c>
    </row>
    <row r="157" spans="1:6" ht="15.75" x14ac:dyDescent="0.25">
      <c r="A157" s="1" t="s">
        <v>319</v>
      </c>
      <c r="B157" s="1" t="s">
        <v>132</v>
      </c>
      <c r="C157" s="1">
        <v>59</v>
      </c>
      <c r="D157" s="1" t="s">
        <v>266</v>
      </c>
      <c r="E157" s="1">
        <v>0.105245338664371</v>
      </c>
      <c r="F157" s="1">
        <v>0.48399999999999999</v>
      </c>
    </row>
    <row r="158" spans="1:6" ht="15.75" x14ac:dyDescent="0.25">
      <c r="A158" s="1" t="s">
        <v>319</v>
      </c>
      <c r="B158" s="1" t="s">
        <v>134</v>
      </c>
      <c r="C158" s="1">
        <v>60</v>
      </c>
      <c r="D158" s="1" t="s">
        <v>267</v>
      </c>
      <c r="E158" s="1">
        <v>0.35101584363050098</v>
      </c>
      <c r="F158" s="1">
        <v>1.0024999999999999</v>
      </c>
    </row>
    <row r="159" spans="1:6" ht="15.75" x14ac:dyDescent="0.25">
      <c r="A159" s="1" t="s">
        <v>319</v>
      </c>
      <c r="B159" s="1" t="s">
        <v>136</v>
      </c>
      <c r="C159" s="1">
        <v>61</v>
      </c>
      <c r="D159" s="1" t="s">
        <v>268</v>
      </c>
      <c r="E159" s="1">
        <v>0.22885721371301199</v>
      </c>
      <c r="F159" s="1">
        <v>1.0109999999999999</v>
      </c>
    </row>
    <row r="160" spans="1:6" ht="15.75" x14ac:dyDescent="0.25">
      <c r="A160" s="1" t="s">
        <v>319</v>
      </c>
      <c r="B160" s="1" t="s">
        <v>138</v>
      </c>
      <c r="C160" s="1">
        <v>62</v>
      </c>
      <c r="D160" s="1" t="s">
        <v>269</v>
      </c>
      <c r="E160" s="1">
        <v>0.29927402705126699</v>
      </c>
      <c r="F160" s="1">
        <v>0.99750000000000005</v>
      </c>
    </row>
    <row r="161" spans="1:6" ht="15.75" x14ac:dyDescent="0.25">
      <c r="A161" s="1" t="s">
        <v>319</v>
      </c>
      <c r="B161" s="1" t="s">
        <v>140</v>
      </c>
      <c r="C161" s="1">
        <v>63</v>
      </c>
      <c r="D161" s="1" t="s">
        <v>270</v>
      </c>
      <c r="E161" s="1">
        <v>0.218900384270235</v>
      </c>
      <c r="F161" s="1">
        <v>0.875</v>
      </c>
    </row>
    <row r="162" spans="1:6" ht="15.75" x14ac:dyDescent="0.25">
      <c r="A162" s="1" t="s">
        <v>319</v>
      </c>
      <c r="B162" s="1" t="s">
        <v>142</v>
      </c>
      <c r="C162" s="1">
        <v>64</v>
      </c>
      <c r="D162" s="1" t="s">
        <v>271</v>
      </c>
      <c r="E162" s="1">
        <v>0.220258654024336</v>
      </c>
      <c r="F162" s="1">
        <v>0.98899999999999999</v>
      </c>
    </row>
    <row r="163" spans="1:6" ht="15.75" x14ac:dyDescent="0.25">
      <c r="A163" s="1" t="s">
        <v>319</v>
      </c>
      <c r="B163" s="1" t="s">
        <v>144</v>
      </c>
      <c r="C163" s="1">
        <v>65</v>
      </c>
      <c r="D163" s="1" t="s">
        <v>272</v>
      </c>
      <c r="E163" s="1">
        <v>0.28602907038615399</v>
      </c>
      <c r="F163" s="1">
        <v>0.96550000000000002</v>
      </c>
    </row>
    <row r="164" spans="1:6" ht="15.75" x14ac:dyDescent="0.25">
      <c r="A164" s="1" t="s">
        <v>319</v>
      </c>
      <c r="B164" s="1" t="s">
        <v>146</v>
      </c>
      <c r="C164" s="1">
        <v>66</v>
      </c>
      <c r="D164" s="1" t="s">
        <v>273</v>
      </c>
      <c r="E164" s="1">
        <v>0.29042819132847703</v>
      </c>
      <c r="F164" s="1">
        <v>0.94099999999999995</v>
      </c>
    </row>
    <row r="165" spans="1:6" ht="15.75" x14ac:dyDescent="0.25">
      <c r="A165" s="1" t="s">
        <v>319</v>
      </c>
      <c r="B165" s="1" t="s">
        <v>148</v>
      </c>
      <c r="C165" s="1">
        <v>67</v>
      </c>
      <c r="D165" s="1" t="s">
        <v>274</v>
      </c>
      <c r="E165" s="1">
        <v>0.18529440966195601</v>
      </c>
      <c r="F165" s="1">
        <v>0.9365</v>
      </c>
    </row>
    <row r="166" spans="1:6" ht="15.75" x14ac:dyDescent="0.25">
      <c r="A166" s="1" t="s">
        <v>319</v>
      </c>
      <c r="B166" s="1" t="s">
        <v>150</v>
      </c>
      <c r="C166" s="1">
        <v>68</v>
      </c>
      <c r="D166" s="1" t="s">
        <v>275</v>
      </c>
      <c r="E166" s="1">
        <v>0.175724729462296</v>
      </c>
      <c r="F166" s="1">
        <v>0.79349999999999998</v>
      </c>
    </row>
    <row r="167" spans="1:6" ht="15.75" x14ac:dyDescent="0.25">
      <c r="A167" s="1" t="s">
        <v>319</v>
      </c>
      <c r="B167" s="1" t="s">
        <v>152</v>
      </c>
      <c r="C167" s="1">
        <v>69</v>
      </c>
      <c r="D167" s="1" t="s">
        <v>276</v>
      </c>
      <c r="E167" s="1">
        <v>0.18242700931726599</v>
      </c>
      <c r="F167" s="1">
        <v>0.8145</v>
      </c>
    </row>
    <row r="168" spans="1:6" ht="15.75" x14ac:dyDescent="0.25">
      <c r="A168" s="1" t="s">
        <v>319</v>
      </c>
      <c r="B168" s="1" t="s">
        <v>154</v>
      </c>
      <c r="C168" s="1">
        <v>70</v>
      </c>
      <c r="D168" s="1" t="s">
        <v>277</v>
      </c>
      <c r="E168" s="1">
        <v>0.23815652669326001</v>
      </c>
      <c r="F168" s="1">
        <v>0.95850000000000002</v>
      </c>
    </row>
    <row r="169" spans="1:6" ht="15.75" x14ac:dyDescent="0.25">
      <c r="A169" s="1" t="s">
        <v>319</v>
      </c>
      <c r="B169" s="1" t="s">
        <v>156</v>
      </c>
      <c r="C169" s="1">
        <v>71</v>
      </c>
      <c r="D169" s="1" t="s">
        <v>278</v>
      </c>
      <c r="E169" s="1">
        <v>0.36126922303125902</v>
      </c>
      <c r="F169" s="1">
        <v>0.98150000000000004</v>
      </c>
    </row>
    <row r="170" spans="1:6" ht="15.75" x14ac:dyDescent="0.25">
      <c r="A170" s="1" t="s">
        <v>319</v>
      </c>
      <c r="B170" s="1" t="s">
        <v>158</v>
      </c>
      <c r="C170" s="1">
        <v>72</v>
      </c>
      <c r="D170" s="1" t="s">
        <v>279</v>
      </c>
      <c r="E170" s="1">
        <v>0.26412183889199198</v>
      </c>
      <c r="F170" s="1">
        <v>1.0155000000000001</v>
      </c>
    </row>
    <row r="171" spans="1:6" ht="15.75" x14ac:dyDescent="0.25">
      <c r="A171" s="1" t="s">
        <v>319</v>
      </c>
      <c r="B171" s="1" t="s">
        <v>160</v>
      </c>
      <c r="C171" s="1">
        <v>73</v>
      </c>
      <c r="D171" s="1" t="s">
        <v>280</v>
      </c>
      <c r="E171" s="1">
        <v>0.31606225525731801</v>
      </c>
      <c r="F171" s="1">
        <v>1.016</v>
      </c>
    </row>
    <row r="172" spans="1:6" ht="15.75" x14ac:dyDescent="0.25">
      <c r="A172" s="1" t="s">
        <v>319</v>
      </c>
      <c r="B172" s="1" t="s">
        <v>162</v>
      </c>
      <c r="C172" s="1">
        <v>74</v>
      </c>
      <c r="D172" s="1" t="s">
        <v>281</v>
      </c>
      <c r="E172" s="1">
        <v>0.26977361691948998</v>
      </c>
      <c r="F172" s="1">
        <v>0.95299999999999996</v>
      </c>
    </row>
    <row r="173" spans="1:6" ht="15.75" x14ac:dyDescent="0.25">
      <c r="A173" s="1" t="s">
        <v>319</v>
      </c>
      <c r="B173" s="1" t="s">
        <v>164</v>
      </c>
      <c r="C173" s="1">
        <v>75</v>
      </c>
      <c r="D173" s="1" t="s">
        <v>282</v>
      </c>
      <c r="E173" s="1">
        <v>0.244070336103375</v>
      </c>
      <c r="F173" s="1">
        <v>0.96550000000000002</v>
      </c>
    </row>
    <row r="174" spans="1:6" ht="15.75" x14ac:dyDescent="0.25">
      <c r="A174" s="1" t="s">
        <v>319</v>
      </c>
      <c r="B174" s="1" t="s">
        <v>166</v>
      </c>
      <c r="C174" s="1">
        <v>76</v>
      </c>
      <c r="D174" s="1" t="s">
        <v>283</v>
      </c>
      <c r="E174" s="1">
        <v>0.32672758912258898</v>
      </c>
      <c r="F174" s="1">
        <v>1.079</v>
      </c>
    </row>
    <row r="175" spans="1:6" ht="15.75" x14ac:dyDescent="0.25">
      <c r="A175" s="1" t="s">
        <v>319</v>
      </c>
      <c r="B175" s="1" t="s">
        <v>168</v>
      </c>
      <c r="C175" s="1">
        <v>77</v>
      </c>
      <c r="D175" s="1" t="s">
        <v>284</v>
      </c>
      <c r="E175" s="1">
        <v>0.245207981297066</v>
      </c>
      <c r="F175" s="1">
        <v>0.94399999999999995</v>
      </c>
    </row>
    <row r="176" spans="1:6" ht="15.75" x14ac:dyDescent="0.25">
      <c r="A176" s="1" t="s">
        <v>319</v>
      </c>
      <c r="B176" s="1" t="s">
        <v>170</v>
      </c>
      <c r="C176" s="1">
        <v>78</v>
      </c>
      <c r="D176" s="1" t="s">
        <v>285</v>
      </c>
      <c r="E176" s="1">
        <v>0.261953053377876</v>
      </c>
      <c r="F176" s="1">
        <v>0.95450000000000002</v>
      </c>
    </row>
    <row r="177" spans="1:6" ht="15.75" x14ac:dyDescent="0.25">
      <c r="A177" s="1" t="s">
        <v>319</v>
      </c>
      <c r="B177" s="1" t="s">
        <v>172</v>
      </c>
      <c r="C177" s="1">
        <v>79</v>
      </c>
      <c r="D177" s="1" t="s">
        <v>286</v>
      </c>
      <c r="E177" s="1">
        <v>0.18761865948958001</v>
      </c>
      <c r="F177" s="1">
        <v>0.89900000000000002</v>
      </c>
    </row>
    <row r="178" spans="1:6" ht="15.75" x14ac:dyDescent="0.25">
      <c r="A178" s="1" t="s">
        <v>319</v>
      </c>
      <c r="B178" s="1" t="s">
        <v>174</v>
      </c>
      <c r="C178" s="1">
        <v>80</v>
      </c>
      <c r="D178" s="1" t="s">
        <v>287</v>
      </c>
      <c r="E178" s="1">
        <v>0.248930915398791</v>
      </c>
      <c r="F178" s="1">
        <v>0.95499999999999996</v>
      </c>
    </row>
    <row r="179" spans="1:6" ht="15.75" x14ac:dyDescent="0.25">
      <c r="A179" s="1" t="s">
        <v>319</v>
      </c>
      <c r="B179" s="1" t="s">
        <v>176</v>
      </c>
      <c r="C179" s="1">
        <v>81</v>
      </c>
      <c r="D179" s="1" t="s">
        <v>288</v>
      </c>
      <c r="E179" s="1">
        <v>0.26365564616185899</v>
      </c>
      <c r="F179" s="1">
        <v>1.0369999999999999</v>
      </c>
    </row>
    <row r="180" spans="1:6" ht="15.75" x14ac:dyDescent="0.25">
      <c r="A180" s="1" t="s">
        <v>319</v>
      </c>
      <c r="B180" s="1" t="s">
        <v>178</v>
      </c>
      <c r="C180" s="1">
        <v>82</v>
      </c>
      <c r="D180" s="1" t="s">
        <v>289</v>
      </c>
      <c r="E180" s="1">
        <v>0.35128669413779701</v>
      </c>
      <c r="F180" s="1">
        <v>0.99350000000000005</v>
      </c>
    </row>
    <row r="181" spans="1:6" ht="15.75" x14ac:dyDescent="0.25">
      <c r="A181" s="1" t="s">
        <v>319</v>
      </c>
      <c r="B181" s="1" t="s">
        <v>180</v>
      </c>
      <c r="C181" s="1">
        <v>83</v>
      </c>
      <c r="D181" s="1" t="s">
        <v>290</v>
      </c>
      <c r="E181" s="1">
        <v>0.30557497665155597</v>
      </c>
      <c r="F181" s="1">
        <v>1.0265</v>
      </c>
    </row>
    <row r="182" spans="1:6" ht="15.75" x14ac:dyDescent="0.25">
      <c r="A182" s="1" t="s">
        <v>319</v>
      </c>
      <c r="B182" s="1" t="s">
        <v>182</v>
      </c>
      <c r="C182" s="1">
        <v>84</v>
      </c>
      <c r="D182" s="1" t="s">
        <v>291</v>
      </c>
      <c r="E182" s="1">
        <v>0.350057735064572</v>
      </c>
      <c r="F182" s="1">
        <v>1.181</v>
      </c>
    </row>
    <row r="183" spans="1:6" ht="15.75" x14ac:dyDescent="0.25">
      <c r="A183" s="1" t="s">
        <v>319</v>
      </c>
      <c r="B183" s="1" t="s">
        <v>184</v>
      </c>
      <c r="C183" s="1">
        <v>85</v>
      </c>
      <c r="D183" s="1" t="s">
        <v>292</v>
      </c>
      <c r="E183" s="1">
        <v>0.31895507996771599</v>
      </c>
      <c r="F183" s="1">
        <v>1.0345</v>
      </c>
    </row>
    <row r="184" spans="1:6" ht="15.75" x14ac:dyDescent="0.25">
      <c r="A184" s="1" t="s">
        <v>319</v>
      </c>
      <c r="B184" s="1" t="s">
        <v>186</v>
      </c>
      <c r="C184" s="1">
        <v>86</v>
      </c>
      <c r="D184" s="1" t="s">
        <v>293</v>
      </c>
      <c r="E184" s="1">
        <v>0.26824531374594202</v>
      </c>
      <c r="F184" s="1">
        <v>1.0694999999999999</v>
      </c>
    </row>
    <row r="185" spans="1:6" ht="15.75" x14ac:dyDescent="0.25">
      <c r="A185" s="1" t="s">
        <v>319</v>
      </c>
      <c r="B185" s="1" t="s">
        <v>188</v>
      </c>
      <c r="C185" s="1">
        <v>87</v>
      </c>
      <c r="D185" s="1" t="s">
        <v>294</v>
      </c>
      <c r="E185" s="1">
        <v>0.275520096197369</v>
      </c>
      <c r="F185" s="1">
        <v>0.98599999999999999</v>
      </c>
    </row>
    <row r="186" spans="1:6" ht="15.75" x14ac:dyDescent="0.25">
      <c r="A186" s="1" t="s">
        <v>319</v>
      </c>
      <c r="B186" s="1" t="s">
        <v>190</v>
      </c>
      <c r="C186" s="1">
        <v>88</v>
      </c>
      <c r="D186" s="1" t="s">
        <v>295</v>
      </c>
      <c r="E186" s="1">
        <v>0.16484591075653901</v>
      </c>
      <c r="F186" s="1">
        <v>0.94299999999999995</v>
      </c>
    </row>
    <row r="187" spans="1:6" ht="15.75" x14ac:dyDescent="0.25">
      <c r="A187" s="1" t="s">
        <v>319</v>
      </c>
      <c r="B187" s="1" t="s">
        <v>192</v>
      </c>
      <c r="C187" s="1">
        <v>89</v>
      </c>
      <c r="D187" s="1" t="s">
        <v>296</v>
      </c>
      <c r="E187" s="1">
        <v>0.24447920430519299</v>
      </c>
      <c r="F187" s="1">
        <v>0.99350000000000005</v>
      </c>
    </row>
    <row r="188" spans="1:6" ht="15.75" x14ac:dyDescent="0.25">
      <c r="A188" s="1" t="s">
        <v>319</v>
      </c>
      <c r="B188" s="1" t="s">
        <v>194</v>
      </c>
      <c r="C188" s="1">
        <v>90</v>
      </c>
      <c r="D188" s="1" t="s">
        <v>297</v>
      </c>
      <c r="E188" s="1">
        <v>0.36755422706322299</v>
      </c>
      <c r="F188" s="1">
        <v>1.0825</v>
      </c>
    </row>
    <row r="189" spans="1:6" ht="15.75" x14ac:dyDescent="0.25">
      <c r="A189" s="1" t="s">
        <v>319</v>
      </c>
      <c r="B189" s="1" t="s">
        <v>196</v>
      </c>
      <c r="C189" s="1">
        <v>91</v>
      </c>
      <c r="D189" s="1" t="s">
        <v>298</v>
      </c>
      <c r="E189" s="1">
        <v>0.30029845347591599</v>
      </c>
      <c r="F189" s="1">
        <v>1.0075000000000001</v>
      </c>
    </row>
    <row r="190" spans="1:6" ht="15.75" x14ac:dyDescent="0.25">
      <c r="A190" s="1" t="s">
        <v>319</v>
      </c>
      <c r="B190" s="1" t="s">
        <v>198</v>
      </c>
      <c r="C190" s="1">
        <v>92</v>
      </c>
      <c r="D190" s="1" t="s">
        <v>299</v>
      </c>
      <c r="E190" s="1">
        <v>0.28980238141341103</v>
      </c>
      <c r="F190" s="1">
        <v>1.0305</v>
      </c>
    </row>
    <row r="191" spans="1:6" ht="15.75" x14ac:dyDescent="0.25">
      <c r="A191" s="1" t="s">
        <v>319</v>
      </c>
      <c r="B191" s="1" t="s">
        <v>200</v>
      </c>
      <c r="C191" s="1">
        <v>93</v>
      </c>
      <c r="D191" s="1" t="s">
        <v>300</v>
      </c>
      <c r="E191" s="1">
        <v>0.30012337737239297</v>
      </c>
      <c r="F191" s="1">
        <v>1.0640000000000001</v>
      </c>
    </row>
    <row r="192" spans="1:6" ht="15.75" x14ac:dyDescent="0.25">
      <c r="A192" s="1" t="s">
        <v>319</v>
      </c>
      <c r="B192" s="1" t="s">
        <v>202</v>
      </c>
      <c r="C192" s="1">
        <v>94</v>
      </c>
      <c r="D192" s="1" t="s">
        <v>301</v>
      </c>
      <c r="E192" s="1">
        <v>0.295825740862109</v>
      </c>
      <c r="F192" s="1">
        <v>1.0135000000000001</v>
      </c>
    </row>
    <row r="193" spans="1:6" ht="15.75" x14ac:dyDescent="0.25">
      <c r="A193" s="1" t="s">
        <v>319</v>
      </c>
      <c r="B193" s="1" t="s">
        <v>204</v>
      </c>
      <c r="C193" s="1">
        <v>95</v>
      </c>
      <c r="D193" s="1" t="s">
        <v>302</v>
      </c>
      <c r="E193" s="1">
        <v>0.277705672727043</v>
      </c>
      <c r="F193" s="1">
        <v>0.98599999999999999</v>
      </c>
    </row>
    <row r="194" spans="1:6" ht="15.75" x14ac:dyDescent="0.25">
      <c r="A194" s="1" t="s">
        <v>319</v>
      </c>
      <c r="B194" s="1" t="s">
        <v>206</v>
      </c>
      <c r="C194" s="1">
        <v>96</v>
      </c>
      <c r="D194" s="1" t="s">
        <v>303</v>
      </c>
      <c r="E194" s="1">
        <v>0.29359801196332103</v>
      </c>
      <c r="F194" s="1">
        <v>1.1094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5"/>
  <sheetViews>
    <sheetView tabSelected="1" workbookViewId="0">
      <selection activeCell="G16" sqref="G16"/>
    </sheetView>
  </sheetViews>
  <sheetFormatPr defaultColWidth="12.5703125" defaultRowHeight="15.75" x14ac:dyDescent="0.25"/>
  <cols>
    <col min="1" max="1" width="12.5703125" style="7"/>
    <col min="2" max="2" width="15.28515625" style="7" customWidth="1"/>
    <col min="3" max="3" width="40.85546875" customWidth="1"/>
    <col min="4" max="4" width="40.85546875" style="1" customWidth="1"/>
    <col min="5" max="5" width="24.5703125" customWidth="1"/>
  </cols>
  <sheetData>
    <row r="1" spans="1:5" x14ac:dyDescent="0.25">
      <c r="A1" s="6" t="s">
        <v>320</v>
      </c>
    </row>
    <row r="3" spans="1:5" ht="16.5" x14ac:dyDescent="0.25">
      <c r="A3" s="3" t="s">
        <v>3</v>
      </c>
      <c r="B3" s="3" t="s">
        <v>321</v>
      </c>
      <c r="C3" s="8" t="s">
        <v>6</v>
      </c>
      <c r="D3" s="8" t="s">
        <v>322</v>
      </c>
      <c r="E3" s="8" t="s">
        <v>323</v>
      </c>
    </row>
    <row r="4" spans="1:5" x14ac:dyDescent="0.25">
      <c r="A4" s="5" t="s">
        <v>15</v>
      </c>
      <c r="B4" s="9">
        <v>1</v>
      </c>
      <c r="C4" s="10" t="s">
        <v>318</v>
      </c>
      <c r="D4" s="10" t="s">
        <v>324</v>
      </c>
      <c r="E4" s="9" t="s">
        <v>324</v>
      </c>
    </row>
    <row r="5" spans="1:5" x14ac:dyDescent="0.25">
      <c r="A5" s="5" t="s">
        <v>15</v>
      </c>
      <c r="B5" s="5">
        <v>2</v>
      </c>
      <c r="C5" s="11" t="s">
        <v>19</v>
      </c>
      <c r="D5" s="12" t="s">
        <v>325</v>
      </c>
      <c r="E5" s="5">
        <v>439195</v>
      </c>
    </row>
    <row r="6" spans="1:5" x14ac:dyDescent="0.25">
      <c r="A6" s="5" t="s">
        <v>15</v>
      </c>
      <c r="B6" s="5">
        <v>3</v>
      </c>
      <c r="C6" s="11" t="s">
        <v>21</v>
      </c>
      <c r="D6" s="12" t="s">
        <v>326</v>
      </c>
      <c r="E6" s="5">
        <v>439174</v>
      </c>
    </row>
    <row r="7" spans="1:5" x14ac:dyDescent="0.25">
      <c r="A7" s="5" t="s">
        <v>15</v>
      </c>
      <c r="B7" s="5">
        <v>4</v>
      </c>
      <c r="C7" s="11" t="s">
        <v>23</v>
      </c>
      <c r="D7" s="12" t="s">
        <v>327</v>
      </c>
      <c r="E7" s="5">
        <v>33037</v>
      </c>
    </row>
    <row r="8" spans="1:5" x14ac:dyDescent="0.25">
      <c r="A8" s="5" t="s">
        <v>15</v>
      </c>
      <c r="B8" s="5">
        <v>5</v>
      </c>
      <c r="C8" s="11" t="s">
        <v>25</v>
      </c>
      <c r="D8" s="12" t="s">
        <v>328</v>
      </c>
      <c r="E8" s="5">
        <v>1110</v>
      </c>
    </row>
    <row r="9" spans="1:5" x14ac:dyDescent="0.25">
      <c r="A9" s="5" t="s">
        <v>15</v>
      </c>
      <c r="B9" s="5">
        <v>6</v>
      </c>
      <c r="C9" s="11" t="s">
        <v>27</v>
      </c>
      <c r="D9" s="12" t="s">
        <v>329</v>
      </c>
      <c r="E9" s="5">
        <v>6036</v>
      </c>
    </row>
    <row r="10" spans="1:5" x14ac:dyDescent="0.25">
      <c r="A10" s="5" t="s">
        <v>15</v>
      </c>
      <c r="B10" s="5">
        <v>7</v>
      </c>
      <c r="C10" s="11" t="s">
        <v>29</v>
      </c>
      <c r="D10" s="12" t="s">
        <v>330</v>
      </c>
      <c r="E10" s="5">
        <v>5960</v>
      </c>
    </row>
    <row r="11" spans="1:5" x14ac:dyDescent="0.25">
      <c r="A11" s="5" t="s">
        <v>15</v>
      </c>
      <c r="B11" s="5">
        <v>8</v>
      </c>
      <c r="C11" s="11" t="s">
        <v>31</v>
      </c>
      <c r="D11" s="12" t="s">
        <v>331</v>
      </c>
      <c r="E11" s="5">
        <v>145742</v>
      </c>
    </row>
    <row r="12" spans="1:5" x14ac:dyDescent="0.25">
      <c r="A12" s="5" t="s">
        <v>15</v>
      </c>
      <c r="B12" s="5">
        <v>9</v>
      </c>
      <c r="C12" s="11" t="s">
        <v>33</v>
      </c>
      <c r="D12" s="12" t="s">
        <v>332</v>
      </c>
      <c r="E12" s="5">
        <v>71080</v>
      </c>
    </row>
    <row r="13" spans="1:5" x14ac:dyDescent="0.25">
      <c r="A13" s="5" t="s">
        <v>15</v>
      </c>
      <c r="B13" s="5">
        <v>10</v>
      </c>
      <c r="C13" s="11" t="s">
        <v>35</v>
      </c>
      <c r="D13" s="12" t="s">
        <v>333</v>
      </c>
      <c r="E13" s="5">
        <v>7427</v>
      </c>
    </row>
    <row r="14" spans="1:5" x14ac:dyDescent="0.25">
      <c r="A14" s="5" t="s">
        <v>15</v>
      </c>
      <c r="B14" s="5">
        <v>11</v>
      </c>
      <c r="C14" s="11" t="s">
        <v>37</v>
      </c>
      <c r="D14" s="12" t="s">
        <v>334</v>
      </c>
      <c r="E14" s="5">
        <v>18950</v>
      </c>
    </row>
    <row r="15" spans="1:5" x14ac:dyDescent="0.25">
      <c r="A15" s="5" t="s">
        <v>15</v>
      </c>
      <c r="B15" s="5">
        <v>12</v>
      </c>
      <c r="C15" s="11" t="s">
        <v>39</v>
      </c>
      <c r="D15" s="12" t="s">
        <v>335</v>
      </c>
      <c r="E15" s="5">
        <v>11850</v>
      </c>
    </row>
    <row r="16" spans="1:5" x14ac:dyDescent="0.25">
      <c r="A16" s="5" t="s">
        <v>15</v>
      </c>
      <c r="B16" s="5">
        <v>13</v>
      </c>
      <c r="C16" s="11" t="s">
        <v>41</v>
      </c>
      <c r="D16" s="12" t="s">
        <v>336</v>
      </c>
      <c r="E16" s="5">
        <v>71077</v>
      </c>
    </row>
    <row r="17" spans="1:5" x14ac:dyDescent="0.25">
      <c r="A17" s="5" t="s">
        <v>15</v>
      </c>
      <c r="B17" s="5">
        <v>14</v>
      </c>
      <c r="C17" s="11" t="s">
        <v>43</v>
      </c>
      <c r="D17" s="12" t="s">
        <v>337</v>
      </c>
      <c r="E17" s="5">
        <v>5780</v>
      </c>
    </row>
    <row r="18" spans="1:5" x14ac:dyDescent="0.25">
      <c r="A18" s="5" t="s">
        <v>15</v>
      </c>
      <c r="B18" s="5">
        <v>15</v>
      </c>
      <c r="C18" s="11" t="s">
        <v>45</v>
      </c>
      <c r="D18" s="12" t="s">
        <v>338</v>
      </c>
      <c r="E18" s="5">
        <v>753</v>
      </c>
    </row>
    <row r="19" spans="1:5" x14ac:dyDescent="0.25">
      <c r="A19" s="5" t="s">
        <v>15</v>
      </c>
      <c r="B19" s="5">
        <v>16</v>
      </c>
      <c r="C19" s="11" t="s">
        <v>47</v>
      </c>
      <c r="D19" s="12" t="s">
        <v>339</v>
      </c>
      <c r="E19" s="5">
        <v>17106</v>
      </c>
    </row>
    <row r="20" spans="1:5" x14ac:dyDescent="0.25">
      <c r="A20" s="5" t="s">
        <v>15</v>
      </c>
      <c r="B20" s="5">
        <v>17</v>
      </c>
      <c r="C20" s="11" t="s">
        <v>49</v>
      </c>
      <c r="D20" s="12" t="s">
        <v>340</v>
      </c>
      <c r="E20" s="5">
        <v>94715</v>
      </c>
    </row>
    <row r="21" spans="1:5" x14ac:dyDescent="0.25">
      <c r="A21" s="5" t="s">
        <v>15</v>
      </c>
      <c r="B21" s="5">
        <v>18</v>
      </c>
      <c r="C21" s="11" t="s">
        <v>51</v>
      </c>
      <c r="D21" s="12" t="s">
        <v>341</v>
      </c>
      <c r="E21" s="5">
        <v>10690</v>
      </c>
    </row>
    <row r="22" spans="1:5" x14ac:dyDescent="0.25">
      <c r="A22" s="5" t="s">
        <v>15</v>
      </c>
      <c r="B22" s="5">
        <v>19</v>
      </c>
      <c r="C22" s="11" t="s">
        <v>342</v>
      </c>
      <c r="D22" s="12" t="s">
        <v>343</v>
      </c>
      <c r="E22" s="5">
        <v>754</v>
      </c>
    </row>
    <row r="23" spans="1:5" x14ac:dyDescent="0.25">
      <c r="A23" s="5" t="s">
        <v>15</v>
      </c>
      <c r="B23" s="5">
        <v>20</v>
      </c>
      <c r="C23" s="11" t="s">
        <v>55</v>
      </c>
      <c r="D23" s="12" t="s">
        <v>344</v>
      </c>
      <c r="E23" s="5">
        <v>135191</v>
      </c>
    </row>
    <row r="24" spans="1:5" x14ac:dyDescent="0.25">
      <c r="A24" s="5" t="s">
        <v>15</v>
      </c>
      <c r="B24" s="5">
        <v>21</v>
      </c>
      <c r="C24" s="11" t="s">
        <v>57</v>
      </c>
      <c r="D24" s="12" t="s">
        <v>345</v>
      </c>
      <c r="E24" s="5">
        <v>107689</v>
      </c>
    </row>
    <row r="25" spans="1:5" x14ac:dyDescent="0.25">
      <c r="A25" s="5" t="s">
        <v>15</v>
      </c>
      <c r="B25" s="5">
        <v>22</v>
      </c>
      <c r="C25" s="11" t="s">
        <v>59</v>
      </c>
      <c r="D25" s="12" t="s">
        <v>346</v>
      </c>
      <c r="E25" s="5">
        <v>284</v>
      </c>
    </row>
    <row r="26" spans="1:5" x14ac:dyDescent="0.25">
      <c r="A26" s="5" t="s">
        <v>15</v>
      </c>
      <c r="B26" s="5">
        <v>23</v>
      </c>
      <c r="C26" s="11" t="s">
        <v>61</v>
      </c>
      <c r="D26" s="12" t="s">
        <v>347</v>
      </c>
      <c r="E26" s="5">
        <v>6251</v>
      </c>
    </row>
    <row r="27" spans="1:5" x14ac:dyDescent="0.25">
      <c r="A27" s="5" t="s">
        <v>15</v>
      </c>
      <c r="B27" s="5">
        <v>24</v>
      </c>
      <c r="C27" s="11" t="s">
        <v>63</v>
      </c>
      <c r="D27" s="12" t="s">
        <v>348</v>
      </c>
      <c r="E27" s="5">
        <v>33032</v>
      </c>
    </row>
    <row r="28" spans="1:5" x14ac:dyDescent="0.25">
      <c r="A28" s="5" t="s">
        <v>15</v>
      </c>
      <c r="B28" s="5">
        <v>25</v>
      </c>
      <c r="C28" s="11" t="s">
        <v>65</v>
      </c>
      <c r="D28" s="12" t="s">
        <v>349</v>
      </c>
      <c r="E28" s="5">
        <v>439958</v>
      </c>
    </row>
    <row r="29" spans="1:5" x14ac:dyDescent="0.25">
      <c r="A29" s="5" t="s">
        <v>15</v>
      </c>
      <c r="B29" s="5">
        <v>26</v>
      </c>
      <c r="C29" s="11" t="s">
        <v>350</v>
      </c>
      <c r="D29" s="12" t="s">
        <v>351</v>
      </c>
      <c r="E29" s="5">
        <v>608</v>
      </c>
    </row>
    <row r="30" spans="1:5" x14ac:dyDescent="0.25">
      <c r="A30" s="5" t="s">
        <v>15</v>
      </c>
      <c r="B30" s="5">
        <v>27</v>
      </c>
      <c r="C30" s="11" t="s">
        <v>69</v>
      </c>
      <c r="D30" s="12" t="s">
        <v>352</v>
      </c>
      <c r="E30" s="5">
        <v>525</v>
      </c>
    </row>
    <row r="31" spans="1:5" x14ac:dyDescent="0.25">
      <c r="A31" s="5" t="s">
        <v>15</v>
      </c>
      <c r="B31" s="5">
        <v>28</v>
      </c>
      <c r="C31" s="11" t="s">
        <v>71</v>
      </c>
      <c r="D31" s="12" t="s">
        <v>353</v>
      </c>
      <c r="E31" s="5">
        <v>10975657</v>
      </c>
    </row>
    <row r="32" spans="1:5" x14ac:dyDescent="0.25">
      <c r="A32" s="5" t="s">
        <v>15</v>
      </c>
      <c r="B32" s="5">
        <v>29</v>
      </c>
      <c r="C32" s="11" t="s">
        <v>73</v>
      </c>
      <c r="D32" s="12" t="s">
        <v>354</v>
      </c>
      <c r="E32" s="5">
        <v>443314</v>
      </c>
    </row>
    <row r="33" spans="1:5" x14ac:dyDescent="0.25">
      <c r="A33" s="5" t="s">
        <v>15</v>
      </c>
      <c r="B33" s="5">
        <v>30</v>
      </c>
      <c r="C33" s="11" t="s">
        <v>75</v>
      </c>
      <c r="D33" s="12" t="s">
        <v>355</v>
      </c>
      <c r="E33" s="5">
        <v>25310</v>
      </c>
    </row>
    <row r="34" spans="1:5" x14ac:dyDescent="0.25">
      <c r="A34" s="5" t="s">
        <v>15</v>
      </c>
      <c r="B34" s="5">
        <v>31</v>
      </c>
      <c r="C34" s="11" t="s">
        <v>77</v>
      </c>
      <c r="D34" s="12" t="s">
        <v>356</v>
      </c>
      <c r="E34" s="5">
        <v>2723872</v>
      </c>
    </row>
    <row r="35" spans="1:5" x14ac:dyDescent="0.25">
      <c r="A35" s="5" t="s">
        <v>15</v>
      </c>
      <c r="B35" s="5">
        <v>32</v>
      </c>
      <c r="C35" s="11" t="s">
        <v>79</v>
      </c>
      <c r="D35" s="12" t="s">
        <v>357</v>
      </c>
      <c r="E35" s="5">
        <v>176</v>
      </c>
    </row>
    <row r="36" spans="1:5" x14ac:dyDescent="0.25">
      <c r="A36" s="5" t="s">
        <v>15</v>
      </c>
      <c r="B36" s="5">
        <v>33</v>
      </c>
      <c r="C36" s="11" t="s">
        <v>358</v>
      </c>
      <c r="D36" s="12" t="s">
        <v>359</v>
      </c>
      <c r="E36" s="5">
        <v>79025</v>
      </c>
    </row>
    <row r="37" spans="1:5" x14ac:dyDescent="0.25">
      <c r="A37" s="5" t="s">
        <v>15</v>
      </c>
      <c r="B37" s="5">
        <v>34</v>
      </c>
      <c r="C37" s="11" t="s">
        <v>83</v>
      </c>
      <c r="D37" s="12" t="s">
        <v>360</v>
      </c>
      <c r="E37" s="5">
        <v>6255</v>
      </c>
    </row>
    <row r="38" spans="1:5" x14ac:dyDescent="0.25">
      <c r="A38" s="5" t="s">
        <v>15</v>
      </c>
      <c r="B38" s="5">
        <v>35</v>
      </c>
      <c r="C38" s="11" t="s">
        <v>85</v>
      </c>
      <c r="D38" s="12" t="s">
        <v>361</v>
      </c>
      <c r="E38" s="5">
        <v>440658</v>
      </c>
    </row>
    <row r="39" spans="1:5" x14ac:dyDescent="0.25">
      <c r="A39" s="5" t="s">
        <v>15</v>
      </c>
      <c r="B39" s="5">
        <v>36</v>
      </c>
      <c r="C39" s="11" t="s">
        <v>87</v>
      </c>
      <c r="D39" s="12" t="s">
        <v>362</v>
      </c>
      <c r="E39" s="5">
        <v>5789</v>
      </c>
    </row>
    <row r="40" spans="1:5" x14ac:dyDescent="0.25">
      <c r="A40" s="5" t="s">
        <v>15</v>
      </c>
      <c r="B40" s="5">
        <v>37</v>
      </c>
      <c r="C40" s="11" t="s">
        <v>89</v>
      </c>
      <c r="D40" s="12" t="s">
        <v>363</v>
      </c>
      <c r="E40" s="5">
        <v>6267</v>
      </c>
    </row>
    <row r="41" spans="1:5" x14ac:dyDescent="0.25">
      <c r="A41" s="5" t="s">
        <v>15</v>
      </c>
      <c r="B41" s="5">
        <v>38</v>
      </c>
      <c r="C41" s="11" t="s">
        <v>91</v>
      </c>
      <c r="D41" s="12" t="s">
        <v>364</v>
      </c>
      <c r="E41" s="5">
        <v>83887</v>
      </c>
    </row>
    <row r="42" spans="1:5" x14ac:dyDescent="0.25">
      <c r="A42" s="5" t="s">
        <v>15</v>
      </c>
      <c r="B42" s="5">
        <v>39</v>
      </c>
      <c r="C42" s="11" t="s">
        <v>93</v>
      </c>
      <c r="D42" s="12" t="s">
        <v>365</v>
      </c>
      <c r="E42" s="5">
        <v>73563</v>
      </c>
    </row>
    <row r="43" spans="1:5" x14ac:dyDescent="0.25">
      <c r="A43" s="5" t="s">
        <v>15</v>
      </c>
      <c r="B43" s="5">
        <v>40</v>
      </c>
      <c r="C43" s="11" t="s">
        <v>95</v>
      </c>
      <c r="D43" s="12" t="s">
        <v>366</v>
      </c>
      <c r="E43" s="5">
        <v>1030</v>
      </c>
    </row>
    <row r="44" spans="1:5" x14ac:dyDescent="0.25">
      <c r="A44" s="5" t="s">
        <v>15</v>
      </c>
      <c r="B44" s="5">
        <v>41</v>
      </c>
      <c r="C44" s="11" t="s">
        <v>97</v>
      </c>
      <c r="D44" s="12" t="s">
        <v>367</v>
      </c>
      <c r="E44" s="5">
        <v>92329579</v>
      </c>
    </row>
    <row r="45" spans="1:5" x14ac:dyDescent="0.25">
      <c r="A45" s="5" t="s">
        <v>15</v>
      </c>
      <c r="B45" s="5">
        <v>42</v>
      </c>
      <c r="C45" s="11" t="s">
        <v>368</v>
      </c>
      <c r="D45" s="12" t="s">
        <v>369</v>
      </c>
      <c r="E45" s="5">
        <v>51</v>
      </c>
    </row>
    <row r="46" spans="1:5" x14ac:dyDescent="0.25">
      <c r="A46" s="5" t="s">
        <v>15</v>
      </c>
      <c r="B46" s="5">
        <v>43</v>
      </c>
      <c r="C46" s="11" t="s">
        <v>370</v>
      </c>
      <c r="D46" s="12" t="s">
        <v>371</v>
      </c>
      <c r="E46" s="5">
        <v>58</v>
      </c>
    </row>
    <row r="47" spans="1:5" x14ac:dyDescent="0.25">
      <c r="A47" s="5" t="s">
        <v>15</v>
      </c>
      <c r="B47" s="5">
        <v>44</v>
      </c>
      <c r="C47" s="11" t="s">
        <v>372</v>
      </c>
      <c r="D47" s="12" t="s">
        <v>373</v>
      </c>
      <c r="E47" s="5">
        <v>76935</v>
      </c>
    </row>
    <row r="48" spans="1:5" x14ac:dyDescent="0.25">
      <c r="A48" s="5" t="s">
        <v>15</v>
      </c>
      <c r="B48" s="5">
        <v>45</v>
      </c>
      <c r="C48" s="11" t="s">
        <v>374</v>
      </c>
      <c r="D48" s="12" t="s">
        <v>375</v>
      </c>
      <c r="E48" s="5">
        <v>84571</v>
      </c>
    </row>
    <row r="49" spans="1:5" x14ac:dyDescent="0.25">
      <c r="A49" s="5" t="s">
        <v>15</v>
      </c>
      <c r="B49" s="5">
        <v>46</v>
      </c>
      <c r="C49" s="11" t="s">
        <v>107</v>
      </c>
      <c r="D49" s="12" t="s">
        <v>376</v>
      </c>
      <c r="E49" s="5">
        <v>11333</v>
      </c>
    </row>
    <row r="50" spans="1:5" x14ac:dyDescent="0.25">
      <c r="A50" s="5" t="s">
        <v>15</v>
      </c>
      <c r="B50" s="5">
        <v>47</v>
      </c>
      <c r="C50" s="11" t="s">
        <v>109</v>
      </c>
      <c r="D50" s="12" t="s">
        <v>377</v>
      </c>
      <c r="E50" s="5">
        <v>5988</v>
      </c>
    </row>
    <row r="51" spans="1:5" x14ac:dyDescent="0.25">
      <c r="A51" s="5" t="s">
        <v>15</v>
      </c>
      <c r="B51" s="5">
        <v>48</v>
      </c>
      <c r="C51" s="11" t="s">
        <v>111</v>
      </c>
      <c r="D51" s="12" t="s">
        <v>378</v>
      </c>
      <c r="E51" s="5">
        <v>6029</v>
      </c>
    </row>
    <row r="52" spans="1:5" x14ac:dyDescent="0.25">
      <c r="A52" s="5" t="s">
        <v>15</v>
      </c>
      <c r="B52" s="5">
        <v>49</v>
      </c>
      <c r="C52" s="11" t="s">
        <v>113</v>
      </c>
      <c r="D52" s="12" t="s">
        <v>379</v>
      </c>
      <c r="E52" s="5">
        <v>5961</v>
      </c>
    </row>
    <row r="53" spans="1:5" x14ac:dyDescent="0.25">
      <c r="A53" s="5" t="s">
        <v>15</v>
      </c>
      <c r="B53" s="5">
        <v>50</v>
      </c>
      <c r="C53" s="11" t="s">
        <v>115</v>
      </c>
      <c r="D53" s="12" t="s">
        <v>380</v>
      </c>
      <c r="E53" s="5">
        <v>447315</v>
      </c>
    </row>
    <row r="54" spans="1:5" x14ac:dyDescent="0.25">
      <c r="A54" s="5" t="s">
        <v>15</v>
      </c>
      <c r="B54" s="5">
        <v>51</v>
      </c>
      <c r="C54" s="11" t="s">
        <v>117</v>
      </c>
      <c r="D54" s="12" t="s">
        <v>381</v>
      </c>
      <c r="E54" s="5">
        <v>439165</v>
      </c>
    </row>
    <row r="55" spans="1:5" x14ac:dyDescent="0.25">
      <c r="A55" s="5" t="s">
        <v>15</v>
      </c>
      <c r="B55" s="5">
        <v>52</v>
      </c>
      <c r="C55" s="11" t="s">
        <v>119</v>
      </c>
      <c r="D55" s="12" t="s">
        <v>382</v>
      </c>
      <c r="E55" s="5">
        <v>69507</v>
      </c>
    </row>
    <row r="56" spans="1:5" x14ac:dyDescent="0.25">
      <c r="A56" s="5" t="s">
        <v>15</v>
      </c>
      <c r="B56" s="5">
        <v>53</v>
      </c>
      <c r="C56" s="11" t="s">
        <v>121</v>
      </c>
      <c r="D56" s="12" t="s">
        <v>383</v>
      </c>
      <c r="E56" s="5">
        <v>5281955</v>
      </c>
    </row>
    <row r="57" spans="1:5" x14ac:dyDescent="0.25">
      <c r="A57" s="5" t="s">
        <v>15</v>
      </c>
      <c r="B57" s="5">
        <v>54</v>
      </c>
      <c r="C57" s="11" t="s">
        <v>384</v>
      </c>
      <c r="D57" s="12" t="s">
        <v>385</v>
      </c>
      <c r="E57" s="5">
        <v>117328</v>
      </c>
    </row>
    <row r="58" spans="1:5" x14ac:dyDescent="0.25">
      <c r="A58" s="5" t="s">
        <v>15</v>
      </c>
      <c r="B58" s="5">
        <v>55</v>
      </c>
      <c r="C58" s="11" t="s">
        <v>386</v>
      </c>
      <c r="D58" s="12" t="s">
        <v>387</v>
      </c>
      <c r="E58" s="5">
        <v>11266</v>
      </c>
    </row>
    <row r="59" spans="1:5" x14ac:dyDescent="0.25">
      <c r="A59" s="5" t="s">
        <v>15</v>
      </c>
      <c r="B59" s="5">
        <v>56</v>
      </c>
      <c r="C59" s="11" t="s">
        <v>388</v>
      </c>
      <c r="D59" s="12" t="s">
        <v>389</v>
      </c>
      <c r="E59" s="5">
        <v>445238</v>
      </c>
    </row>
    <row r="60" spans="1:5" x14ac:dyDescent="0.25">
      <c r="A60" s="5" t="s">
        <v>15</v>
      </c>
      <c r="B60" s="5">
        <v>57</v>
      </c>
      <c r="C60" s="11" t="s">
        <v>129</v>
      </c>
      <c r="D60" s="12" t="s">
        <v>390</v>
      </c>
      <c r="E60" s="5">
        <v>6912</v>
      </c>
    </row>
    <row r="61" spans="1:5" x14ac:dyDescent="0.25">
      <c r="A61" s="5" t="s">
        <v>15</v>
      </c>
      <c r="B61" s="5">
        <v>58</v>
      </c>
      <c r="C61" s="11" t="s">
        <v>131</v>
      </c>
      <c r="D61" s="12" t="s">
        <v>391</v>
      </c>
      <c r="E61" s="5">
        <v>439586</v>
      </c>
    </row>
    <row r="62" spans="1:5" x14ac:dyDescent="0.25">
      <c r="A62" s="5" t="s">
        <v>15</v>
      </c>
      <c r="B62" s="5">
        <v>59</v>
      </c>
      <c r="C62" s="11" t="s">
        <v>133</v>
      </c>
      <c r="D62" s="12" t="s">
        <v>392</v>
      </c>
      <c r="E62" s="5">
        <v>13730</v>
      </c>
    </row>
    <row r="63" spans="1:5" x14ac:dyDescent="0.25">
      <c r="A63" s="5" t="s">
        <v>15</v>
      </c>
      <c r="B63" s="5">
        <v>60</v>
      </c>
      <c r="C63" s="11" t="s">
        <v>135</v>
      </c>
      <c r="D63" s="12" t="s">
        <v>393</v>
      </c>
      <c r="E63" s="5">
        <v>60961</v>
      </c>
    </row>
    <row r="64" spans="1:5" x14ac:dyDescent="0.25">
      <c r="A64" s="5" t="s">
        <v>15</v>
      </c>
      <c r="B64" s="5">
        <v>61</v>
      </c>
      <c r="C64" s="11" t="s">
        <v>137</v>
      </c>
      <c r="D64" s="12" t="s">
        <v>394</v>
      </c>
      <c r="E64" s="5">
        <v>97363</v>
      </c>
    </row>
    <row r="65" spans="1:5" x14ac:dyDescent="0.25">
      <c r="A65" s="5" t="s">
        <v>15</v>
      </c>
      <c r="B65" s="5">
        <v>62</v>
      </c>
      <c r="C65" s="11" t="s">
        <v>139</v>
      </c>
      <c r="D65" s="12" t="s">
        <v>395</v>
      </c>
      <c r="E65" s="5">
        <v>311</v>
      </c>
    </row>
    <row r="66" spans="1:5" x14ac:dyDescent="0.25">
      <c r="A66" s="5" t="s">
        <v>15</v>
      </c>
      <c r="B66" s="5">
        <v>63</v>
      </c>
      <c r="C66" s="11" t="s">
        <v>141</v>
      </c>
      <c r="D66" s="12" t="s">
        <v>396</v>
      </c>
      <c r="E66" s="5">
        <v>892</v>
      </c>
    </row>
    <row r="67" spans="1:5" x14ac:dyDescent="0.25">
      <c r="A67" s="5" t="s">
        <v>15</v>
      </c>
      <c r="B67" s="5">
        <v>64</v>
      </c>
      <c r="C67" s="11" t="s">
        <v>143</v>
      </c>
      <c r="D67" s="12" t="s">
        <v>397</v>
      </c>
      <c r="E67" s="5">
        <v>69435</v>
      </c>
    </row>
    <row r="68" spans="1:5" x14ac:dyDescent="0.25">
      <c r="A68" s="5" t="s">
        <v>15</v>
      </c>
      <c r="B68" s="5">
        <v>65</v>
      </c>
      <c r="C68" s="11" t="s">
        <v>145</v>
      </c>
      <c r="D68" s="12" t="s">
        <v>398</v>
      </c>
      <c r="E68" s="5">
        <v>444972</v>
      </c>
    </row>
    <row r="69" spans="1:5" x14ac:dyDescent="0.25">
      <c r="A69" s="5" t="s">
        <v>15</v>
      </c>
      <c r="B69" s="5">
        <v>66</v>
      </c>
      <c r="C69" s="11" t="s">
        <v>147</v>
      </c>
      <c r="D69" s="12" t="s">
        <v>399</v>
      </c>
      <c r="E69" s="5">
        <v>73557</v>
      </c>
    </row>
    <row r="70" spans="1:5" x14ac:dyDescent="0.25">
      <c r="A70" s="5" t="s">
        <v>15</v>
      </c>
      <c r="B70" s="5">
        <v>67</v>
      </c>
      <c r="C70" s="11" t="s">
        <v>149</v>
      </c>
      <c r="D70" s="12" t="s">
        <v>400</v>
      </c>
      <c r="E70" s="5">
        <v>1032</v>
      </c>
    </row>
    <row r="71" spans="1:5" x14ac:dyDescent="0.25">
      <c r="A71" s="5" t="s">
        <v>15</v>
      </c>
      <c r="B71" s="5">
        <v>68</v>
      </c>
      <c r="C71" s="11" t="s">
        <v>151</v>
      </c>
      <c r="D71" s="12" t="s">
        <v>401</v>
      </c>
      <c r="E71" s="5">
        <v>3037582</v>
      </c>
    </row>
    <row r="72" spans="1:5" x14ac:dyDescent="0.25">
      <c r="A72" s="5" t="s">
        <v>15</v>
      </c>
      <c r="B72" s="5">
        <v>69</v>
      </c>
      <c r="C72" s="11" t="s">
        <v>153</v>
      </c>
      <c r="D72" s="12" t="s">
        <v>402</v>
      </c>
      <c r="E72" s="5">
        <v>757</v>
      </c>
    </row>
    <row r="73" spans="1:5" x14ac:dyDescent="0.25">
      <c r="A73" s="5" t="s">
        <v>15</v>
      </c>
      <c r="B73" s="5">
        <v>70</v>
      </c>
      <c r="C73" s="11" t="s">
        <v>155</v>
      </c>
      <c r="D73" s="12" t="s">
        <v>403</v>
      </c>
      <c r="E73" s="5">
        <v>760</v>
      </c>
    </row>
    <row r="74" spans="1:5" x14ac:dyDescent="0.25">
      <c r="A74" s="5" t="s">
        <v>15</v>
      </c>
      <c r="B74" s="5">
        <v>71</v>
      </c>
      <c r="C74" s="11" t="s">
        <v>157</v>
      </c>
      <c r="D74" s="12" t="s">
        <v>404</v>
      </c>
      <c r="E74" s="5">
        <v>10712</v>
      </c>
    </row>
    <row r="75" spans="1:5" x14ac:dyDescent="0.25">
      <c r="A75" s="5" t="s">
        <v>15</v>
      </c>
      <c r="B75" s="5">
        <v>72</v>
      </c>
      <c r="C75" s="11" t="s">
        <v>159</v>
      </c>
      <c r="D75" s="12" t="s">
        <v>405</v>
      </c>
      <c r="E75" s="5">
        <v>135398641</v>
      </c>
    </row>
    <row r="76" spans="1:5" x14ac:dyDescent="0.25">
      <c r="A76" s="5" t="s">
        <v>15</v>
      </c>
      <c r="B76" s="5">
        <v>73</v>
      </c>
      <c r="C76" s="11" t="s">
        <v>161</v>
      </c>
      <c r="D76" s="12" t="s">
        <v>406</v>
      </c>
      <c r="E76" s="5">
        <v>99278</v>
      </c>
    </row>
    <row r="77" spans="1:5" x14ac:dyDescent="0.25">
      <c r="A77" s="5" t="s">
        <v>15</v>
      </c>
      <c r="B77" s="5">
        <v>74</v>
      </c>
      <c r="C77" s="11" t="s">
        <v>163</v>
      </c>
      <c r="D77" s="12" t="s">
        <v>407</v>
      </c>
      <c r="E77" s="5">
        <v>14925</v>
      </c>
    </row>
    <row r="78" spans="1:5" x14ac:dyDescent="0.25">
      <c r="A78" s="5" t="s">
        <v>15</v>
      </c>
      <c r="B78" s="5">
        <v>75</v>
      </c>
      <c r="C78" s="11" t="s">
        <v>165</v>
      </c>
      <c r="D78" s="12" t="s">
        <v>408</v>
      </c>
      <c r="E78" s="5">
        <v>5951</v>
      </c>
    </row>
    <row r="79" spans="1:5" x14ac:dyDescent="0.25">
      <c r="A79" s="5" t="s">
        <v>15</v>
      </c>
      <c r="B79" s="5">
        <v>76</v>
      </c>
      <c r="C79" s="11" t="s">
        <v>167</v>
      </c>
      <c r="D79" s="12" t="s">
        <v>409</v>
      </c>
      <c r="E79" s="5">
        <v>6288</v>
      </c>
    </row>
    <row r="80" spans="1:5" x14ac:dyDescent="0.25">
      <c r="A80" s="5" t="s">
        <v>15</v>
      </c>
      <c r="B80" s="5">
        <v>77</v>
      </c>
      <c r="C80" s="11" t="s">
        <v>169</v>
      </c>
      <c r="D80" s="12" t="s">
        <v>410</v>
      </c>
      <c r="E80" s="5">
        <v>5950</v>
      </c>
    </row>
    <row r="81" spans="1:5" x14ac:dyDescent="0.25">
      <c r="A81" s="5" t="s">
        <v>15</v>
      </c>
      <c r="B81" s="5">
        <v>78</v>
      </c>
      <c r="C81" s="11" t="s">
        <v>171</v>
      </c>
      <c r="D81" s="12" t="s">
        <v>411</v>
      </c>
      <c r="E81" s="5">
        <v>6998028</v>
      </c>
    </row>
    <row r="82" spans="1:5" x14ac:dyDescent="0.25">
      <c r="A82" s="5" t="s">
        <v>15</v>
      </c>
      <c r="B82" s="5">
        <v>79</v>
      </c>
      <c r="C82" s="11" t="s">
        <v>173</v>
      </c>
      <c r="D82" s="12" t="s">
        <v>412</v>
      </c>
      <c r="E82" s="5">
        <v>96</v>
      </c>
    </row>
    <row r="83" spans="1:5" x14ac:dyDescent="0.25">
      <c r="A83" s="5" t="s">
        <v>15</v>
      </c>
      <c r="B83" s="5">
        <v>80</v>
      </c>
      <c r="C83" s="11" t="s">
        <v>413</v>
      </c>
      <c r="D83" s="12" t="s">
        <v>414</v>
      </c>
      <c r="E83" s="5">
        <v>11096158</v>
      </c>
    </row>
    <row r="84" spans="1:5" x14ac:dyDescent="0.25">
      <c r="A84" s="5" t="s">
        <v>15</v>
      </c>
      <c r="B84" s="5">
        <v>81</v>
      </c>
      <c r="C84" s="11" t="s">
        <v>177</v>
      </c>
      <c r="D84" s="12" t="s">
        <v>415</v>
      </c>
      <c r="E84" s="5">
        <v>77487</v>
      </c>
    </row>
    <row r="85" spans="1:5" x14ac:dyDescent="0.25">
      <c r="A85" s="5" t="s">
        <v>15</v>
      </c>
      <c r="B85" s="5">
        <v>82</v>
      </c>
      <c r="C85" s="11" t="s">
        <v>179</v>
      </c>
      <c r="D85" s="12" t="s">
        <v>416</v>
      </c>
      <c r="E85" s="5">
        <v>11748</v>
      </c>
    </row>
    <row r="86" spans="1:5" x14ac:dyDescent="0.25">
      <c r="A86" s="5" t="s">
        <v>15</v>
      </c>
      <c r="B86" s="5">
        <v>83</v>
      </c>
      <c r="C86" s="11" t="s">
        <v>181</v>
      </c>
      <c r="D86" s="12" t="s">
        <v>417</v>
      </c>
      <c r="E86" s="5">
        <v>92824</v>
      </c>
    </row>
    <row r="87" spans="1:5" x14ac:dyDescent="0.25">
      <c r="A87" s="5" t="s">
        <v>15</v>
      </c>
      <c r="B87" s="5">
        <v>84</v>
      </c>
      <c r="C87" s="11" t="s">
        <v>183</v>
      </c>
      <c r="D87" s="12" t="s">
        <v>418</v>
      </c>
      <c r="E87" s="5">
        <v>222656</v>
      </c>
    </row>
    <row r="88" spans="1:5" x14ac:dyDescent="0.25">
      <c r="A88" s="5" t="s">
        <v>15</v>
      </c>
      <c r="B88" s="5">
        <v>85</v>
      </c>
      <c r="C88" s="11" t="s">
        <v>185</v>
      </c>
      <c r="D88" s="12" t="s">
        <v>419</v>
      </c>
      <c r="E88" s="5">
        <v>3013625</v>
      </c>
    </row>
    <row r="89" spans="1:5" x14ac:dyDescent="0.25">
      <c r="A89" s="5" t="s">
        <v>15</v>
      </c>
      <c r="B89" s="5">
        <v>86</v>
      </c>
      <c r="C89" s="11" t="s">
        <v>187</v>
      </c>
      <c r="D89" s="12" t="s">
        <v>420</v>
      </c>
      <c r="E89" s="5">
        <v>127</v>
      </c>
    </row>
    <row r="90" spans="1:5" x14ac:dyDescent="0.25">
      <c r="A90" s="5" t="s">
        <v>15</v>
      </c>
      <c r="B90" s="5">
        <v>87</v>
      </c>
      <c r="C90" s="11" t="s">
        <v>189</v>
      </c>
      <c r="D90" s="12" t="s">
        <v>421</v>
      </c>
      <c r="E90" s="5">
        <v>12122</v>
      </c>
    </row>
    <row r="91" spans="1:5" x14ac:dyDescent="0.25">
      <c r="A91" s="5" t="s">
        <v>15</v>
      </c>
      <c r="B91" s="5">
        <v>88</v>
      </c>
      <c r="C91" s="11" t="s">
        <v>191</v>
      </c>
      <c r="D91" s="12" t="s">
        <v>422</v>
      </c>
      <c r="E91" s="5">
        <v>5610</v>
      </c>
    </row>
    <row r="92" spans="1:5" x14ac:dyDescent="0.25">
      <c r="A92" s="5" t="s">
        <v>15</v>
      </c>
      <c r="B92" s="5">
        <v>89</v>
      </c>
      <c r="C92" s="11" t="s">
        <v>193</v>
      </c>
      <c r="D92" s="12" t="s">
        <v>423</v>
      </c>
      <c r="E92" s="5">
        <v>441036</v>
      </c>
    </row>
    <row r="93" spans="1:5" x14ac:dyDescent="0.25">
      <c r="A93" s="5" t="s">
        <v>15</v>
      </c>
      <c r="B93" s="5">
        <v>90</v>
      </c>
      <c r="C93" s="11" t="s">
        <v>195</v>
      </c>
      <c r="D93" s="12" t="s">
        <v>424</v>
      </c>
      <c r="E93" s="5">
        <v>644176</v>
      </c>
    </row>
    <row r="94" spans="1:5" x14ac:dyDescent="0.25">
      <c r="A94" s="5" t="s">
        <v>15</v>
      </c>
      <c r="B94" s="5">
        <v>91</v>
      </c>
      <c r="C94" s="11" t="s">
        <v>197</v>
      </c>
      <c r="D94" s="12" t="s">
        <v>425</v>
      </c>
      <c r="E94" s="5">
        <v>636367</v>
      </c>
    </row>
    <row r="95" spans="1:5" x14ac:dyDescent="0.25">
      <c r="A95" s="5" t="s">
        <v>15</v>
      </c>
      <c r="B95" s="5">
        <v>92</v>
      </c>
      <c r="C95" s="11" t="s">
        <v>199</v>
      </c>
      <c r="D95" s="12" t="s">
        <v>426</v>
      </c>
      <c r="E95" s="5">
        <v>1060</v>
      </c>
    </row>
    <row r="96" spans="1:5" x14ac:dyDescent="0.25">
      <c r="A96" s="5" t="s">
        <v>15</v>
      </c>
      <c r="B96" s="5">
        <v>93</v>
      </c>
      <c r="C96" s="11" t="s">
        <v>427</v>
      </c>
      <c r="D96" s="12" t="s">
        <v>428</v>
      </c>
      <c r="E96" s="5">
        <v>6857365</v>
      </c>
    </row>
    <row r="97" spans="1:5" x14ac:dyDescent="0.25">
      <c r="A97" s="5" t="s">
        <v>15</v>
      </c>
      <c r="B97" s="5">
        <v>94</v>
      </c>
      <c r="C97" s="11" t="s">
        <v>203</v>
      </c>
      <c r="D97" s="12" t="s">
        <v>429</v>
      </c>
      <c r="E97" s="5">
        <v>439215</v>
      </c>
    </row>
    <row r="98" spans="1:5" x14ac:dyDescent="0.25">
      <c r="A98" s="5" t="s">
        <v>15</v>
      </c>
      <c r="B98" s="5">
        <v>95</v>
      </c>
      <c r="C98" s="11" t="s">
        <v>205</v>
      </c>
      <c r="D98" s="12" t="s">
        <v>430</v>
      </c>
      <c r="E98" s="5">
        <v>1001</v>
      </c>
    </row>
    <row r="99" spans="1:5" x14ac:dyDescent="0.25">
      <c r="A99" s="5" t="s">
        <v>15</v>
      </c>
      <c r="B99" s="5">
        <v>96</v>
      </c>
      <c r="C99" s="11" t="s">
        <v>207</v>
      </c>
      <c r="D99" s="12" t="s">
        <v>431</v>
      </c>
      <c r="E99" s="5">
        <v>700</v>
      </c>
    </row>
    <row r="100" spans="1:5" x14ac:dyDescent="0.25">
      <c r="A100" s="5" t="s">
        <v>319</v>
      </c>
      <c r="B100" s="9">
        <v>1</v>
      </c>
      <c r="C100" s="10" t="s">
        <v>318</v>
      </c>
      <c r="D100" s="10" t="s">
        <v>324</v>
      </c>
      <c r="E100" s="5" t="s">
        <v>324</v>
      </c>
    </row>
    <row r="101" spans="1:5" x14ac:dyDescent="0.25">
      <c r="A101" s="5" t="s">
        <v>319</v>
      </c>
      <c r="B101" s="5">
        <v>2</v>
      </c>
      <c r="C101" s="11" t="s">
        <v>209</v>
      </c>
      <c r="D101" s="12" t="s">
        <v>432</v>
      </c>
      <c r="E101" s="5">
        <v>24766</v>
      </c>
    </row>
    <row r="102" spans="1:5" x14ac:dyDescent="0.25">
      <c r="A102" s="5" t="s">
        <v>319</v>
      </c>
      <c r="B102" s="5">
        <v>3</v>
      </c>
      <c r="C102" s="11" t="s">
        <v>433</v>
      </c>
      <c r="D102" s="12" t="s">
        <v>434</v>
      </c>
      <c r="E102" s="5">
        <v>444913</v>
      </c>
    </row>
    <row r="103" spans="1:5" x14ac:dyDescent="0.25">
      <c r="A103" s="5" t="s">
        <v>319</v>
      </c>
      <c r="B103" s="5">
        <v>4</v>
      </c>
      <c r="C103" s="11" t="s">
        <v>435</v>
      </c>
      <c r="D103" s="12" t="s">
        <v>436</v>
      </c>
      <c r="E103" s="5">
        <v>24238</v>
      </c>
    </row>
    <row r="104" spans="1:5" x14ac:dyDescent="0.25">
      <c r="A104" s="5" t="s">
        <v>319</v>
      </c>
      <c r="B104" s="5">
        <v>5</v>
      </c>
      <c r="C104" s="11" t="s">
        <v>437</v>
      </c>
      <c r="D104" s="12" t="s">
        <v>438</v>
      </c>
      <c r="E104" s="5">
        <v>5287407</v>
      </c>
    </row>
    <row r="105" spans="1:5" x14ac:dyDescent="0.25">
      <c r="A105" s="5" t="s">
        <v>319</v>
      </c>
      <c r="B105" s="5">
        <v>6</v>
      </c>
      <c r="C105" s="11" t="s">
        <v>213</v>
      </c>
      <c r="D105" s="12" t="s">
        <v>439</v>
      </c>
      <c r="E105" s="5">
        <v>62698</v>
      </c>
    </row>
    <row r="106" spans="1:5" x14ac:dyDescent="0.25">
      <c r="A106" s="5" t="s">
        <v>319</v>
      </c>
      <c r="B106" s="5">
        <v>7</v>
      </c>
      <c r="C106" s="4" t="s">
        <v>214</v>
      </c>
      <c r="D106" s="4" t="s">
        <v>324</v>
      </c>
      <c r="E106" s="5" t="s">
        <v>324</v>
      </c>
    </row>
    <row r="107" spans="1:5" x14ac:dyDescent="0.25">
      <c r="A107" s="5" t="s">
        <v>319</v>
      </c>
      <c r="B107" s="5">
        <v>8</v>
      </c>
      <c r="C107" s="11" t="s">
        <v>215</v>
      </c>
      <c r="D107" s="12" t="s">
        <v>440</v>
      </c>
      <c r="E107" s="5">
        <v>439177</v>
      </c>
    </row>
    <row r="108" spans="1:5" x14ac:dyDescent="0.25">
      <c r="A108" s="5" t="s">
        <v>319</v>
      </c>
      <c r="B108" s="5">
        <v>9</v>
      </c>
      <c r="C108" s="11" t="s">
        <v>216</v>
      </c>
      <c r="D108" s="12" t="s">
        <v>441</v>
      </c>
      <c r="E108" s="5">
        <v>24763</v>
      </c>
    </row>
    <row r="109" spans="1:5" x14ac:dyDescent="0.25">
      <c r="A109" s="5" t="s">
        <v>319</v>
      </c>
      <c r="B109" s="5">
        <v>10</v>
      </c>
      <c r="C109" s="11" t="s">
        <v>217</v>
      </c>
      <c r="D109" s="12" t="s">
        <v>442</v>
      </c>
      <c r="E109" s="5">
        <v>439306</v>
      </c>
    </row>
    <row r="110" spans="1:5" x14ac:dyDescent="0.25">
      <c r="A110" s="5" t="s">
        <v>319</v>
      </c>
      <c r="B110" s="5">
        <v>11</v>
      </c>
      <c r="C110" s="11" t="s">
        <v>218</v>
      </c>
      <c r="D110" s="12" t="s">
        <v>443</v>
      </c>
      <c r="E110" s="5">
        <v>25147451</v>
      </c>
    </row>
    <row r="111" spans="1:5" x14ac:dyDescent="0.25">
      <c r="A111" s="5" t="s">
        <v>319</v>
      </c>
      <c r="B111" s="5">
        <v>12</v>
      </c>
      <c r="C111" s="11" t="s">
        <v>219</v>
      </c>
      <c r="D111" s="12" t="s">
        <v>444</v>
      </c>
      <c r="E111" s="5">
        <v>441476</v>
      </c>
    </row>
    <row r="112" spans="1:5" x14ac:dyDescent="0.25">
      <c r="A112" s="5" t="s">
        <v>319</v>
      </c>
      <c r="B112" s="5">
        <v>13</v>
      </c>
      <c r="C112" s="11" t="s">
        <v>220</v>
      </c>
      <c r="D112" s="12" t="s">
        <v>445</v>
      </c>
      <c r="E112" s="5">
        <v>35717</v>
      </c>
    </row>
    <row r="113" spans="1:5" x14ac:dyDescent="0.25">
      <c r="A113" s="5" t="s">
        <v>319</v>
      </c>
      <c r="B113" s="5">
        <v>14</v>
      </c>
      <c r="C113" s="11" t="s">
        <v>221</v>
      </c>
      <c r="D113" s="12" t="s">
        <v>446</v>
      </c>
      <c r="E113" s="5">
        <v>439197</v>
      </c>
    </row>
    <row r="114" spans="1:5" x14ac:dyDescent="0.25">
      <c r="A114" s="5" t="s">
        <v>319</v>
      </c>
      <c r="B114" s="5">
        <v>15</v>
      </c>
      <c r="C114" s="11" t="s">
        <v>447</v>
      </c>
      <c r="D114" s="12" t="s">
        <v>448</v>
      </c>
      <c r="E114" s="5">
        <v>448388</v>
      </c>
    </row>
    <row r="115" spans="1:5" x14ac:dyDescent="0.25">
      <c r="A115" s="5" t="s">
        <v>319</v>
      </c>
      <c r="B115" s="5">
        <v>16</v>
      </c>
      <c r="C115" s="11" t="s">
        <v>223</v>
      </c>
      <c r="D115" s="12" t="s">
        <v>449</v>
      </c>
      <c r="E115" s="5">
        <v>656516</v>
      </c>
    </row>
    <row r="116" spans="1:5" x14ac:dyDescent="0.25">
      <c r="A116" s="5" t="s">
        <v>319</v>
      </c>
      <c r="B116" s="5">
        <v>17</v>
      </c>
      <c r="C116" s="11" t="s">
        <v>224</v>
      </c>
      <c r="D116" s="12" t="s">
        <v>450</v>
      </c>
      <c r="E116" s="5">
        <v>66308</v>
      </c>
    </row>
    <row r="117" spans="1:5" x14ac:dyDescent="0.25">
      <c r="A117" s="5" t="s">
        <v>319</v>
      </c>
      <c r="B117" s="5">
        <v>18</v>
      </c>
      <c r="C117" s="11" t="s">
        <v>225</v>
      </c>
      <c r="D117" s="12" t="s">
        <v>451</v>
      </c>
      <c r="E117" s="5">
        <v>94154</v>
      </c>
    </row>
    <row r="118" spans="1:5" x14ac:dyDescent="0.25">
      <c r="A118" s="5" t="s">
        <v>319</v>
      </c>
      <c r="B118" s="5">
        <v>19</v>
      </c>
      <c r="C118" s="11" t="s">
        <v>226</v>
      </c>
      <c r="D118" s="12" t="s">
        <v>452</v>
      </c>
      <c r="E118" s="5">
        <v>439255</v>
      </c>
    </row>
    <row r="119" spans="1:5" x14ac:dyDescent="0.25">
      <c r="A119" s="5" t="s">
        <v>319</v>
      </c>
      <c r="B119" s="5">
        <v>20</v>
      </c>
      <c r="C119" s="11" t="s">
        <v>227</v>
      </c>
      <c r="D119" s="12" t="s">
        <v>453</v>
      </c>
      <c r="E119" s="5">
        <v>440936</v>
      </c>
    </row>
    <row r="120" spans="1:5" x14ac:dyDescent="0.25">
      <c r="A120" s="5" t="s">
        <v>319</v>
      </c>
      <c r="B120" s="5">
        <v>21</v>
      </c>
      <c r="C120" s="11" t="s">
        <v>228</v>
      </c>
      <c r="D120" s="12" t="s">
        <v>454</v>
      </c>
      <c r="E120" s="5">
        <v>5460005</v>
      </c>
    </row>
    <row r="121" spans="1:5" x14ac:dyDescent="0.25">
      <c r="A121" s="5" t="s">
        <v>319</v>
      </c>
      <c r="B121" s="5">
        <v>22</v>
      </c>
      <c r="C121" s="11" t="s">
        <v>229</v>
      </c>
      <c r="D121" s="12" t="s">
        <v>455</v>
      </c>
      <c r="E121" s="5">
        <v>8998</v>
      </c>
    </row>
    <row r="122" spans="1:5" x14ac:dyDescent="0.25">
      <c r="A122" s="5" t="s">
        <v>319</v>
      </c>
      <c r="B122" s="5">
        <v>23</v>
      </c>
      <c r="C122" s="11" t="s">
        <v>230</v>
      </c>
      <c r="D122" s="12" t="s">
        <v>456</v>
      </c>
      <c r="E122" s="5">
        <v>840</v>
      </c>
    </row>
    <row r="123" spans="1:5" x14ac:dyDescent="0.25">
      <c r="A123" s="5" t="s">
        <v>319</v>
      </c>
      <c r="B123" s="5">
        <v>24</v>
      </c>
      <c r="C123" s="11" t="s">
        <v>457</v>
      </c>
      <c r="D123" s="12" t="s">
        <v>458</v>
      </c>
      <c r="E123" s="5">
        <v>193417</v>
      </c>
    </row>
    <row r="124" spans="1:5" x14ac:dyDescent="0.25">
      <c r="A124" s="5" t="s">
        <v>319</v>
      </c>
      <c r="B124" s="5">
        <v>25</v>
      </c>
      <c r="C124" s="11" t="s">
        <v>232</v>
      </c>
      <c r="D124" s="12" t="s">
        <v>459</v>
      </c>
      <c r="E124" s="5">
        <v>441422</v>
      </c>
    </row>
    <row r="125" spans="1:5" x14ac:dyDescent="0.25">
      <c r="A125" s="5" t="s">
        <v>319</v>
      </c>
      <c r="B125" s="5">
        <v>26</v>
      </c>
      <c r="C125" s="11" t="s">
        <v>233</v>
      </c>
      <c r="D125" s="12" t="s">
        <v>460</v>
      </c>
      <c r="E125" s="5">
        <v>10954115</v>
      </c>
    </row>
    <row r="126" spans="1:5" x14ac:dyDescent="0.25">
      <c r="A126" s="5" t="s">
        <v>319</v>
      </c>
      <c r="B126" s="5">
        <v>27</v>
      </c>
      <c r="C126" s="11" t="s">
        <v>234</v>
      </c>
      <c r="D126" s="12" t="s">
        <v>461</v>
      </c>
      <c r="E126" s="5">
        <v>157355</v>
      </c>
    </row>
    <row r="127" spans="1:5" x14ac:dyDescent="0.25">
      <c r="A127" s="5" t="s">
        <v>319</v>
      </c>
      <c r="B127" s="5">
        <v>28</v>
      </c>
      <c r="C127" s="11" t="s">
        <v>235</v>
      </c>
      <c r="D127" s="12" t="s">
        <v>462</v>
      </c>
      <c r="E127" s="5">
        <v>92817</v>
      </c>
    </row>
    <row r="128" spans="1:5" x14ac:dyDescent="0.25">
      <c r="A128" s="5" t="s">
        <v>319</v>
      </c>
      <c r="B128" s="5">
        <v>29</v>
      </c>
      <c r="C128" s="11" t="s">
        <v>236</v>
      </c>
      <c r="D128" s="12" t="s">
        <v>463</v>
      </c>
      <c r="E128" s="5">
        <v>493591</v>
      </c>
    </row>
    <row r="129" spans="1:5" x14ac:dyDescent="0.25">
      <c r="A129" s="5" t="s">
        <v>319</v>
      </c>
      <c r="B129" s="5">
        <v>30</v>
      </c>
      <c r="C129" s="11" t="s">
        <v>464</v>
      </c>
      <c r="D129" s="12" t="s">
        <v>465</v>
      </c>
      <c r="E129" s="5">
        <v>52982871</v>
      </c>
    </row>
    <row r="130" spans="1:5" x14ac:dyDescent="0.25">
      <c r="A130" s="5" t="s">
        <v>319</v>
      </c>
      <c r="B130" s="5">
        <v>31</v>
      </c>
      <c r="C130" s="11" t="s">
        <v>466</v>
      </c>
      <c r="D130" s="12" t="s">
        <v>467</v>
      </c>
      <c r="E130" s="5">
        <v>94214</v>
      </c>
    </row>
    <row r="131" spans="1:5" x14ac:dyDescent="0.25">
      <c r="A131" s="5" t="s">
        <v>319</v>
      </c>
      <c r="B131" s="5">
        <v>32</v>
      </c>
      <c r="C131" s="11" t="s">
        <v>239</v>
      </c>
      <c r="D131" s="12" t="s">
        <v>468</v>
      </c>
      <c r="E131" s="5">
        <v>22887122</v>
      </c>
    </row>
    <row r="132" spans="1:5" x14ac:dyDescent="0.25">
      <c r="A132" s="5" t="s">
        <v>319</v>
      </c>
      <c r="B132" s="5">
        <v>33</v>
      </c>
      <c r="C132" s="11" t="s">
        <v>469</v>
      </c>
      <c r="D132" s="12" t="s">
        <v>470</v>
      </c>
      <c r="E132" s="5">
        <v>25201129</v>
      </c>
    </row>
    <row r="133" spans="1:5" x14ac:dyDescent="0.25">
      <c r="A133" s="5" t="s">
        <v>319</v>
      </c>
      <c r="B133" s="5">
        <v>34</v>
      </c>
      <c r="C133" s="11" t="s">
        <v>471</v>
      </c>
      <c r="D133" s="12" t="s">
        <v>472</v>
      </c>
      <c r="E133" s="5">
        <v>101798</v>
      </c>
    </row>
    <row r="134" spans="1:5" x14ac:dyDescent="0.25">
      <c r="A134" s="5" t="s">
        <v>319</v>
      </c>
      <c r="B134" s="5">
        <v>35</v>
      </c>
      <c r="C134" s="11" t="s">
        <v>473</v>
      </c>
      <c r="D134" s="12" t="s">
        <v>474</v>
      </c>
      <c r="E134" s="5">
        <v>11768891</v>
      </c>
    </row>
    <row r="135" spans="1:5" x14ac:dyDescent="0.25">
      <c r="A135" s="5" t="s">
        <v>319</v>
      </c>
      <c r="B135" s="5">
        <v>36</v>
      </c>
      <c r="C135" s="11" t="s">
        <v>243</v>
      </c>
      <c r="D135" s="12" t="s">
        <v>475</v>
      </c>
      <c r="E135" s="5">
        <v>439559</v>
      </c>
    </row>
    <row r="136" spans="1:5" x14ac:dyDescent="0.25">
      <c r="A136" s="5" t="s">
        <v>319</v>
      </c>
      <c r="B136" s="5">
        <v>37</v>
      </c>
      <c r="C136" s="11" t="s">
        <v>244</v>
      </c>
      <c r="D136" s="12" t="s">
        <v>476</v>
      </c>
      <c r="E136" s="5">
        <v>10542</v>
      </c>
    </row>
    <row r="137" spans="1:5" x14ac:dyDescent="0.25">
      <c r="A137" s="5" t="s">
        <v>319</v>
      </c>
      <c r="B137" s="5">
        <v>38</v>
      </c>
      <c r="C137" s="11" t="s">
        <v>245</v>
      </c>
      <c r="D137" s="12" t="s">
        <v>477</v>
      </c>
      <c r="E137" s="5">
        <v>439503</v>
      </c>
    </row>
    <row r="138" spans="1:5" x14ac:dyDescent="0.25">
      <c r="A138" s="5" t="s">
        <v>319</v>
      </c>
      <c r="B138" s="5">
        <v>39</v>
      </c>
      <c r="C138" s="11" t="s">
        <v>246</v>
      </c>
      <c r="D138" s="12" t="s">
        <v>478</v>
      </c>
      <c r="E138" s="5">
        <v>5460956</v>
      </c>
    </row>
    <row r="139" spans="1:5" x14ac:dyDescent="0.25">
      <c r="A139" s="5" t="s">
        <v>319</v>
      </c>
      <c r="B139" s="5">
        <v>40</v>
      </c>
      <c r="C139" s="11" t="s">
        <v>247</v>
      </c>
      <c r="D139" s="12" t="s">
        <v>479</v>
      </c>
      <c r="E139" s="5">
        <v>439192</v>
      </c>
    </row>
    <row r="140" spans="1:5" x14ac:dyDescent="0.25">
      <c r="A140" s="5" t="s">
        <v>319</v>
      </c>
      <c r="B140" s="5">
        <v>41</v>
      </c>
      <c r="C140" s="11" t="s">
        <v>248</v>
      </c>
      <c r="D140" s="12" t="s">
        <v>480</v>
      </c>
      <c r="E140" s="5">
        <v>439531</v>
      </c>
    </row>
    <row r="141" spans="1:5" x14ac:dyDescent="0.25">
      <c r="A141" s="5" t="s">
        <v>319</v>
      </c>
      <c r="B141" s="5">
        <v>42</v>
      </c>
      <c r="C141" s="11" t="s">
        <v>249</v>
      </c>
      <c r="D141" s="12" t="s">
        <v>481</v>
      </c>
      <c r="E141" s="5">
        <v>439312</v>
      </c>
    </row>
    <row r="142" spans="1:5" x14ac:dyDescent="0.25">
      <c r="A142" s="5" t="s">
        <v>319</v>
      </c>
      <c r="B142" s="5">
        <v>43</v>
      </c>
      <c r="C142" s="11" t="s">
        <v>250</v>
      </c>
      <c r="D142" s="12" t="s">
        <v>482</v>
      </c>
      <c r="E142" s="5">
        <v>5460935</v>
      </c>
    </row>
    <row r="143" spans="1:5" x14ac:dyDescent="0.25">
      <c r="A143" s="5" t="s">
        <v>319</v>
      </c>
      <c r="B143" s="5">
        <v>44</v>
      </c>
      <c r="C143" s="11" t="s">
        <v>251</v>
      </c>
      <c r="D143" s="12" t="s">
        <v>483</v>
      </c>
      <c r="E143" s="5">
        <v>6912</v>
      </c>
    </row>
    <row r="144" spans="1:5" x14ac:dyDescent="0.25">
      <c r="A144" s="5" t="s">
        <v>319</v>
      </c>
      <c r="B144" s="5">
        <v>45</v>
      </c>
      <c r="C144" s="11" t="s">
        <v>252</v>
      </c>
      <c r="D144" s="12" t="s">
        <v>484</v>
      </c>
      <c r="E144" s="5">
        <v>165206</v>
      </c>
    </row>
    <row r="145" spans="1:5" x14ac:dyDescent="0.25">
      <c r="A145" s="5" t="s">
        <v>319</v>
      </c>
      <c r="B145" s="5">
        <v>46</v>
      </c>
      <c r="C145" s="11" t="s">
        <v>485</v>
      </c>
      <c r="D145" s="12" t="s">
        <v>486</v>
      </c>
      <c r="E145" s="5">
        <v>119</v>
      </c>
    </row>
    <row r="146" spans="1:5" x14ac:dyDescent="0.25">
      <c r="A146" s="5" t="s">
        <v>319</v>
      </c>
      <c r="B146" s="5">
        <v>47</v>
      </c>
      <c r="C146" s="11" t="s">
        <v>487</v>
      </c>
      <c r="D146" s="12" t="s">
        <v>488</v>
      </c>
      <c r="E146" s="5">
        <v>449593</v>
      </c>
    </row>
    <row r="147" spans="1:5" x14ac:dyDescent="0.25">
      <c r="A147" s="5" t="s">
        <v>319</v>
      </c>
      <c r="B147" s="5">
        <v>48</v>
      </c>
      <c r="C147" s="11" t="s">
        <v>255</v>
      </c>
      <c r="D147" s="12" t="s">
        <v>489</v>
      </c>
      <c r="E147" s="5">
        <v>264</v>
      </c>
    </row>
    <row r="148" spans="1:5" x14ac:dyDescent="0.25">
      <c r="A148" s="5" t="s">
        <v>319</v>
      </c>
      <c r="B148" s="5">
        <v>49</v>
      </c>
      <c r="C148" s="11" t="s">
        <v>256</v>
      </c>
      <c r="D148" s="12" t="s">
        <v>490</v>
      </c>
      <c r="E148" s="5">
        <v>2969</v>
      </c>
    </row>
    <row r="149" spans="1:5" x14ac:dyDescent="0.25">
      <c r="A149" s="5" t="s">
        <v>319</v>
      </c>
      <c r="B149" s="5">
        <v>50</v>
      </c>
      <c r="C149" s="11" t="s">
        <v>257</v>
      </c>
      <c r="D149" s="12" t="s">
        <v>491</v>
      </c>
      <c r="E149" s="5">
        <v>8892</v>
      </c>
    </row>
    <row r="150" spans="1:5" x14ac:dyDescent="0.25">
      <c r="A150" s="5" t="s">
        <v>319</v>
      </c>
      <c r="B150" s="5">
        <v>51</v>
      </c>
      <c r="C150" s="11" t="s">
        <v>258</v>
      </c>
      <c r="D150" s="12" t="s">
        <v>492</v>
      </c>
      <c r="E150" s="5">
        <v>643798</v>
      </c>
    </row>
    <row r="151" spans="1:5" x14ac:dyDescent="0.25">
      <c r="A151" s="5" t="s">
        <v>319</v>
      </c>
      <c r="B151" s="5">
        <v>52</v>
      </c>
      <c r="C151" s="11" t="s">
        <v>259</v>
      </c>
      <c r="D151" s="12" t="s">
        <v>493</v>
      </c>
      <c r="E151" s="5">
        <v>1081</v>
      </c>
    </row>
    <row r="152" spans="1:5" x14ac:dyDescent="0.25">
      <c r="A152" s="5" t="s">
        <v>319</v>
      </c>
      <c r="B152" s="5">
        <v>53</v>
      </c>
      <c r="C152" s="11" t="s">
        <v>260</v>
      </c>
      <c r="D152" s="12" t="s">
        <v>494</v>
      </c>
      <c r="E152" s="5">
        <v>439213</v>
      </c>
    </row>
    <row r="153" spans="1:5" x14ac:dyDescent="0.25">
      <c r="A153" s="5" t="s">
        <v>319</v>
      </c>
      <c r="B153" s="5">
        <v>54</v>
      </c>
      <c r="C153" s="11" t="s">
        <v>261</v>
      </c>
      <c r="D153" s="12" t="s">
        <v>495</v>
      </c>
      <c r="E153" s="5">
        <v>338</v>
      </c>
    </row>
    <row r="154" spans="1:5" x14ac:dyDescent="0.25">
      <c r="A154" s="5" t="s">
        <v>319</v>
      </c>
      <c r="B154" s="5">
        <v>55</v>
      </c>
      <c r="C154" s="11" t="s">
        <v>262</v>
      </c>
      <c r="D154" s="12" t="s">
        <v>496</v>
      </c>
      <c r="E154" s="5">
        <v>135</v>
      </c>
    </row>
    <row r="155" spans="1:5" x14ac:dyDescent="0.25">
      <c r="A155" s="5" t="s">
        <v>319</v>
      </c>
      <c r="B155" s="5">
        <v>56</v>
      </c>
      <c r="C155" s="11" t="s">
        <v>497</v>
      </c>
      <c r="D155" s="12" t="s">
        <v>498</v>
      </c>
      <c r="E155" s="5">
        <v>441</v>
      </c>
    </row>
    <row r="156" spans="1:5" x14ac:dyDescent="0.25">
      <c r="A156" s="5" t="s">
        <v>319</v>
      </c>
      <c r="B156" s="5">
        <v>57</v>
      </c>
      <c r="C156" s="11" t="s">
        <v>499</v>
      </c>
      <c r="D156" s="12" t="s">
        <v>500</v>
      </c>
      <c r="E156" s="5">
        <v>10413</v>
      </c>
    </row>
    <row r="157" spans="1:5" x14ac:dyDescent="0.25">
      <c r="A157" s="5" t="s">
        <v>319</v>
      </c>
      <c r="B157" s="5">
        <v>58</v>
      </c>
      <c r="C157" s="11" t="s">
        <v>501</v>
      </c>
      <c r="D157" s="12" t="s">
        <v>502</v>
      </c>
      <c r="E157" s="5">
        <v>74563</v>
      </c>
    </row>
    <row r="158" spans="1:5" x14ac:dyDescent="0.25">
      <c r="A158" s="5" t="s">
        <v>319</v>
      </c>
      <c r="B158" s="5">
        <v>59</v>
      </c>
      <c r="C158" s="11" t="s">
        <v>266</v>
      </c>
      <c r="D158" s="12" t="s">
        <v>503</v>
      </c>
      <c r="E158" s="5">
        <v>811</v>
      </c>
    </row>
    <row r="159" spans="1:5" x14ac:dyDescent="0.25">
      <c r="A159" s="5" t="s">
        <v>319</v>
      </c>
      <c r="B159" s="5">
        <v>60</v>
      </c>
      <c r="C159" s="11" t="s">
        <v>267</v>
      </c>
      <c r="D159" s="12" t="s">
        <v>504</v>
      </c>
      <c r="E159" s="5">
        <v>5460352</v>
      </c>
    </row>
    <row r="160" spans="1:5" x14ac:dyDescent="0.25">
      <c r="A160" s="5" t="s">
        <v>319</v>
      </c>
      <c r="B160" s="5">
        <v>61</v>
      </c>
      <c r="C160" s="11" t="s">
        <v>268</v>
      </c>
      <c r="D160" s="12" t="s">
        <v>505</v>
      </c>
      <c r="E160" s="5">
        <v>637514</v>
      </c>
    </row>
    <row r="161" spans="1:5" x14ac:dyDescent="0.25">
      <c r="A161" s="5" t="s">
        <v>319</v>
      </c>
      <c r="B161" s="5">
        <v>62</v>
      </c>
      <c r="C161" s="11" t="s">
        <v>269</v>
      </c>
      <c r="D161" s="12" t="s">
        <v>506</v>
      </c>
      <c r="E161" s="5">
        <v>867</v>
      </c>
    </row>
    <row r="162" spans="1:5" x14ac:dyDescent="0.25">
      <c r="A162" s="5" t="s">
        <v>319</v>
      </c>
      <c r="B162" s="5">
        <v>63</v>
      </c>
      <c r="C162" s="11" t="s">
        <v>270</v>
      </c>
      <c r="D162" s="12" t="s">
        <v>507</v>
      </c>
      <c r="E162" s="5">
        <v>193574</v>
      </c>
    </row>
    <row r="163" spans="1:5" x14ac:dyDescent="0.25">
      <c r="A163" s="5" t="s">
        <v>319</v>
      </c>
      <c r="B163" s="5">
        <v>64</v>
      </c>
      <c r="C163" s="11" t="s">
        <v>271</v>
      </c>
      <c r="D163" s="12" t="s">
        <v>508</v>
      </c>
      <c r="E163" s="5">
        <v>971</v>
      </c>
    </row>
    <row r="164" spans="1:5" x14ac:dyDescent="0.25">
      <c r="A164" s="5" t="s">
        <v>319</v>
      </c>
      <c r="B164" s="5">
        <v>65</v>
      </c>
      <c r="C164" s="11" t="s">
        <v>272</v>
      </c>
      <c r="D164" s="12" t="s">
        <v>509</v>
      </c>
      <c r="E164" s="5">
        <v>439620</v>
      </c>
    </row>
    <row r="165" spans="1:5" x14ac:dyDescent="0.25">
      <c r="A165" s="5" t="s">
        <v>319</v>
      </c>
      <c r="B165" s="5">
        <v>66</v>
      </c>
      <c r="C165" s="11" t="s">
        <v>273</v>
      </c>
      <c r="D165" s="12" t="s">
        <v>510</v>
      </c>
      <c r="E165" s="5">
        <v>6508</v>
      </c>
    </row>
    <row r="166" spans="1:5" x14ac:dyDescent="0.25">
      <c r="A166" s="5" t="s">
        <v>319</v>
      </c>
      <c r="B166" s="5">
        <v>67</v>
      </c>
      <c r="C166" s="11" t="s">
        <v>274</v>
      </c>
      <c r="D166" s="12" t="s">
        <v>511</v>
      </c>
      <c r="E166" s="5">
        <v>111064</v>
      </c>
    </row>
    <row r="167" spans="1:5" x14ac:dyDescent="0.25">
      <c r="A167" s="5" t="s">
        <v>319</v>
      </c>
      <c r="B167" s="5">
        <v>68</v>
      </c>
      <c r="C167" s="11" t="s">
        <v>275</v>
      </c>
      <c r="D167" s="12" t="s">
        <v>512</v>
      </c>
      <c r="E167" s="5">
        <v>5192</v>
      </c>
    </row>
    <row r="168" spans="1:5" x14ac:dyDescent="0.25">
      <c r="A168" s="5" t="s">
        <v>319</v>
      </c>
      <c r="B168" s="5">
        <v>69</v>
      </c>
      <c r="C168" s="11" t="s">
        <v>276</v>
      </c>
      <c r="D168" s="12" t="s">
        <v>513</v>
      </c>
      <c r="E168" s="5">
        <v>643460</v>
      </c>
    </row>
    <row r="169" spans="1:5" x14ac:dyDescent="0.25">
      <c r="A169" s="5" t="s">
        <v>319</v>
      </c>
      <c r="B169" s="5">
        <v>70</v>
      </c>
      <c r="C169" s="11" t="s">
        <v>277</v>
      </c>
      <c r="D169" s="12" t="s">
        <v>514</v>
      </c>
      <c r="E169" s="5">
        <v>12522</v>
      </c>
    </row>
    <row r="170" spans="1:5" x14ac:dyDescent="0.25">
      <c r="A170" s="5" t="s">
        <v>319</v>
      </c>
      <c r="B170" s="5">
        <v>71</v>
      </c>
      <c r="C170" s="11" t="s">
        <v>278</v>
      </c>
      <c r="D170" s="12" t="s">
        <v>515</v>
      </c>
      <c r="E170" s="5">
        <v>439655</v>
      </c>
    </row>
    <row r="171" spans="1:5" x14ac:dyDescent="0.25">
      <c r="A171" s="5" t="s">
        <v>319</v>
      </c>
      <c r="B171" s="5">
        <v>72</v>
      </c>
      <c r="C171" s="11" t="s">
        <v>279</v>
      </c>
      <c r="D171" s="12" t="s">
        <v>516</v>
      </c>
      <c r="E171" s="5">
        <v>444305</v>
      </c>
    </row>
    <row r="172" spans="1:5" x14ac:dyDescent="0.25">
      <c r="A172" s="5" t="s">
        <v>319</v>
      </c>
      <c r="B172" s="5">
        <v>73</v>
      </c>
      <c r="C172" s="11" t="s">
        <v>280</v>
      </c>
      <c r="D172" s="12" t="s">
        <v>517</v>
      </c>
      <c r="E172" s="5">
        <v>178</v>
      </c>
    </row>
    <row r="173" spans="1:5" x14ac:dyDescent="0.25">
      <c r="A173" s="5" t="s">
        <v>319</v>
      </c>
      <c r="B173" s="5">
        <v>74</v>
      </c>
      <c r="C173" s="11" t="s">
        <v>281</v>
      </c>
      <c r="D173" s="12" t="s">
        <v>518</v>
      </c>
      <c r="E173" s="5">
        <v>444939</v>
      </c>
    </row>
    <row r="174" spans="1:5" x14ac:dyDescent="0.25">
      <c r="A174" s="5" t="s">
        <v>319</v>
      </c>
      <c r="B174" s="5">
        <v>75</v>
      </c>
      <c r="C174" s="11" t="s">
        <v>282</v>
      </c>
      <c r="D174" s="12" t="s">
        <v>519</v>
      </c>
      <c r="E174" s="5">
        <v>70914</v>
      </c>
    </row>
    <row r="175" spans="1:5" x14ac:dyDescent="0.25">
      <c r="A175" s="5" t="s">
        <v>319</v>
      </c>
      <c r="B175" s="5">
        <v>76</v>
      </c>
      <c r="C175" s="11" t="s">
        <v>283</v>
      </c>
      <c r="D175" s="12" t="s">
        <v>520</v>
      </c>
      <c r="E175" s="5">
        <v>6322</v>
      </c>
    </row>
    <row r="176" spans="1:5" x14ac:dyDescent="0.25">
      <c r="A176" s="5" t="s">
        <v>319</v>
      </c>
      <c r="B176" s="5">
        <v>77</v>
      </c>
      <c r="C176" s="11" t="s">
        <v>284</v>
      </c>
      <c r="D176" s="12" t="s">
        <v>521</v>
      </c>
      <c r="E176" s="5">
        <v>750</v>
      </c>
    </row>
    <row r="177" spans="1:5" x14ac:dyDescent="0.25">
      <c r="A177" s="5" t="s">
        <v>319</v>
      </c>
      <c r="B177" s="5">
        <v>78</v>
      </c>
      <c r="C177" s="11" t="s">
        <v>285</v>
      </c>
      <c r="D177" s="12" t="s">
        <v>522</v>
      </c>
      <c r="E177" s="5">
        <v>6274</v>
      </c>
    </row>
    <row r="178" spans="1:5" x14ac:dyDescent="0.25">
      <c r="A178" s="5" t="s">
        <v>319</v>
      </c>
      <c r="B178" s="5">
        <v>79</v>
      </c>
      <c r="C178" s="11" t="s">
        <v>286</v>
      </c>
      <c r="D178" s="12" t="s">
        <v>523</v>
      </c>
      <c r="E178" s="5">
        <v>12647</v>
      </c>
    </row>
    <row r="179" spans="1:5" x14ac:dyDescent="0.25">
      <c r="A179" s="5" t="s">
        <v>319</v>
      </c>
      <c r="B179" s="5">
        <v>80</v>
      </c>
      <c r="C179" s="11" t="s">
        <v>287</v>
      </c>
      <c r="D179" s="12" t="s">
        <v>524</v>
      </c>
      <c r="E179" s="5">
        <v>5810</v>
      </c>
    </row>
    <row r="180" spans="1:5" x14ac:dyDescent="0.25">
      <c r="A180" s="5" t="s">
        <v>319</v>
      </c>
      <c r="B180" s="5">
        <v>81</v>
      </c>
      <c r="C180" s="11" t="s">
        <v>288</v>
      </c>
      <c r="D180" s="12" t="s">
        <v>525</v>
      </c>
      <c r="E180" s="5">
        <v>6306</v>
      </c>
    </row>
    <row r="181" spans="1:5" x14ac:dyDescent="0.25">
      <c r="A181" s="5" t="s">
        <v>319</v>
      </c>
      <c r="B181" s="5">
        <v>82</v>
      </c>
      <c r="C181" s="11" t="s">
        <v>289</v>
      </c>
      <c r="D181" s="12" t="s">
        <v>526</v>
      </c>
      <c r="E181" s="5">
        <v>6106</v>
      </c>
    </row>
    <row r="182" spans="1:5" x14ac:dyDescent="0.25">
      <c r="A182" s="5" t="s">
        <v>319</v>
      </c>
      <c r="B182" s="5">
        <v>83</v>
      </c>
      <c r="C182" s="11" t="s">
        <v>290</v>
      </c>
      <c r="D182" s="12" t="s">
        <v>527</v>
      </c>
      <c r="E182" s="5">
        <v>5962</v>
      </c>
    </row>
    <row r="183" spans="1:5" x14ac:dyDescent="0.25">
      <c r="A183" s="5" t="s">
        <v>319</v>
      </c>
      <c r="B183" s="5">
        <v>84</v>
      </c>
      <c r="C183" s="11" t="s">
        <v>291</v>
      </c>
      <c r="D183" s="12" t="s">
        <v>528</v>
      </c>
      <c r="E183" s="5">
        <v>6137</v>
      </c>
    </row>
    <row r="184" spans="1:5" x14ac:dyDescent="0.25">
      <c r="A184" s="5" t="s">
        <v>319</v>
      </c>
      <c r="B184" s="5">
        <v>85</v>
      </c>
      <c r="C184" s="11" t="s">
        <v>292</v>
      </c>
      <c r="D184" s="12" t="s">
        <v>529</v>
      </c>
      <c r="E184" s="5">
        <v>6262</v>
      </c>
    </row>
    <row r="185" spans="1:5" x14ac:dyDescent="0.25">
      <c r="A185" s="5" t="s">
        <v>319</v>
      </c>
      <c r="B185" s="5">
        <v>86</v>
      </c>
      <c r="C185" s="11" t="s">
        <v>293</v>
      </c>
      <c r="D185" s="12" t="s">
        <v>530</v>
      </c>
      <c r="E185" s="5">
        <v>6140</v>
      </c>
    </row>
    <row r="186" spans="1:5" x14ac:dyDescent="0.25">
      <c r="A186" s="5" t="s">
        <v>319</v>
      </c>
      <c r="B186" s="5">
        <v>87</v>
      </c>
      <c r="C186" s="11" t="s">
        <v>294</v>
      </c>
      <c r="D186" s="12" t="s">
        <v>531</v>
      </c>
      <c r="E186" s="5">
        <v>7405</v>
      </c>
    </row>
    <row r="187" spans="1:5" x14ac:dyDescent="0.25">
      <c r="A187" s="5" t="s">
        <v>319</v>
      </c>
      <c r="B187" s="5">
        <v>88</v>
      </c>
      <c r="C187" s="11" t="s">
        <v>295</v>
      </c>
      <c r="D187" s="12" t="s">
        <v>532</v>
      </c>
      <c r="E187" s="5">
        <v>6287</v>
      </c>
    </row>
    <row r="188" spans="1:5" x14ac:dyDescent="0.25">
      <c r="A188" s="5" t="s">
        <v>319</v>
      </c>
      <c r="B188" s="5">
        <v>89</v>
      </c>
      <c r="C188" s="11" t="s">
        <v>296</v>
      </c>
      <c r="D188" s="12" t="s">
        <v>533</v>
      </c>
      <c r="E188" s="5">
        <v>288</v>
      </c>
    </row>
    <row r="189" spans="1:5" x14ac:dyDescent="0.25">
      <c r="A189" s="5" t="s">
        <v>319</v>
      </c>
      <c r="B189" s="5">
        <v>90</v>
      </c>
      <c r="C189" s="11" t="s">
        <v>297</v>
      </c>
      <c r="D189" s="12" t="s">
        <v>534</v>
      </c>
      <c r="E189" s="5">
        <v>24874</v>
      </c>
    </row>
    <row r="190" spans="1:5" x14ac:dyDescent="0.25">
      <c r="A190" s="5" t="s">
        <v>319</v>
      </c>
      <c r="B190" s="5">
        <v>91</v>
      </c>
      <c r="C190" s="11" t="s">
        <v>298</v>
      </c>
      <c r="D190" s="12" t="s">
        <v>535</v>
      </c>
      <c r="E190" s="5">
        <v>21680226</v>
      </c>
    </row>
    <row r="191" spans="1:5" x14ac:dyDescent="0.25">
      <c r="A191" s="5" t="s">
        <v>319</v>
      </c>
      <c r="B191" s="5">
        <v>92</v>
      </c>
      <c r="C191" s="11" t="s">
        <v>299</v>
      </c>
      <c r="D191" s="12" t="s">
        <v>536</v>
      </c>
      <c r="E191" s="5">
        <v>1045</v>
      </c>
    </row>
    <row r="192" spans="1:5" x14ac:dyDescent="0.25">
      <c r="A192" s="5" t="s">
        <v>319</v>
      </c>
      <c r="B192" s="5">
        <v>93</v>
      </c>
      <c r="C192" s="11" t="s">
        <v>300</v>
      </c>
      <c r="D192" s="12" t="s">
        <v>537</v>
      </c>
      <c r="E192" s="5">
        <v>670</v>
      </c>
    </row>
    <row r="193" spans="1:5" x14ac:dyDescent="0.25">
      <c r="A193" s="5" t="s">
        <v>319</v>
      </c>
      <c r="B193" s="5">
        <v>94</v>
      </c>
      <c r="C193" s="11" t="s">
        <v>301</v>
      </c>
      <c r="D193" s="12" t="s">
        <v>538</v>
      </c>
      <c r="E193" s="5">
        <v>262</v>
      </c>
    </row>
    <row r="194" spans="1:5" x14ac:dyDescent="0.25">
      <c r="A194" s="5" t="s">
        <v>319</v>
      </c>
      <c r="B194" s="5">
        <v>95</v>
      </c>
      <c r="C194" s="11" t="s">
        <v>302</v>
      </c>
      <c r="D194" s="12" t="s">
        <v>539</v>
      </c>
      <c r="E194" s="5">
        <v>650</v>
      </c>
    </row>
    <row r="195" spans="1:5" x14ac:dyDescent="0.25">
      <c r="A195" s="5" t="s">
        <v>319</v>
      </c>
      <c r="B195" s="5">
        <v>96</v>
      </c>
      <c r="C195" s="11" t="s">
        <v>303</v>
      </c>
      <c r="D195" s="12" t="s">
        <v>540</v>
      </c>
      <c r="E195" s="5">
        <v>1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>Baylor College of Medi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, James</dc:creator>
  <cp:lastModifiedBy>Chang, James</cp:lastModifiedBy>
  <dcterms:created xsi:type="dcterms:W3CDTF">2021-10-21T17:57:21Z</dcterms:created>
  <dcterms:modified xsi:type="dcterms:W3CDTF">2021-10-21T17:58:54Z</dcterms:modified>
</cp:coreProperties>
</file>